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. Table of contents" sheetId="1" state="visible" r:id="rId2"/>
    <sheet name="2.NEXN-S437 vs NEXN-W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95" uniqueCount="4056">
  <si>
    <t xml:space="preserve">Table of Contents</t>
  </si>
  <si>
    <t xml:space="preserve">Sheet 1</t>
  </si>
  <si>
    <t xml:space="preserve">1.Table of contents</t>
  </si>
  <si>
    <t xml:space="preserve">Sheet 2</t>
  </si>
  <si>
    <t xml:space="preserve">2.NEXN-S437E vs NEXN-WT</t>
  </si>
  <si>
    <t xml:space="preserve">ProbeID</t>
  </si>
  <si>
    <t xml:space="preserve">pValue(S437E_vs._Nexn_wt)</t>
  </si>
  <si>
    <t xml:space="preserve">FC(S437E_vs._Nexn_wt)</t>
  </si>
  <si>
    <t xml:space="preserve">log2FC(S437E_vs._Nexn_wt)</t>
  </si>
  <si>
    <t xml:space="preserve">Regulation(S437E_vs._Nexn_wt)</t>
  </si>
  <si>
    <t xml:space="preserve">Case_mean(S437E_vs._Nexn_wt)</t>
  </si>
  <si>
    <t xml:space="preserve">Control_mean(S437E_vs._Nexn_wt)</t>
  </si>
  <si>
    <t xml:space="preserve">GeneSymbol</t>
  </si>
  <si>
    <t xml:space="preserve">Description</t>
  </si>
  <si>
    <t xml:space="preserve">EntrezGeneID</t>
  </si>
  <si>
    <t xml:space="preserve">GeneName</t>
  </si>
  <si>
    <t xml:space="preserve">GenbankAccession</t>
  </si>
  <si>
    <t xml:space="preserve">RefSeqAccession</t>
  </si>
  <si>
    <t xml:space="preserve">UniGeneID</t>
  </si>
  <si>
    <t xml:space="preserve">GenomicCoordinates</t>
  </si>
  <si>
    <t xml:space="preserve">Sequence</t>
  </si>
  <si>
    <t xml:space="preserve">ControlType</t>
  </si>
  <si>
    <t xml:space="preserve">GO_id</t>
  </si>
  <si>
    <t xml:space="preserve">GO_Description</t>
  </si>
  <si>
    <t xml:space="preserve">KEGG_id</t>
  </si>
  <si>
    <t xml:space="preserve">KEGG_Description</t>
  </si>
  <si>
    <t xml:space="preserve">S437E1.flag</t>
  </si>
  <si>
    <t xml:space="preserve">S437E2.flag</t>
  </si>
  <si>
    <t xml:space="preserve">S437E3.flag</t>
  </si>
  <si>
    <t xml:space="preserve">Nexn_wt1.flag</t>
  </si>
  <si>
    <t xml:space="preserve">Nexn_wt2.flag</t>
  </si>
  <si>
    <t xml:space="preserve">Nexn_wt3.flag</t>
  </si>
  <si>
    <t xml:space="preserve">S437E1.normalized</t>
  </si>
  <si>
    <t xml:space="preserve">S437E2.normalized</t>
  </si>
  <si>
    <t xml:space="preserve">S437E3.normalized</t>
  </si>
  <si>
    <t xml:space="preserve">Nexn_wt1.normalized</t>
  </si>
  <si>
    <t xml:space="preserve">Nexn_wt2.normalized</t>
  </si>
  <si>
    <t xml:space="preserve">Nexn_wt3.normalized</t>
  </si>
  <si>
    <t xml:space="preserve">A_30_P01018914</t>
  </si>
  <si>
    <t xml:space="preserve">up</t>
  </si>
  <si>
    <t xml:space="preserve"> </t>
  </si>
  <si>
    <t xml:space="preserve">lincRNA:chr9:78107225-78118850 forward strand</t>
  </si>
  <si>
    <t xml:space="preserve">chr9:78116834-78116893</t>
  </si>
  <si>
    <t xml:space="preserve">TTCAAGAAGCAAGGAAGGCTTTCAAGATTCAGTGAAGCTGCATTGATGGAGCCACAGATA</t>
  </si>
  <si>
    <t xml:space="preserve">Detected</t>
  </si>
  <si>
    <t xml:space="preserve">A_55_P2744870</t>
  </si>
  <si>
    <t xml:space="preserve">down</t>
  </si>
  <si>
    <t xml:space="preserve">T cell receptor beta, constant region 1 [Source:MGI Symbol;Acc:MGI:4439726] [ENSMUST00000103291]</t>
  </si>
  <si>
    <t xml:space="preserve">JX520705</t>
  </si>
  <si>
    <t xml:space="preserve">Mm.491828</t>
  </si>
  <si>
    <t xml:space="preserve">chr6:41488253-41488312</t>
  </si>
  <si>
    <t xml:space="preserve">TGTTTGAGCCATCAAAAGCAGAGATTGCAAACAAACAAAAGGCTACCCTCGTGTGCTTGG</t>
  </si>
  <si>
    <t xml:space="preserve">Not Detected</t>
  </si>
  <si>
    <t xml:space="preserve">A_55_P2727321</t>
  </si>
  <si>
    <t xml:space="preserve">immunoglobulin kappa constant [Source:MGI Symbol;Acc:MGI:96495] [ENSMUST00000103410]</t>
  </si>
  <si>
    <t xml:space="preserve">AK008450</t>
  </si>
  <si>
    <t xml:space="preserve">Mm.333124</t>
  </si>
  <si>
    <t xml:space="preserve">chr6:70676886-70676945</t>
  </si>
  <si>
    <t xml:space="preserve">CCTCCTCCCTTTCCTTGGCTTTTATCATGCTAATATTTGCAGAAAATATTCAATAAAGTG</t>
  </si>
  <si>
    <t xml:space="preserve">A_51_P509679</t>
  </si>
  <si>
    <t xml:space="preserve">immunoglobulin heavy constant alpha [Source:MGI Symbol;Acc:MGI:96444] [ENSMUST00000178282]</t>
  </si>
  <si>
    <t xml:space="preserve">BC004786</t>
  </si>
  <si>
    <t xml:space="preserve">Mm.458003</t>
  </si>
  <si>
    <t xml:space="preserve">chr12:114497044-114496985</t>
  </si>
  <si>
    <t xml:space="preserve">TCGGGTAAACCCACCAATGTCAGCGTGTCTGTGATCATGTCAGAGGGAGATGGCATCTGC</t>
  </si>
  <si>
    <t xml:space="preserve">A_52_P102846</t>
  </si>
  <si>
    <t xml:space="preserve">T cell receptor beta, constant 2 [Source:MGI Symbol;Acc:MGI:4835227] [ENSMUST00000103299]</t>
  </si>
  <si>
    <t xml:space="preserve">U07661</t>
  </si>
  <si>
    <t xml:space="preserve">Mm.333026</t>
  </si>
  <si>
    <t xml:space="preserve">chr6:41498256-41498315</t>
  </si>
  <si>
    <t xml:space="preserve">CTAAGAACTTGTCTCTTCTTCCTCCATGGATATCCATCCTTCCTCGTTGACACCTTGACT</t>
  </si>
  <si>
    <t xml:space="preserve">A_52_P326187</t>
  </si>
  <si>
    <t xml:space="preserve">predicted gene, 18752 [Source:MGI Symbol;Acc:MGI:5010937] [ENSMUST00000192876]</t>
  </si>
  <si>
    <t xml:space="preserve">XM_006543566</t>
  </si>
  <si>
    <t xml:space="preserve">Mm.330566</t>
  </si>
  <si>
    <t xml:space="preserve">chr1:175634108-175634167</t>
  </si>
  <si>
    <t xml:space="preserve">GATAAGCTTAGACTTGTCTGCTTTGAACTGAGCTCCAGTTTGGATATGTGGCAGCTGAGA</t>
  </si>
  <si>
    <t xml:space="preserve">A_52_P578436</t>
  </si>
  <si>
    <t xml:space="preserve">immunoglobulin kappa chain variable 4-71 [Source:MGI Symbol;Acc:MGI:4439654] [ENSMUST00000196201]</t>
  </si>
  <si>
    <t xml:space="preserve">DQ372800</t>
  </si>
  <si>
    <t xml:space="preserve">Mm.359125</t>
  </si>
  <si>
    <t xml:space="preserve">chr6:69193290-69193231</t>
  </si>
  <si>
    <t xml:space="preserve">ATTCAACTTGGCTTCTGGAGTCCCTGCTCGCTTCAGTGGCAGTGGGTCTGGGACCTCTTA</t>
  </si>
  <si>
    <t xml:space="preserve">A_55_P2060897</t>
  </si>
  <si>
    <t xml:space="preserve">AM910933</t>
  </si>
  <si>
    <t xml:space="preserve">chr6:70676692-70676751</t>
  </si>
  <si>
    <t xml:space="preserve">GCCACTCACAAGACATCAACTTCACCCATTGTCAAGAGCTTCAACAGGAATGAGTGTTAG</t>
  </si>
  <si>
    <t xml:space="preserve">A_55_P2186929</t>
  </si>
  <si>
    <t xml:space="preserve">predicted gene 13337 [Source:MGI Symbol;Acc:MGI:3650269] [ENSMUST00000119183]</t>
  </si>
  <si>
    <t xml:space="preserve">chr2:21990925-21990984</t>
  </si>
  <si>
    <t xml:space="preserve">TTTCCTACCAAACCTCCATGGTGTCTGATGGAGAGCCCTGGCACATCATGGGCCTCTCCT</t>
  </si>
  <si>
    <t xml:space="preserve">A_52_P966930</t>
  </si>
  <si>
    <t xml:space="preserve">603352762F1 NIH_MGC_94 Mus musculus cDNA clone IMAGE:5360390 5', mRNA sequence [BI732153]</t>
  </si>
  <si>
    <t xml:space="preserve">BI732153</t>
  </si>
  <si>
    <t xml:space="preserve">Mm.488240</t>
  </si>
  <si>
    <t xml:space="preserve">chr8:95376550-95376491</t>
  </si>
  <si>
    <t xml:space="preserve">AGTCTGATTTGATGCTTCCAAACTTCACGCTCTTGAGACTTTGGTTCTCCAGCTTCAGGT</t>
  </si>
  <si>
    <t xml:space="preserve">A_55_P2146022</t>
  </si>
  <si>
    <t xml:space="preserve">Mus musculus 13 days embryo heart cDNA, RIKEN full-length enriched library, clone:D330035L22 product:unclassifiable, full insert sequence. [AK084721]</t>
  </si>
  <si>
    <t xml:space="preserve">AK084721</t>
  </si>
  <si>
    <t xml:space="preserve">Mm.483782</t>
  </si>
  <si>
    <t xml:space="preserve">chr16:45130250-45130309</t>
  </si>
  <si>
    <t xml:space="preserve">GGGAAAGGCATATTTTTTGCATGTACAAACAAACCTATACACGTGAATATTTACATTGGG</t>
  </si>
  <si>
    <t xml:space="preserve">A_55_P1963724</t>
  </si>
  <si>
    <t xml:space="preserve">amylase 2, pseudogene 1 [Source:MGI Symbol;Acc:MGI:104546] [ENSMUST00000122117]</t>
  </si>
  <si>
    <t xml:space="preserve">chr3:112985328-112985269</t>
  </si>
  <si>
    <t xml:space="preserve">CTGTACAGACTAGTCTTCCTGCTGGCACATTCTGGAGATAAAGTCAATGGCAATTGCACT</t>
  </si>
  <si>
    <t xml:space="preserve">A_55_P2113286</t>
  </si>
  <si>
    <t xml:space="preserve">zinc finger, CW type with PWWP domain 2 [Source:MGI Symbol;Acc:MGI:1921888] [ENSMUST00000111769]</t>
  </si>
  <si>
    <t xml:space="preserve">XM_006512005</t>
  </si>
  <si>
    <t xml:space="preserve">Mm.335517</t>
  </si>
  <si>
    <t xml:space="preserve">chr9:117908005-117907946</t>
  </si>
  <si>
    <t xml:space="preserve">AATGTTGAAAAGTATTACGTAGAATTTCTGGGTGACCCCCACTCGACAGCGTGGATGAGT</t>
  </si>
  <si>
    <t xml:space="preserve">A_55_P2070976</t>
  </si>
  <si>
    <t xml:space="preserve">predicted pseudogene 6923 [Source:MGI Symbol;Acc:MGI:3647357] [ENSMUST00000118343]</t>
  </si>
  <si>
    <t xml:space="preserve">chrX:18498047-18498106</t>
  </si>
  <si>
    <t xml:space="preserve">GACACCTATGCCACTTACTCTGGGACCTTGGTGATTATGGGAATGGGCTCTGAGATAATC</t>
  </si>
  <si>
    <t xml:space="preserve">A_51_P210310</t>
  </si>
  <si>
    <t xml:space="preserve">JX266613</t>
  </si>
  <si>
    <t xml:space="preserve">chr6:41488583-41489260</t>
  </si>
  <si>
    <t xml:space="preserve">GCCGAGCAGACTGTGGGATTACCTCAGCATCCTATCAACAAGGGGTCTTGTCTGCCACCA</t>
  </si>
  <si>
    <t xml:space="preserve">A_55_P2168823</t>
  </si>
  <si>
    <t xml:space="preserve">chr8:013745855-013745796</t>
  </si>
  <si>
    <t xml:space="preserve">TCAGCCCCACAGGCTCTTCTGAAGAAACCCGCTCAACTGTGACCTATAGGGAGAAGGAAT</t>
  </si>
  <si>
    <t xml:space="preserve">A_51_P429241</t>
  </si>
  <si>
    <t xml:space="preserve">T cell receptor gamma, constant 3 [Source:MGI Symbol;Acc:MGI:98627] [ENSMUST00000198163]</t>
  </si>
  <si>
    <t xml:space="preserve">X00697</t>
  </si>
  <si>
    <t xml:space="preserve">Mm.211738</t>
  </si>
  <si>
    <t xml:space="preserve">chr13:19355261-19355320</t>
  </si>
  <si>
    <t xml:space="preserve">TCCTAAAGAAACGAGTGGTGGTACAGCAAGTCAGCTGGATTTCATCCTCACTGCCATAAA</t>
  </si>
  <si>
    <t xml:space="preserve">A_51_P478172</t>
  </si>
  <si>
    <t xml:space="preserve">chr6:41497058-41497622</t>
  </si>
  <si>
    <t xml:space="preserve">AAACCTGTCACACAGAACATCAGTGCAGAGGCCTGGGGCCGAGCAGACTGTGGAATCACT</t>
  </si>
  <si>
    <t xml:space="preserve">A_55_P2055834</t>
  </si>
  <si>
    <t xml:space="preserve">Mus musculus 15 days embryo brain cDNA, RIKEN full-length enriched library, clone:G630005I24 product:unclassifiable, full insert sequence. [AK090145]</t>
  </si>
  <si>
    <t xml:space="preserve">AK090145</t>
  </si>
  <si>
    <t xml:space="preserve">Mm.273570</t>
  </si>
  <si>
    <t xml:space="preserve">chr5:145528663-145528604</t>
  </si>
  <si>
    <t xml:space="preserve">GGCCTTCAGGGCTGGACTTCCTTCCCTGAGATTTTATTTTTCCTCTTCCAGCAATGCTGG</t>
  </si>
  <si>
    <t xml:space="preserve">A_30_P01021268</t>
  </si>
  <si>
    <t xml:space="preserve">lincRNA:chr13:53097579-53113554 forward strand</t>
  </si>
  <si>
    <t xml:space="preserve">chr13:53111592-53111651</t>
  </si>
  <si>
    <t xml:space="preserve">AAGGCCCTCTCCCTGGAGGCTCTGTGATCAGAACCCAGGCTTTTTCTCCAGTCACTTCCA</t>
  </si>
  <si>
    <t xml:space="preserve">A_30_P01024548</t>
  </si>
  <si>
    <t xml:space="preserve">lincRNA:chrX:146945573-146950036 reverse strand</t>
  </si>
  <si>
    <t xml:space="preserve">chrX:146949971-146949912</t>
  </si>
  <si>
    <t xml:space="preserve">TAGTTATTGTCTGTGTCTGTGGTTCTCAGCACCAGAGTAGGAATTTGGACATTGGAGCCT</t>
  </si>
  <si>
    <t xml:space="preserve">A_30_P01024751</t>
  </si>
  <si>
    <t xml:space="preserve">lincRNA:chr14:22267795-22319045 reverse strand</t>
  </si>
  <si>
    <t xml:space="preserve">ACAGAGGATAACTCTATTCTTTCTTATGGAGGAACGCTCAGGATGTGGTCACTGCAGTCT</t>
  </si>
  <si>
    <t xml:space="preserve">A_30_P01026271</t>
  </si>
  <si>
    <t xml:space="preserve">lincRNA:chr11:50994911-51050704 forward strand</t>
  </si>
  <si>
    <t xml:space="preserve">chr11:51007642-51007701</t>
  </si>
  <si>
    <t xml:space="preserve">TGCTCTGTGTCTGTGTCCTGTAGTCACTATTTAGCTAGAGAAACACAATGTAGGGGTTGC</t>
  </si>
  <si>
    <t xml:space="preserve">A_30_P01028194</t>
  </si>
  <si>
    <t xml:space="preserve">lincRNA:chr10:62267317-62269871 reverse strand</t>
  </si>
  <si>
    <t xml:space="preserve">chr10:62267721-62267662</t>
  </si>
  <si>
    <t xml:space="preserve">ATATTGAGTCCTCTGCACAGAATGGGACGCTTCGTAGCAGTACTTGAATACCTGTGAGTT</t>
  </si>
  <si>
    <t xml:space="preserve">A_66_P113827</t>
  </si>
  <si>
    <t xml:space="preserve">Mus musculus 4 days neonate male adipose cDNA, RIKEN full-length enriched library, clone:B430219N15 product:hypothetical protein, full insert sequence. [AK046650]</t>
  </si>
  <si>
    <t xml:space="preserve">AK046650</t>
  </si>
  <si>
    <t xml:space="preserve">Mm.33716</t>
  </si>
  <si>
    <t xml:space="preserve">chr10:7501025-7501084</t>
  </si>
  <si>
    <t xml:space="preserve">TGCCACCCTCTCACCTCAACCTTGATGGTACTTTTTCATTAGTATCAATATGTCGATATA</t>
  </si>
  <si>
    <t xml:space="preserve">A_30_P01020627</t>
  </si>
  <si>
    <t xml:space="preserve">lincRNA:chr3:87757295-87774970 forward strand</t>
  </si>
  <si>
    <t xml:space="preserve">CTGTCTCTCTGGCCTCTACTCCTTATCCTTGTAGTCTGTGTGATTTAGAATATTTATTGG</t>
  </si>
  <si>
    <t xml:space="preserve">A_30_P01032470</t>
  </si>
  <si>
    <t xml:space="preserve">lincRNA:chr18:61781410-61788685 reverse strand</t>
  </si>
  <si>
    <t xml:space="preserve">chr18:61787893-61787834</t>
  </si>
  <si>
    <t xml:space="preserve">CTTCCTGGATTTGGGTGTGGATTTGGATCAGGTGACCTGACTGTTGCTTAGAGGCCTGGC</t>
  </si>
  <si>
    <t xml:space="preserve">A_66_P123236</t>
  </si>
  <si>
    <t xml:space="preserve">OR_2o6E09_000802_37.y1 Adult mouse olfactory epithelium library Mus musculus cDNA clone 2o6E09 5', mRNA sequence [CB173130]</t>
  </si>
  <si>
    <t xml:space="preserve">CB173130</t>
  </si>
  <si>
    <t xml:space="preserve">Mm.419166</t>
  </si>
  <si>
    <t xml:space="preserve">chr7:147649855-147650262</t>
  </si>
  <si>
    <t xml:space="preserve">GTTTTTGGACATACAGGCTTCGTAGACAGAACAGGTAGCAATCTGCTCCTGGCCCCTCTG</t>
  </si>
  <si>
    <t xml:space="preserve">A_66_P120121</t>
  </si>
  <si>
    <t xml:space="preserve">Mus musculus adult male aorta and vein cDNA, RIKEN full-length enriched library, clone:A530026I02 product:unclassifiable, full insert sequence. [AK040808]</t>
  </si>
  <si>
    <t xml:space="preserve">AK040808</t>
  </si>
  <si>
    <t xml:space="preserve">Mm.436945</t>
  </si>
  <si>
    <t xml:space="preserve">chr7:107595421-107595362</t>
  </si>
  <si>
    <t xml:space="preserve">TTTGCTCTTTTAAAAGGTTGTTTTGTCTATTCTGCATTTCTCGAATTTCCATATGAATTT</t>
  </si>
  <si>
    <t xml:space="preserve">A_66_P119576</t>
  </si>
  <si>
    <t xml:space="preserve">Mus musculus 16 days neonate heart cDNA, RIKEN full-length enriched library, clone:D830041I17 product:weakly similar to STEROL C5-DESATURASE [Rattus norvegicus], full insert sequence. [AK052921]</t>
  </si>
  <si>
    <t xml:space="preserve">AK052921</t>
  </si>
  <si>
    <t xml:space="preserve">Mm.272086</t>
  </si>
  <si>
    <t xml:space="preserve">chr6:66234756-66234815</t>
  </si>
  <si>
    <t xml:space="preserve">AGATTGTATTTTCTTCCTATATTATGCTCTGGCACCTTACTCTTAGAGCCATTATCAGGT</t>
  </si>
  <si>
    <t xml:space="preserve">A_66_P118460</t>
  </si>
  <si>
    <t xml:space="preserve">AHNAK nucleoprotein 2 [Source:MGI Symbol;Acc:MGI:2144831] [ENSMUST00000101010]</t>
  </si>
  <si>
    <t xml:space="preserve">XM_006543025</t>
  </si>
  <si>
    <t xml:space="preserve">Mm.313169</t>
  </si>
  <si>
    <t xml:space="preserve">chr12:114010708-114010649</t>
  </si>
  <si>
    <t xml:space="preserve">GTGTCCTTCCAACTCACATACTCGATCCTTCCTCGACTCTTTCGCTAATGGCAAGCTTTG</t>
  </si>
  <si>
    <t xml:space="preserve">A_66_P137563</t>
  </si>
  <si>
    <t xml:space="preserve">BY735452 RIKEN full-length enriched, mammary gland RCB-0527 Jyg-MC(B) cDNA Mus musculus cDNA clone G930037M17 5'. [BY735452]</t>
  </si>
  <si>
    <t xml:space="preserve">BY735452</t>
  </si>
  <si>
    <t xml:space="preserve">Mm.401824</t>
  </si>
  <si>
    <t xml:space="preserve">chr12:87419608-87419667</t>
  </si>
  <si>
    <t xml:space="preserve">GGGATTATGTACAACTGGCAAGCTGGGAGGGCAGGCCTGTTGGAGACGGCTCGTCCGATA</t>
  </si>
  <si>
    <t xml:space="preserve">A_30_P01020518</t>
  </si>
  <si>
    <t xml:space="preserve">lincRNA:chr9:78104935-78116974 forward strand</t>
  </si>
  <si>
    <t xml:space="preserve">chr9:78116774-78116833</t>
  </si>
  <si>
    <t xml:space="preserve">ATGTGAAGAAGTTTCTACAGCCTGGCAGCCAGAGAAAGCCTCCCATGGATGCAAAACAAA</t>
  </si>
  <si>
    <t xml:space="preserve">A_51_P483617</t>
  </si>
  <si>
    <t xml:space="preserve"> 0610040J01Rik</t>
  </si>
  <si>
    <t xml:space="preserve">Mus musculus RIKEN cDNA 0610040J01 gene (0610040J01Rik), mRNA [NM_029554]</t>
  </si>
  <si>
    <t xml:space="preserve">RIKEN cDNA 0610040J01 gene</t>
  </si>
  <si>
    <t xml:space="preserve">NM_029554</t>
  </si>
  <si>
    <t xml:space="preserve">Mm.38143</t>
  </si>
  <si>
    <t xml:space="preserve">chr5:64290780-64290839</t>
  </si>
  <si>
    <t xml:space="preserve">AGGTTCGAGTTCGTGAGTGTTTTGTAACAGCCTAGCCATTTATGAAGGGCTCTGTGTCAT</t>
  </si>
  <si>
    <t xml:space="preserve">GO:0030054,GO:0003674,GO:0005654,GO:0008150</t>
  </si>
  <si>
    <t xml:space="preserve">cell junction|molecular_function|nucleoplasm|biological_process</t>
  </si>
  <si>
    <t xml:space="preserve">A_51_P404463</t>
  </si>
  <si>
    <t xml:space="preserve"> 1500015O10Rik</t>
  </si>
  <si>
    <t xml:space="preserve">Mus musculus RIKEN cDNA 1500015O10 gene (1500015O10Rik), mRNA [NM_024283]</t>
  </si>
  <si>
    <t xml:space="preserve">RIKEN cDNA 1500015O10 gene</t>
  </si>
  <si>
    <t xml:space="preserve">NM_024283</t>
  </si>
  <si>
    <t xml:space="preserve">Mm.50109</t>
  </si>
  <si>
    <t xml:space="preserve">chr1:43799321-43799380</t>
  </si>
  <si>
    <t xml:space="preserve">CAGGCTAAAGGAAAGAATATAAGTGCTTTTTGCATTTCATGCATGTGCTTAACGATATGT</t>
  </si>
  <si>
    <t xml:space="preserve">GO:0005615,GO:0031045,GO:0031145,GO:0031410,GO:0070314,GO:0090398,GO:0003674,GO:0005576</t>
  </si>
  <si>
    <t xml:space="preserve">extracellular space|dense core granule|anaphase-promoting complex-dependent catabolic process|cytoplasmic vesicle|G1 to G0 transition|cellular senescence|molecular_function|extracellular region</t>
  </si>
  <si>
    <t xml:space="preserve">A_66_P115580</t>
  </si>
  <si>
    <t xml:space="preserve"> 1700038P13Rik</t>
  </si>
  <si>
    <t xml:space="preserve">Mus musculus 10 days neonate skin cDNA, RIKEN full-length enriched library, clone:4732466E16 product:hypothetical protein, full insert sequence. [AK076360]</t>
  </si>
  <si>
    <t xml:space="preserve">RIKEN cDNA 1700038P13 gene</t>
  </si>
  <si>
    <t xml:space="preserve">AK076360</t>
  </si>
  <si>
    <t xml:space="preserve">Mm.214016</t>
  </si>
  <si>
    <t xml:space="preserve">chr17:80115713-80115772</t>
  </si>
  <si>
    <t xml:space="preserve">TGGATAACCCGTTCCCAGCGTTGTGTTATTGTCTCATTTACAAATAAAGAGATTCAGAGA</t>
  </si>
  <si>
    <t xml:space="preserve">A_51_P155909</t>
  </si>
  <si>
    <t xml:space="preserve"> 1700113H08Rik</t>
  </si>
  <si>
    <t xml:space="preserve">Mus musculus RIKEN cDNA 1700113H08 gene (1700113H08Rik), mRNA [NM_029685]</t>
  </si>
  <si>
    <t xml:space="preserve">RIKEN cDNA 1700113H08 gene</t>
  </si>
  <si>
    <t xml:space="preserve">NM_029685</t>
  </si>
  <si>
    <t xml:space="preserve">Mm.78423</t>
  </si>
  <si>
    <t xml:space="preserve">chr10:86693165-86693224</t>
  </si>
  <si>
    <t xml:space="preserve">TGAATACTCACACTAACTGCTGAGAAGGAATTGTTCTGCGAGCTCTGCCCATCTTCCAAT</t>
  </si>
  <si>
    <t xml:space="preserve">GO:0003674,GO:0005575,GO:0008150</t>
  </si>
  <si>
    <t xml:space="preserve">molecular_function|cellular_component|biological_process</t>
  </si>
  <si>
    <t xml:space="preserve">A_51_P316673</t>
  </si>
  <si>
    <t xml:space="preserve"> 2210407C18Rik</t>
  </si>
  <si>
    <t xml:space="preserve">Mus musculus RIKEN cDNA 2210407C18 gene (2210407C18Rik), mRNA [NM_144544]</t>
  </si>
  <si>
    <t xml:space="preserve">RIKEN cDNA 2210407C18 gene</t>
  </si>
  <si>
    <t xml:space="preserve">NM_144544</t>
  </si>
  <si>
    <t xml:space="preserve">Mm.58038</t>
  </si>
  <si>
    <t xml:space="preserve">chr11:58421821-58421762</t>
  </si>
  <si>
    <t xml:space="preserve">GCACCGGCAATCCCACAATCCTGTGTACATAGACCCATTGGTATACTTGGATGCTTATTT</t>
  </si>
  <si>
    <t xml:space="preserve">A_51_P270558</t>
  </si>
  <si>
    <t xml:space="preserve"> 2210409D07Rik</t>
  </si>
  <si>
    <t xml:space="preserve">Mus musculus RIKEN cDNA 2210409D07 gene (2210409D07Rik), long non-coding RNA [NR_045360]</t>
  </si>
  <si>
    <t xml:space="preserve">RIKEN cDNA 2210409D07 gene</t>
  </si>
  <si>
    <t xml:space="preserve">NR_045360</t>
  </si>
  <si>
    <t xml:space="preserve">Mm.490532</t>
  </si>
  <si>
    <t xml:space="preserve">chr18:57791844-57791785</t>
  </si>
  <si>
    <t xml:space="preserve">ATCCCCAGAAAGATATGTGTACATAGTTCACCTTCCCAAAATAGTCACTCTTGATTGTGG</t>
  </si>
  <si>
    <t xml:space="preserve">A_66_P130640</t>
  </si>
  <si>
    <t xml:space="preserve"> 2310020H05Rik</t>
  </si>
  <si>
    <t xml:space="preserve">Mus musculus RIKEN cDNA 2310020H05 gene (2310020H05Rik), long non-coding RNA [NR_045495]</t>
  </si>
  <si>
    <t xml:space="preserve">RIKEN cDNA 2310020H05 gene</t>
  </si>
  <si>
    <t xml:space="preserve">NR_045495</t>
  </si>
  <si>
    <t xml:space="preserve">Mm.390632</t>
  </si>
  <si>
    <t xml:space="preserve">chr13:99853879-99853820</t>
  </si>
  <si>
    <t xml:space="preserve">CTGTCTCCTCTCTAATCCAACGCCCGTCATTCGCACTGACAGAAGTGAACCTTCAGAATC</t>
  </si>
  <si>
    <t xml:space="preserve">A_55_P2004037</t>
  </si>
  <si>
    <t xml:space="preserve"> 3110040M04Rik</t>
  </si>
  <si>
    <t xml:space="preserve">PREDICTED: Mus musculus RIKEN cDNA 3110040M04 gene (3110040M04Rik), mRNA [XM_993996]</t>
  </si>
  <si>
    <t xml:space="preserve">RIKEN cDNA 3110040M04 gene</t>
  </si>
  <si>
    <t xml:space="preserve">XM_993996</t>
  </si>
  <si>
    <t xml:space="preserve">Mm.425058</t>
  </si>
  <si>
    <t xml:space="preserve">chr1:153031302-153031361</t>
  </si>
  <si>
    <t xml:space="preserve">GTCTTGGTCACATCCTGACTTGTAATGCTTCATCGTGGTTTTCACTATTTTAATAAAGAT</t>
  </si>
  <si>
    <t xml:space="preserve">A_55_P2345853</t>
  </si>
  <si>
    <t xml:space="preserve"> 3830612M24</t>
  </si>
  <si>
    <t xml:space="preserve">Mus musculus 18 days pregnant adult female placenta and extra embryonic tissue cDNA, RIKEN full-length enriched library, clone:3830612M24 product:unclassifiable, full insert sequence. [AK028406]</t>
  </si>
  <si>
    <t xml:space="preserve">uncharacterized protein 3830612M24</t>
  </si>
  <si>
    <t xml:space="preserve">AK028406</t>
  </si>
  <si>
    <t xml:space="preserve">Mm.68610</t>
  </si>
  <si>
    <t xml:space="preserve">chr7:124817001-124817060</t>
  </si>
  <si>
    <t xml:space="preserve">TACCAAAAACACCACAGGTGTACATAGACGCTTTCTGCCATACTGTGTTTTCAGATGCAG</t>
  </si>
  <si>
    <t xml:space="preserve">A_55_P2063336</t>
  </si>
  <si>
    <t xml:space="preserve"> 4930427A07Rik</t>
  </si>
  <si>
    <t xml:space="preserve">Mus musculus RIKEN cDNA 4930427A07 gene (4930427A07Rik), mRNA [NM_134041]</t>
  </si>
  <si>
    <t xml:space="preserve">RIKEN cDNA 4930427A07 gene</t>
  </si>
  <si>
    <t xml:space="preserve">NM_134041</t>
  </si>
  <si>
    <t xml:space="preserve">Mm.87616</t>
  </si>
  <si>
    <t xml:space="preserve">chr12:114403580-114403639</t>
  </si>
  <si>
    <t xml:space="preserve">GGAAGGGAAGTTTAGTAATTCCAACTCTTGTCAAAACTAGAAACTTCTGTTTAAAAGTCG</t>
  </si>
  <si>
    <t xml:space="preserve">A_51_P417251</t>
  </si>
  <si>
    <t xml:space="preserve"> 6330403K07Rik</t>
  </si>
  <si>
    <t xml:space="preserve">Mus musculus RIKEN cDNA 6330403K07 gene (6330403K07Rik), mRNA [NM_134022]</t>
  </si>
  <si>
    <t xml:space="preserve">RIKEN cDNA 6330403K07 gene</t>
  </si>
  <si>
    <t xml:space="preserve">NM_134022</t>
  </si>
  <si>
    <t xml:space="preserve">Mm.27768</t>
  </si>
  <si>
    <t xml:space="preserve">chr11:70845753-70845694</t>
  </si>
  <si>
    <t xml:space="preserve">ATAGGAGGACTGTGCTAGAGAATTCTATGGTGACTTCATTTCAGCCTGGAGGCCTTCTAA</t>
  </si>
  <si>
    <t xml:space="preserve">A_51_P284442</t>
  </si>
  <si>
    <t xml:space="preserve"> 9530077C05Rik</t>
  </si>
  <si>
    <t xml:space="preserve">Mus musculus RIKEN cDNA 9530077C05 gene (9530077C05Rik), mRNA [NM_026739]</t>
  </si>
  <si>
    <t xml:space="preserve">RIKEN cDNA 9530077C05 gene</t>
  </si>
  <si>
    <t xml:space="preserve">NM_026739</t>
  </si>
  <si>
    <t xml:space="preserve">Mm.280669</t>
  </si>
  <si>
    <t xml:space="preserve">chr9:22248776-22248835</t>
  </si>
  <si>
    <t xml:space="preserve">AGGATCCAGCTGAAATTCTAGGTTCCATGTAGACCTGAAACTATTTTCCTAGAACATTTC</t>
  </si>
  <si>
    <t xml:space="preserve">A_55_P2019118</t>
  </si>
  <si>
    <t xml:space="preserve"> AA414768</t>
  </si>
  <si>
    <t xml:space="preserve">Mus musculus expressed sequence AA414768 (AA414768), mRNA [NM_001272033]</t>
  </si>
  <si>
    <t xml:space="preserve">expressed sequence AA414768</t>
  </si>
  <si>
    <t xml:space="preserve">NM_001272033</t>
  </si>
  <si>
    <t xml:space="preserve">Mm.302695</t>
  </si>
  <si>
    <t xml:space="preserve">chrX:12515542-12515601</t>
  </si>
  <si>
    <t xml:space="preserve">CAGTTGTGACTTTATAATTTTTGTTTATTGGGCTATTGGGGGAGGGGGGATAATGAGTAT</t>
  </si>
  <si>
    <t xml:space="preserve">A_55_P2137049</t>
  </si>
  <si>
    <t xml:space="preserve"> AA467197</t>
  </si>
  <si>
    <t xml:space="preserve">Mus musculus expressed sequence AA467197 (AA467197), mRNA [NM_001004174]</t>
  </si>
  <si>
    <t xml:space="preserve">expressed sequence AA467197</t>
  </si>
  <si>
    <t xml:space="preserve">NM_001004174</t>
  </si>
  <si>
    <t xml:space="preserve">Mm.36783</t>
  </si>
  <si>
    <t xml:space="preserve">chr2:122466640-122466699</t>
  </si>
  <si>
    <t xml:space="preserve">CTGCATTAGCAAGTGAAGGTAGCACATAGTCTAAAATAGTTTTCTGTGTTTATTGGTGTA</t>
  </si>
  <si>
    <t xml:space="preserve">GO:0005739,GO:0005751,GO:0008150,GO:0004129,GO:0005634</t>
  </si>
  <si>
    <t xml:space="preserve">mitochondrion|mitochondrial respiratory chain complex IV|biological_process|cytochrome-c oxidase activity|nucleus</t>
  </si>
  <si>
    <t xml:space="preserve">A_52_P32886</t>
  </si>
  <si>
    <t xml:space="preserve"> AI256396</t>
  </si>
  <si>
    <t xml:space="preserve">Mus musculus 11 days embryo head cDNA, RIKEN full-length enriched library, clone:6230431N17 product:unclassifiable, full insert sequence. [AK134520]</t>
  </si>
  <si>
    <t xml:space="preserve">EST AI256396</t>
  </si>
  <si>
    <t xml:space="preserve">AK134520</t>
  </si>
  <si>
    <t xml:space="preserve">Mm.395071</t>
  </si>
  <si>
    <t xml:space="preserve">chr6:100760215-100760274</t>
  </si>
  <si>
    <t xml:space="preserve">ACACACATGCCATATTCCTTTTACTGTATCTGTGAGTTGAAGAATCATGCACAGTTAAGG</t>
  </si>
  <si>
    <t xml:space="preserve">A_55_P2515839</t>
  </si>
  <si>
    <t xml:space="preserve"> Abhd18</t>
  </si>
  <si>
    <t xml:space="preserve">PREDICTED: Mus musculus RIKEN cDNA 3110057O12 gene (3110057O12Rik), transcript variant X4, mRNA [XM_006500782]</t>
  </si>
  <si>
    <t xml:space="preserve">RIKEN cDNA 3110057O12 gene</t>
  </si>
  <si>
    <t xml:space="preserve">XM_006500782</t>
  </si>
  <si>
    <t xml:space="preserve">Mm.32373</t>
  </si>
  <si>
    <t xml:space="preserve">chr3:40734900-40737504</t>
  </si>
  <si>
    <t xml:space="preserve">GTGGGATTCTTTCAAAATGGGACACGAGTTCATGAATCACTTGCCTAGCAATGCAGACAA</t>
  </si>
  <si>
    <t xml:space="preserve">GO:0008150,GO:0003674,GO:0005575,GO:0005576</t>
  </si>
  <si>
    <t xml:space="preserve">biological_process|molecular_function|cellular_component|extracellular region</t>
  </si>
  <si>
    <t xml:space="preserve">A_55_P2005808</t>
  </si>
  <si>
    <t xml:space="preserve">Mus musculus RIKEN cDNA 3110057O12 gene (3110057O12Rik), mRNA [NM_026622]</t>
  </si>
  <si>
    <t xml:space="preserve">NM_026622</t>
  </si>
  <si>
    <t xml:space="preserve">chr3:40740150-40740209</t>
  </si>
  <si>
    <t xml:space="preserve">GGGAAATGGGGGTTATACATGTTTTCTCTACTTAAGAGAGTTTTATGTCGAAAATGGAAA</t>
  </si>
  <si>
    <t xml:space="preserve">A_55_P2921709</t>
  </si>
  <si>
    <t xml:space="preserve"> Acacb</t>
  </si>
  <si>
    <t xml:space="preserve">acetyl-Coenzyme A carboxylase beta [Source:MGI Symbol;Acc:MGI:2140940] [ENSMUST00000102582]</t>
  </si>
  <si>
    <t xml:space="preserve">acetyl-Coenzyme A carboxylase beta</t>
  </si>
  <si>
    <t xml:space="preserve">XM_006530115</t>
  </si>
  <si>
    <t xml:space="preserve">Mm.484458</t>
  </si>
  <si>
    <t xml:space="preserve">chr5:114596822-114615564</t>
  </si>
  <si>
    <t xml:space="preserve">AAGTGTGAACACAGTTGCCTGAATGGTCTTGCTTCTCTTTCTGACTTGCCTGCTTTTCTC</t>
  </si>
  <si>
    <t xml:space="preserve">GO:0042802,GO:0009374,GO:0003989,GO:0043086,GO:0010629,GO:0046322,GO:0010884,GO:0004075,GO:0046872,GO:0005524,GO:0005634,GO:0005739,GO:0010906,GO:0050995,GO:0014070,GO:0006084,GO:0051289,GO:0016020,GO:0006629,GO:0060421,GO:0016874,GO:0006631,GO:0000166,GO:0097009,GO:0031667,GO:0006633,GO:0003824,GO:2001295,GO:0031999,GO:0008152</t>
  </si>
  <si>
    <t xml:space="preserve">identical protein binding|biotin binding|acetyl-CoA carboxylase activity|negative regulation of catalytic activity|negative regulation of gene expression|negative regulation of fatty acid oxidation|positive regulation of lipid storage|biotin carboxylase activity|metal ion binding|ATP binding|nucleus|mitochondrion|regulation of glucose metabolic process|negative regulation of lipid catabolic process|response to organic cyclic compound|acetyl-CoA metabolic process|protein homotetramerization|membrane|lipid metabolic process|positive regulation of heart growth|ligase activity|fatty acid metabolic process|nucleotide binding|energy homeostasis|response to nutrient levels|fatty acid biosynthetic process|catalytic activity|malonyl-CoA biosynthetic process|negative regulation of fatty acid beta-oxidation|metabolic process</t>
  </si>
  <si>
    <t xml:space="preserve">path:mmu00620,path:mmu00640,path:mmu00061,path:mmu04152,path:mmu04910,path:mmu04922,path:mmu04920,path:mmu04931</t>
  </si>
  <si>
    <t xml:space="preserve">Pyruvate metabolism|Propanoate metabolism|Fatty acid biosynthesis|AMPK signaling pathway|Insulin signaling pathway|Glucagon signaling pathway|Adipocytokine signaling pathway|Insulin resistance</t>
  </si>
  <si>
    <t xml:space="preserve">A_55_P2037608</t>
  </si>
  <si>
    <t xml:space="preserve"> Acp5</t>
  </si>
  <si>
    <t xml:space="preserve">Mus musculus acid phosphatase 5, tartrate resistant (Acp5), transcript variant 1, mRNA [NM_001102405]</t>
  </si>
  <si>
    <t xml:space="preserve">acid phosphatase 5, tartrate resistant</t>
  </si>
  <si>
    <t xml:space="preserve">NM_001102405</t>
  </si>
  <si>
    <t xml:space="preserve">Mm.46354</t>
  </si>
  <si>
    <t xml:space="preserve">chr9:21931249-21931190</t>
  </si>
  <si>
    <t xml:space="preserve">CTTTCTTGGGAACGGGCTTTCCTTTCAGTCAAGTCTTACTGTCACTGCTATTCAATAAAA</t>
  </si>
  <si>
    <t xml:space="preserve">GO:0050830,GO:0005764,GO:0060349,GO:0016311,GO:0016787,GO:0032496,GO:0032691,GO:0032695,GO:0032720,GO:0032929,GO:0034097,GO:0045019,GO:0045453,GO:0003993,GO:0046872,GO:0050728</t>
  </si>
  <si>
    <t xml:space="preserve">defense response to Gram-positive bacterium|lysosome|bone morphogenesis|dephosphorylation|hydrolase activity|response to lipopolysaccharide|negative regulation of interleukin-1 beta production|negative regulation of interleukin-12 production|negative regulation of tumor necrosis factor production|negative regulation of superoxide anion generation|response to cytokine|negative regulation of nitric oxide biosynthetic process|bone resorption|acid phosphatase activity|metal ion binding|negative regulation of inflammatory response</t>
  </si>
  <si>
    <t xml:space="preserve">path:mmu00740,path:mmu04142,path:mmu04380,path:mmu05323</t>
  </si>
  <si>
    <t xml:space="preserve">Riboflavin metabolism|Lysosome|Osteoclast differentiation|Rheumatoid arthritis</t>
  </si>
  <si>
    <t xml:space="preserve">A_55_P2732768</t>
  </si>
  <si>
    <t xml:space="preserve"> Acsm5</t>
  </si>
  <si>
    <t xml:space="preserve">Mus musculus adult male aorta and vein cDNA, RIKEN full-length enriched library, clone:A530084I08 product:hypothetical Firefly luciferase-like structure containing protein, full insert sequence. [AK080219]</t>
  </si>
  <si>
    <t xml:space="preserve">acyl-CoA synthetase medium-chain family member 5</t>
  </si>
  <si>
    <t xml:space="preserve">AK080219</t>
  </si>
  <si>
    <t xml:space="preserve">Mm.185183</t>
  </si>
  <si>
    <t xml:space="preserve">chr7:126678435-126678494</t>
  </si>
  <si>
    <t xml:space="preserve">AAGAAAAATCTAGTGCTGGGTTTCTGAGCTTTGCACACGTTGGGTAAATGTCCTATCATT</t>
  </si>
  <si>
    <t xml:space="preserve">GO:0004321,GO:0005524,GO:0005739,GO:0005759,GO:0006629,GO:0006631,GO:0006633,GO:0006637,GO:0008152,GO:0015645,GO:0016874,GO:0000166,GO:0046872,GO:0003824,GO:0047760,GO:0003996</t>
  </si>
  <si>
    <t xml:space="preserve">fatty-acyl-CoA synthase activity|ATP binding|mitochondrion|mitochondrial matrix|lipid metabolic process|fatty acid metabolic process|fatty acid biosynthetic process|acyl-CoA metabolic process|metabolic process|fatty acid ligase activity|ligase activity|nucleotide binding|metal ion binding|catalytic activity|butyrate-CoA ligase activity|acyl-CoA ligase activity</t>
  </si>
  <si>
    <t xml:space="preserve">path:mmu00650</t>
  </si>
  <si>
    <t xml:space="preserve">Butanoate metabolism</t>
  </si>
  <si>
    <t xml:space="preserve">A_51_P246854</t>
  </si>
  <si>
    <t xml:space="preserve"> Acta1</t>
  </si>
  <si>
    <t xml:space="preserve">Mus musculus actin, alpha 1, skeletal muscle (Acta1), transcript variant 2, mRNA [NM_009606]</t>
  </si>
  <si>
    <t xml:space="preserve">actin, alpha 1, skeletal muscle</t>
  </si>
  <si>
    <t xml:space="preserve">NM_009606</t>
  </si>
  <si>
    <t xml:space="preserve">Mm.214950</t>
  </si>
  <si>
    <t xml:space="preserve">chr8:126416256-126416197</t>
  </si>
  <si>
    <t xml:space="preserve">ACATCGACATCAGGAAGGACCTGTACGCCAACAACGTCATGTCAGGGGGCACCACCATGT</t>
  </si>
  <si>
    <t xml:space="preserve">GO:0005524,GO:0005737,GO:0005856,GO:0005865,GO:0005884,GO:0015629,GO:0030017,GO:0030240,GO:0032991,GO:0048741,GO:0000166,GO:0001725,GO:0005515</t>
  </si>
  <si>
    <t xml:space="preserve">ATP binding|cytoplasm|cytoskeleton|striated muscle thin filament|actin filament|actin cytoskeleton|sarcomere|skeletal muscle thin filament assembly|protein-containing complex|skeletal muscle fiber development|nucleotide binding|stress fiber|protein binding</t>
  </si>
  <si>
    <t xml:space="preserve">A_55_P2025765</t>
  </si>
  <si>
    <t xml:space="preserve"> Adam8</t>
  </si>
  <si>
    <t xml:space="preserve">Mus musculus a disintegrin and metallopeptidase domain 8 (Adam8), transcript variant 1, mRNA [NM_007403]</t>
  </si>
  <si>
    <t xml:space="preserve">a disintegrin and metallopeptidase domain 8</t>
  </si>
  <si>
    <t xml:space="preserve">NM_007403</t>
  </si>
  <si>
    <t xml:space="preserve">Mm.15969</t>
  </si>
  <si>
    <t xml:space="preserve">chr7:147164932-147164873</t>
  </si>
  <si>
    <t xml:space="preserve">CCGTCATCTCCGGATTGAAACAGATTAGTTGTTGAAATTATGACTAAACACTATTCACTA</t>
  </si>
  <si>
    <t xml:space="preserve">GO:0005509,GO:0005515,GO:0005737,GO:0005886,GO:0005887,GO:0006508,GO:0033089,GO:0006954,GO:0042581,GO:0007160,GO:0043406,GO:0008233,GO:0043524,GO:0043534,GO:0045089,GO:0045670,GO:0061025,GO:0045780,GO:0070245,GO:0070820,GO:0045785,GO:0071065,GO:0071133,GO:0071456,GO:0072675,GO:0000902,GO:0098609,GO:0001525,GO:2000309,GO:0002102,GO:2000391,GO:0002523,GO:0002675,GO:0002693,GO:0004222,GO:0005178,GO:0008237,GO:0008270,GO:0009986,GO:0016020,GO:0016021,GO:0016787,GO:0046872,GO:0022407,GO:0048247,GO:0032010,GO:0048729,GO:0032127,GO:0050729,GO:0050839,GO:0051044,GO:2000399,GO:2000406,GO:0051092,GO:2000415,GO:0051897,GO:2000418</t>
  </si>
  <si>
    <t xml:space="preserve">calcium ion binding|protein binding|cytoplasm|plasma membrane|integral component of plasma membrane|proteolysis|positive regulation of T cell differentiation in thymus|inflammatory response|specific granule|cell-matrix adhesion|positive regulation of MAP kinase activity|peptidase activity|negative regulation of neuron apoptotic process|blood vessel endothelial cell migration|positive regulation of innate immune response|regulation of osteoclast differentiation|membrane fusion|positive regulation of bone resorption|positive regulation of thymocyte apoptotic process|tertiary granule|positive regulation of cell adhesion|alpha9-beta1 integrin-vascular cell adhesion molecule-1 complex|alpha9-beta1 integrin-ADAM8 complex|cellular response to hypoxia|osteoclast fusion|cell morphogenesis|cell-cell adhesion|angiogenesis|positive regulation of tumor necrosis factor (ligand) superfamily member 11 production|podosome|positive regulation of neutrophil extravasation|leukocyte migration involved in inflammatory response|positive regulation of acute inflammatory response|positive regulation of cellular extravasation|metalloendopeptidase activity|integrin binding|metallopeptidase activity|zinc ion binding|cell surface|membrane|integral component of membrane|hydrolase activity|metal ion binding|regulation of cell-cell adhesion|lymphocyte chemotaxis|phagolysosome|tissue morphogenesis|dense core granule membrane|positive regulation of inflammatory response|cell adhesion molecule binding|positive regulation of membrane protein ectodomain proteolysis|negative regulation of thymocyte aggregation|positive regulation of T cell migration|positive regulation of NF-kappaB transcription factor activity|positive regulation of fibronectin-dependent thymocyte migration|positive regulation of protein kinase B signaling|positive regulation of eosinophil migration</t>
  </si>
  <si>
    <t xml:space="preserve">A_52_P150851</t>
  </si>
  <si>
    <t xml:space="preserve"> Adamts12</t>
  </si>
  <si>
    <t xml:space="preserve">Mus musculus 10 days neonate skin cDNA, RIKEN full-length enriched library, clone:4732458B12 product:similar to ADAMTS-12 PRECURSOR (EC 3.4.24.-) (A DISINTEGRIN AND METALLOPROTEINASE WITH THROMBOSPONDIN MOTIFS 12) (ADAM-TS 12) (ADAM- TS12) [Homo sapiens], full insert sequence. [AK028812]</t>
  </si>
  <si>
    <t xml:space="preserve">a disintegrin-like and metallopeptidase (reprolysin type) with thrombospondin type 1 motif, 12</t>
  </si>
  <si>
    <t xml:space="preserve">AK028812</t>
  </si>
  <si>
    <t xml:space="preserve">Mm.482727</t>
  </si>
  <si>
    <t xml:space="preserve">chr15:11278486-11278545</t>
  </si>
  <si>
    <t xml:space="preserve">ATTTCAGACCCTAACTTCCCATCTGGTTAGCTGTTGTTCTCTAGAAGCTACATGTTGCTA</t>
  </si>
  <si>
    <t xml:space="preserve">GO:0071356,GO:0006508,GO:0071773,GO:0007160,GO:1901509,GO:0008233,GO:0008237,GO:0016477,GO:0016787,GO:0030167,GO:1902203,GO:0031012,GO:1902548,GO:0032331,GO:2001113,GO:0046872,GO:0050727,GO:0004222,GO:0051603,GO:0005576,GO:0071347,GO:0005578</t>
  </si>
  <si>
    <t xml:space="preserve">cellular response to tumor necrosis factor|proteolysis|cellular response to BMP stimulus|cell-matrix adhesion|regulation of endothelial tube morphogenesis|peptidase activity|metallopeptidase activity|cell migration|hydrolase activity|proteoglycan catabolic process|negative regulation of hepatocyte growth factor receptor signaling pathway|extracellular matrix|negative regulation of cellular response to vascular endothelial growth factor stimulus|negative regulation of chondrocyte differentiation|negative regulation of cellular response to hepatocyte growth factor stimulus|metal ion binding|regulation of inflammatory response|metalloendopeptidase activity|proteolysis involved in cellular protein catabolic process|extracellular region|cellular response to interleukin-1|proteinaceous extracellular matrix</t>
  </si>
  <si>
    <t xml:space="preserve">A_52_P184042</t>
  </si>
  <si>
    <t xml:space="preserve"> Adamts2</t>
  </si>
  <si>
    <t xml:space="preserve">Mus musculus a disintegrin-like and metallopeptidase (reprolysin type) with thrombospondin type 1 motif, 2 (Adamts2), transcript variant 1, mRNA [NM_175643]</t>
  </si>
  <si>
    <t xml:space="preserve">a disintegrin-like and metallopeptidase (reprolysin type) with thrombospondin type 1 motif, 2</t>
  </si>
  <si>
    <t xml:space="preserve">NM_175643</t>
  </si>
  <si>
    <t xml:space="preserve">Mm.339048</t>
  </si>
  <si>
    <t xml:space="preserve">chr11:50590188-50590247</t>
  </si>
  <si>
    <t xml:space="preserve">GGGCTTCACTATTCCATGAACGAGCAGTGTCGCTTTGACTTTGGCCTGGGTTACATGATG</t>
  </si>
  <si>
    <t xml:space="preserve">GO:0005615,GO:0006508,GO:0007283,GO:0008233,GO:0008237,GO:0008270,GO:0016485,GO:0016787,GO:0030199,GO:0030324,GO:0030574,GO:0004222,GO:0043588,GO:0005576,GO:0046872,GO:0005578</t>
  </si>
  <si>
    <t xml:space="preserve">extracellular space|proteolysis|spermatogenesis|peptidase activity|metallopeptidase activity|zinc ion binding|protein processing|hydrolase activity|collagen fibril organization|lung development|collagen catabolic process|metalloendopeptidase activity|skin development|extracellular region|metal ion binding|proteinaceous extracellular matrix</t>
  </si>
  <si>
    <t xml:space="preserve">A_51_P227222</t>
  </si>
  <si>
    <t xml:space="preserve">chr11:50617472-50617531</t>
  </si>
  <si>
    <t xml:space="preserve">CAAAGAATCCAGGAGCTCATTAATGCAGTGCAGAGGAAAGAGAAGCCGGGAAAGTTCTAA</t>
  </si>
  <si>
    <t xml:space="preserve">A_55_P1955778</t>
  </si>
  <si>
    <t xml:space="preserve"> Adamts4</t>
  </si>
  <si>
    <t xml:space="preserve">Mus musculus a disintegrin-like and metallopeptidase (reprolysin type) with thrombospondin type 1 motif, 4 (Adamts4), mRNA [NM_172845]</t>
  </si>
  <si>
    <t xml:space="preserve">a disintegrin-like and metallopeptidase (reprolysin type) with thrombospondin type 1 motif, 4</t>
  </si>
  <si>
    <t xml:space="preserve">NM_172845</t>
  </si>
  <si>
    <t xml:space="preserve">Mm.491147</t>
  </si>
  <si>
    <t xml:space="preserve">chr1:173189952-173190011</t>
  </si>
  <si>
    <t xml:space="preserve">CGCATCTTTGAGCATTAGTTTTCTCATGTGCCAATAATAATCCCTTAGAAATTGGTTGTA</t>
  </si>
  <si>
    <t xml:space="preserve">GO:0005576,GO:0005578,GO:0005615,GO:0006508,GO:0008233,GO:0008237,GO:0016607,GO:0016787,GO:0031012,GO:0042742,GO:0002020,GO:0046872,GO:0004222,GO:0005515</t>
  </si>
  <si>
    <t xml:space="preserve">extracellular region|proteinaceous extracellular matrix|extracellular space|proteolysis|peptidase activity|metallopeptidase activity|nuclear speck|hydrolase activity|extracellular matrix|defense response to bacterium|protease binding|metal ion binding|metalloendopeptidase activity|protein binding</t>
  </si>
  <si>
    <t xml:space="preserve">A_55_P2159555</t>
  </si>
  <si>
    <t xml:space="preserve">a disintegrin-like and metallopeptidase (reprolysin type) with thrombospondin type 1 motif, 4 [Source:MGI Symbol;Acc:MGI:1339949] [ENSMUST00000111315]</t>
  </si>
  <si>
    <t xml:space="preserve">AK028364</t>
  </si>
  <si>
    <t xml:space="preserve">chr1:173190709-173190768</t>
  </si>
  <si>
    <t xml:space="preserve">AATGAGAGGAACAGGATGTGGTCTGGTATTGCCTAATAATCAACAAAGCAAAGCAAAGCC</t>
  </si>
  <si>
    <t xml:space="preserve">A_51_P259603</t>
  </si>
  <si>
    <t xml:space="preserve"> Adcyap1r1</t>
  </si>
  <si>
    <t xml:space="preserve">Mus musculus adenylate cyclase activating polypeptide 1 receptor 1 (Adcyap1r1), transcript variant 1, mRNA [NM_007407]</t>
  </si>
  <si>
    <t xml:space="preserve">adenylate cyclase activating polypeptide 1 receptor 1</t>
  </si>
  <si>
    <t xml:space="preserve">NM_007407</t>
  </si>
  <si>
    <t xml:space="preserve">Mm.44245</t>
  </si>
  <si>
    <t xml:space="preserve">chr6:55450829-55450888</t>
  </si>
  <si>
    <t xml:space="preserve">CAAGCTCTGAAAACAACACCGCTGTGTGCTCATTCTTAGAGTGAAGACCCTGAAAGGTAT</t>
  </si>
  <si>
    <t xml:space="preserve">GO:0042923,GO:0007283,GO:0004999,GO:0043005,GO:0008179,GO:0005515,GO:0043231,GO:0009986,GO:0005737,GO:0043235,GO:0005768,GO:0005791,GO:0005886,GO:0005901,GO:0010524,GO:0005923,GO:0043950,GO:0016020,GO:0007165,GO:0051057,GO:0016021,GO:0007166,GO:0060548,GO:0019933,GO:0007186,GO:0004871,GO:0060732,GO:0030154,GO:0007202,GO:0004888,GO:0030306,GO:0007275,GO:0004930</t>
  </si>
  <si>
    <t xml:space="preserve">neuropeptide binding|spermatogenesis|vasoactive intestinal polypeptide receptor activity|neuron projection|adenylate cyclase binding|protein binding|intracellular membrane-bounded organelle|cell surface|cytoplasm|receptor complex|endosome|rough endoplasmic reticulum|plasma membrane|caveola|positive regulation of calcium ion transport into cytosol|bicellular tight junction|positive regulation of cAMP-mediated signaling|membrane|signal transduction|positive regulation of small GTPase mediated signal transduction|integral component of membrane|cell surface receptor signaling pathway|negative regulation of cell death|cAMP-mediated signaling|G-protein coupled receptor signaling pathway|signal transducer activity|positive regulation of inositol phosphate biosynthetic process|cell differentiation|activation of phospholipase C activity|transmembrane signaling receptor activity|ADP-ribosylation factor binding|multicellular organism development|G-protein coupled receptor activity</t>
  </si>
  <si>
    <t xml:space="preserve">path:mmu04024,path:mmu04080,path:mmu04911,path:mmu04924,path:mmu04713</t>
  </si>
  <si>
    <t xml:space="preserve">cAMP signaling pathway|Neuroactive ligand-receptor interaction|Insulin secretion|Renin secretion|Circadian entrainment</t>
  </si>
  <si>
    <t xml:space="preserve">A_55_P2042500</t>
  </si>
  <si>
    <t xml:space="preserve"> Adig</t>
  </si>
  <si>
    <t xml:space="preserve">Mus musculus adipogenin (Adig), mRNA [NM_145635]</t>
  </si>
  <si>
    <t xml:space="preserve">adipogenin</t>
  </si>
  <si>
    <t xml:space="preserve">NM_145635</t>
  </si>
  <si>
    <t xml:space="preserve">Mm.28800</t>
  </si>
  <si>
    <t xml:space="preserve">chr2:158333875-158333934</t>
  </si>
  <si>
    <t xml:space="preserve">ACAGGGTGTGTTGGATACCTATTAAAGAAATGGGGGTGCTCTTGTGCCCCTACAGAGCTT</t>
  </si>
  <si>
    <t xml:space="preserve">GO:0005811,GO:0007283,GO:0016020,GO:0016021,GO:0045444,GO:0045600,GO:0050872,GO:0050873,GO:0003674,GO:0005634,GO:0005737</t>
  </si>
  <si>
    <t xml:space="preserve">lipid droplet|spermatogenesis|membrane|integral component of membrane|fat cell differentiation|positive regulation of fat cell differentiation|white fat cell differentiation|brown fat cell differentiation|molecular_function|nucleus|cytoplasm</t>
  </si>
  <si>
    <t xml:space="preserve">A_52_P419455</t>
  </si>
  <si>
    <t xml:space="preserve"> Adora2b</t>
  </si>
  <si>
    <t xml:space="preserve">Mus musculus adenosine A2b receptor (Adora2b), mRNA [NM_007413]</t>
  </si>
  <si>
    <t xml:space="preserve">adenosine A2b receptor</t>
  </si>
  <si>
    <t xml:space="preserve">NM_007413</t>
  </si>
  <si>
    <t xml:space="preserve">Mm.40740</t>
  </si>
  <si>
    <t xml:space="preserve">chr11:62079096-62079155</t>
  </si>
  <si>
    <t xml:space="preserve">TATGCCTACAGGAACCGAGACTTCCGCTACAGTTTCCACAAGATCATCTCCAGATATGTT</t>
  </si>
  <si>
    <t xml:space="preserve">GO:0043306,GO:0016020,GO:0004871,GO:0043950,GO:0016021,GO:0004930,GO:0045765,GO:0030828,GO:0005886,GO:0060087,GO:0007165,GO:0007186,GO:0007189,GO:0031284,GO:0008284,GO:0097755,GO:0031668,GO:0008285,GO:0032722,GO:0009986,GO:0032755,GO:0010575,GO:0001609,GO:0032966,GO:0010701,GO:0001973,GO:0033605,GO:0010893,GO:0002882</t>
  </si>
  <si>
    <t xml:space="preserve">positive regulation of mast cell degranulation|membrane|signal transducer activity|positive regulation of cAMP-mediated signaling|integral component of membrane|G-protein coupled receptor activity|regulation of angiogenesis|positive regulation of cGMP biosynthetic process|plasma membrane|relaxation of vascular smooth muscle|signal transduction|G-protein coupled receptor signaling pathway|adenylate cyclase-activating G-protein coupled receptor signaling pathway|positive regulation of guanylate cyclase activity|positive regulation of cell proliferation|positive regulation of blood vessel diameter|cellular response to extracellular stimulus|negative regulation of cell proliferation|positive regulation of chemokine production|cell surface|positive regulation of interleukin-6 production|positive regulation of vascular endothelial growth factor production|G-protein coupled adenosine receptor activity|negative regulation of collagen biosynthetic process|positive regulation of norepinephrine secretion|adenosine receptor signaling pathway|positive regulation of catecholamine secretion|positive regulation of steroid biosynthetic process|positive regulation of chronic inflammatory response to non-antigenic stimulus</t>
  </si>
  <si>
    <t xml:space="preserve">path:mmu04015,path:mmu04020,path:mmu04080,path:mmu04270,path:mmu05034</t>
  </si>
  <si>
    <t xml:space="preserve">Rap1 signaling pathway|Calcium signaling pathway|Neuroactive ligand-receptor interaction|Vascular smooth muscle contraction|Alcoholism</t>
  </si>
  <si>
    <t xml:space="preserve">A_51_P337269</t>
  </si>
  <si>
    <t xml:space="preserve"> Aldob</t>
  </si>
  <si>
    <t xml:space="preserve">Mus musculus aldolase B, fructose-bisphosphate (Aldob), mRNA [NM_144903]</t>
  </si>
  <si>
    <t xml:space="preserve">aldolase B, fructose-bisphosphate</t>
  </si>
  <si>
    <t xml:space="preserve">NM_144903</t>
  </si>
  <si>
    <t xml:space="preserve">Mm.482116</t>
  </si>
  <si>
    <t xml:space="preserve">chr4:49549467-49549408</t>
  </si>
  <si>
    <t xml:space="preserve">CCAGTTCCCTATGTTCCAGAACATTCATCCAAGAAAAGAACAGGCCACGACTGAGAAAAG</t>
  </si>
  <si>
    <t xml:space="preserve">GO:0070072,GO:0043434,GO:0016829,GO:0004332,GO:0048471,GO:0030388,GO:0005634,GO:0051117,GO:0030867,GO:0005737,GO:0061609,GO:0005764,GO:0005815,GO:0005829,GO:0005856,GO:0030868,GO:0005886,GO:0031210,GO:0006000,GO:0061615,GO:0032781,GO:0006096,GO:0061624,GO:0034451,GO:0006116,GO:0003824,GO:0061625,GO:0042802,GO:0008092,GO:0070061,GO:0043231,GO:0010043</t>
  </si>
  <si>
    <t xml:space="preserve">vacuolar proton-transporting V-type ATPase complex assembly|response to peptide hormone|lyase activity|fructose-bisphosphate aldolase activity|perinuclear region of cytoplasm|fructose 1,6-bisphosphate metabolic process|nucleus|ATPase binding|rough endoplasmic reticulum membrane|cytoplasm|fructose-1-phosphate aldolase activity|lysosome|microtubule organizing center|cytosol|cytoskeleton|smooth endoplasmic reticulum membrane|plasma membrane|phosphatidylcholine binding|fructose metabolic process|glycolytic process through fructose-6-phosphate|positive regulation of ATPase activity|glycolytic process|fructose catabolic process to hydroxyacetone phosphate and glyceraldehyde-3-phosphate|centriolar satellite|NADH oxidation|catalytic activity|glycolytic process through fructose-1-phosphate|identical protein binding|cytoskeletal protein binding|fructose binding|intracellular membrane-bounded organelle|response to zinc ion</t>
  </si>
  <si>
    <t xml:space="preserve">path:mmu00010,path:mmu00030,path:mmu00051</t>
  </si>
  <si>
    <t xml:space="preserve">Glycolysis / Gluconeogenesis|Pentose phosphate pathway|Fructose and mannose metabolism</t>
  </si>
  <si>
    <t xml:space="preserve">A_66_P104572</t>
  </si>
  <si>
    <t xml:space="preserve"> Amy1</t>
  </si>
  <si>
    <t xml:space="preserve">Mus musculus amylase 1, salivary (Amy1), transcript variant 1, mRNA [NM_007446]</t>
  </si>
  <si>
    <t xml:space="preserve">amylase 1, salivary</t>
  </si>
  <si>
    <t xml:space="preserve">NM_007446</t>
  </si>
  <si>
    <t xml:space="preserve">Mm.439727</t>
  </si>
  <si>
    <t xml:space="preserve">chr3:113264775-113264624</t>
  </si>
  <si>
    <t xml:space="preserve">GGGGAGCATCCATCTTGACATTCTGGGATGCTAGACTCTATAAAATGGCTGTTGGCTTTA</t>
  </si>
  <si>
    <t xml:space="preserve">GO:0005576,GO:0005615,GO:0005975,GO:0008152,GO:0016052,GO:0016160,GO:0016787,GO:0016798,GO:0031404,GO:0043169,GO:0003824,GO:0046872,GO:0004556,GO:0005509</t>
  </si>
  <si>
    <t xml:space="preserve">extracellular region|extracellular space|carbohydrate metabolic process|metabolic process|carbohydrate catabolic process|amylase activity|hydrolase activity|hydrolase activity, acting on glycosyl bonds|chloride ion binding|cation binding|catalytic activity|metal ion binding|alpha-amylase activity|calcium ion binding</t>
  </si>
  <si>
    <t xml:space="preserve">path:mmu00500,path:mmu04973</t>
  </si>
  <si>
    <t xml:space="preserve">Starch and sucrose metabolism|Carbohydrate digestion and absorption</t>
  </si>
  <si>
    <t xml:space="preserve">A_55_P1983418</t>
  </si>
  <si>
    <t xml:space="preserve">chr3:113258960-113258901</t>
  </si>
  <si>
    <t xml:space="preserve">CTATTAGTAACTCTGCCGAAGACCCATTTATTGCAATCCATGCAGAGTCAAAAATATAAA</t>
  </si>
  <si>
    <t xml:space="preserve">A_51_P357647</t>
  </si>
  <si>
    <t xml:space="preserve"> Angptl1</t>
  </si>
  <si>
    <t xml:space="preserve">Mus musculus angiopoietin-like 1 (Angptl1), mRNA [NM_028333]</t>
  </si>
  <si>
    <t xml:space="preserve">angiopoietin-like 1</t>
  </si>
  <si>
    <t xml:space="preserve">NM_028333</t>
  </si>
  <si>
    <t xml:space="preserve">Mm.389206</t>
  </si>
  <si>
    <t xml:space="preserve">chr1:158788711-158790554</t>
  </si>
  <si>
    <t xml:space="preserve">ATAATGGTAAACAGTTCACCACGCTGGACAGAGATAAAGATACGTACACAGGAAACTGCG</t>
  </si>
  <si>
    <t xml:space="preserve">GO:0007169,GO:0005102,GO:0005576,GO:0005615</t>
  </si>
  <si>
    <t xml:space="preserve">transmembrane receptor protein tyrosine kinase signaling pathway|signaling receptor binding|extracellular region|extracellular space</t>
  </si>
  <si>
    <t xml:space="preserve">A_51_P220150</t>
  </si>
  <si>
    <t xml:space="preserve"> Angptl7</t>
  </si>
  <si>
    <t xml:space="preserve">Mus musculus angiopoietin-like 7 (Angptl7), mRNA [NM_001039554]</t>
  </si>
  <si>
    <t xml:space="preserve">angiopoietin-like 7</t>
  </si>
  <si>
    <t xml:space="preserve">NM_001039554</t>
  </si>
  <si>
    <t xml:space="preserve">Mm.388929</t>
  </si>
  <si>
    <t xml:space="preserve">chr4:147870043-147869984</t>
  </si>
  <si>
    <t xml:space="preserve">TAACCCTGAGGTCACTTAACCCATTTTCCCTAACTGAGGCTTAGATGACACGAGGGAAAA</t>
  </si>
  <si>
    <t xml:space="preserve">GO:0005575,GO:0005576</t>
  </si>
  <si>
    <t xml:space="preserve">cellular_component|extracellular region</t>
  </si>
  <si>
    <t xml:space="preserve">A_51_P207591</t>
  </si>
  <si>
    <t xml:space="preserve"> Anxa8</t>
  </si>
  <si>
    <t xml:space="preserve">Mus musculus annexin A8 (Anxa8), transcript variant 1, mRNA [NM_013473]</t>
  </si>
  <si>
    <t xml:space="preserve">annexin A8</t>
  </si>
  <si>
    <t xml:space="preserve">NM_013473</t>
  </si>
  <si>
    <t xml:space="preserve">Mm.3267</t>
  </si>
  <si>
    <t xml:space="preserve">chr14:34913661-34913720</t>
  </si>
  <si>
    <t xml:space="preserve">ATCCTCTGATCGTGGTCTCCGAGCCTGAAGAACATGACAGAACTCTTCTCAATATTCGTT</t>
  </si>
  <si>
    <t xml:space="preserve">GO:0005547,GO:0005829,GO:0005886,GO:0007596,GO:0007599,GO:0031902,GO:0043325,GO:0046872,GO:0051015,GO:0005509,GO:0005544,GO:0005546</t>
  </si>
  <si>
    <t xml:space="preserve">phosphatidylinositol-3,4,5-trisphosphate binding|cytosol|plasma membrane|blood coagulation|hemostasis|late endosome membrane|phosphatidylinositol-3,4-bisphosphate binding|metal ion binding|actin filament binding|calcium ion binding|calcium-dependent phospholipid binding|phosphatidylinositol-4,5-bisphosphate binding</t>
  </si>
  <si>
    <t xml:space="preserve">A_51_P334979</t>
  </si>
  <si>
    <t xml:space="preserve"> Apoc2</t>
  </si>
  <si>
    <t xml:space="preserve">Mus musculus apolipoprotein C-II (Apoc2), mRNA [NM_001277944]</t>
  </si>
  <si>
    <t xml:space="preserve">apolipoprotein C-II</t>
  </si>
  <si>
    <t xml:space="preserve">NM_001277944</t>
  </si>
  <si>
    <t xml:space="preserve">Mm.28394</t>
  </si>
  <si>
    <t xml:space="preserve">chr7:20257086-20257027</t>
  </si>
  <si>
    <t xml:space="preserve">GGGAAAGGAAAACCTGATGACAGACACCGCGCCTCTTTGCTCGCATCACCAGACCAGGAT</t>
  </si>
  <si>
    <t xml:space="preserve">GO:0060697,GO:0042803,GO:0010898,GO:0070328,GO:0042953,GO:0010916,GO:0043274,GO:0016004,GO:0032375,GO:0033344,GO:0033700,GO:0034361,GO:0045723,GO:0034362,GO:0045833,GO:0034363,GO:0048261,GO:0034366,GO:0051006,GO:0034382,GO:0005615,GO:0055102,GO:0034384,GO:0008289,GO:0060230,GO:0042627,GO:0010518</t>
  </si>
  <si>
    <t xml:space="preserve">positive regulation of phospholipid catabolic process|protein homodimerization activity|positive regulation of triglyceride catabolic process|triglyceride homeostasis|lipoprotein transport|negative regulation of very-low-density lipoprotein particle clearance|phospholipase binding|phospholipase activator activity|negative regulation of cholesterol transport|cholesterol efflux|phospholipid efflux|very-low-density lipoprotein particle|positive regulation of fatty acid biosynthetic process|low-density lipoprotein particle|negative regulation of lipid metabolic process|intermediate-density lipoprotein particle|negative regulation of receptor-mediated endocytosis|spherical high-density lipoprotein particle|positive regulation of lipoprotein lipase activity|chylomicron remnant clearance|extracellular space|lipase inhibitor activity|high-density lipoprotein particle clearance|lipid binding|lipoprotein lipase activator activity|chylomicron|positive regulation of phospholipase activity</t>
  </si>
  <si>
    <t xml:space="preserve">path:mmu04979</t>
  </si>
  <si>
    <t xml:space="preserve">Cholesterol metabolism</t>
  </si>
  <si>
    <t xml:space="preserve">A_55_P2722278</t>
  </si>
  <si>
    <t xml:space="preserve"> Arhgef2</t>
  </si>
  <si>
    <t xml:space="preserve">rho/rac guanine nucleotide exchange factor (GEF) 2 [Source:MGI Symbol;Acc:MGI:103264] [ENSMUST00000176514]</t>
  </si>
  <si>
    <t xml:space="preserve">rho/rac guanine nucleotide exchange factor (GEF) 2</t>
  </si>
  <si>
    <t xml:space="preserve">CJ236638</t>
  </si>
  <si>
    <t xml:space="preserve">Mm.482396</t>
  </si>
  <si>
    <t xml:space="preserve">chr3:88421364-88421423</t>
  </si>
  <si>
    <t xml:space="preserve">TTGTTTTTGAGATATGGTTTCACATAGCTCAGGCTACCCTTAAATTATGGAGTTGAAGAT</t>
  </si>
  <si>
    <t xml:space="preserve">GO:0005737,GO:0005794,GO:0005856,GO:0005874,GO:0005923,GO:0007015,GO:0032587,GO:0007026,GO:0032755,GO:0007049,GO:0032760,GO:0007275,GO:0032991,GO:0035023,GO:0035556,GO:0043025,GO:0071225,GO:0043198,GO:0071802,GO:0045087,GO:2001224,GO:0045666,GO:0000132,GO:0000902,GO:0002102,GO:0002376,GO:0005085,GO:0005089,GO:0005515,GO:0007399,GO:0008017,GO:0014069,GO:0017048,GO:0030054,GO:0030154,GO:0030676,GO:0045944,GO:0031410,GO:0046872,GO:0031982,GO:0048365,GO:0050731,GO:0050768,GO:0051092,GO:0051301,GO:0055059</t>
  </si>
  <si>
    <t xml:space="preserve">cytoplasm|Golgi apparatus|cytoskeleton|microtubule|bicellular tight junction|actin filament organization|ruffle membrane|negative regulation of microtubule depolymerization|positive regulation of interleukin-6 production|cell cycle|positive regulation of tumor necrosis factor production|multicellular organism development|protein-containing complex|regulation of Rho protein signal transduction|intracellular signal transduction|neuronal cell body|cellular response to muramyl dipeptide|dendritic shaft|negative regulation of podosome assembly|innate immune response|positive regulation of neuron migration|positive regulation of neuron differentiation|establishment of mitotic spindle orientation|cell morphogenesis|podosome|immune system process|guanyl-nucleotide exchange factor activity|Rho guanyl-nucleotide exchange factor activity|protein binding|nervous system development|microtubule binding|postsynaptic density|Rho GTPase binding|cell junction|cell differentiation|Rac guanyl-nucleotide exchange factor activity|positive regulation of transcription by RNA polymerase II|cytoplasmic vesicle|metal ion binding|vesicle|Rac GTPase binding|positive regulation of peptidyl-tyrosine phosphorylation|negative regulation of neurogenesis|positive regulation of NF-kappaB transcription factor activity|cell division|asymmetric neuroblast division</t>
  </si>
  <si>
    <t xml:space="preserve">path:mmu04530,path:mmu05418</t>
  </si>
  <si>
    <t xml:space="preserve">Tight junction|Fluid shear stress and atherosclerosis</t>
  </si>
  <si>
    <t xml:space="preserve">A_55_P2505115</t>
  </si>
  <si>
    <t xml:space="preserve"> Armc2</t>
  </si>
  <si>
    <t xml:space="preserve">Mus musculus armadillo repeat containing 2 (Armc2), mRNA [NM_001034858]</t>
  </si>
  <si>
    <t xml:space="preserve">armadillo repeat containing 2</t>
  </si>
  <si>
    <t xml:space="preserve">NM_001034858</t>
  </si>
  <si>
    <t xml:space="preserve">Mm.211320</t>
  </si>
  <si>
    <t xml:space="preserve">chr10:41634865-41634806</t>
  </si>
  <si>
    <t xml:space="preserve">TGAGAGTCTGTTTGCTCGCTTGTCTCAGGAGGATAAAATTCGCCTCTGAATAAATTATTT</t>
  </si>
  <si>
    <t xml:space="preserve">A_52_P267651</t>
  </si>
  <si>
    <t xml:space="preserve"> Arntl</t>
  </si>
  <si>
    <t xml:space="preserve">Mus musculus aryl hydrocarbon receptor nuclear translocator-like (Arntl), transcript variant 1, mRNA [NM_007489]</t>
  </si>
  <si>
    <t xml:space="preserve">aryl hydrocarbon receptor nuclear translocator-like</t>
  </si>
  <si>
    <t xml:space="preserve">NM_007489</t>
  </si>
  <si>
    <t xml:space="preserve">Mm.440371</t>
  </si>
  <si>
    <t xml:space="preserve">chr7:120456978-120457037</t>
  </si>
  <si>
    <t xml:space="preserve">AACCCCCACATAGGCATCGATATGATAGATAACGACCAAGGATCAAGTAGTCCCAGTAAC</t>
  </si>
  <si>
    <t xml:space="preserve">GO:0003677,GO:0003700,GO:0005515,GO:0005634,GO:0005654,GO:0032922,GO:0005667,GO:0005737,GO:0033391,GO:0042176,GO:0042634,GO:0042753,GO:0046983,GO:0043161,GO:0048511,GO:0043231,GO:0050767,GO:0043425,GO:0050796,GO:0051726,GO:0051775,GO:0000060,GO:0051879,GO:0000976,GO:0060137,GO:0000982,GO:0070491,GO:0001046,GO:0001047,GO:0001077,GO:0001190,GO:0006351,GO:0006355,GO:0007283,GO:0007623,GO:0008134,GO:0043565,GO:0016604,GO:0045599,GO:0017162,GO:0045892,GO:0032007,GO:0045893,GO:0045944,GO:0070888,GO:0090263,GO:0046982,GO:0090403,GO:1901985,GO:2000074,GO:2000323,GO:2000772,GO:2001016</t>
  </si>
  <si>
    <t xml:space="preserve">DNA binding|DNA binding transcription factor activity|protein binding|nucleus|nucleoplasm|circadian regulation of gene expression|transcription factor complex|cytoplasm|chromatoid body|regulation of protein catabolic process|regulation of hair cycle|positive regulation of circadian rhythm|protein dimerization activity|proteasome-mediated ubiquitin-dependent protein catabolic process|rhythmic process|intracellular membrane-bounded organelle|regulation of neurogenesis|bHLH transcription factor binding|regulation of insulin secretion|regulation of cell cycle|response to redox state|protein import into nucleus, translocation|Hsp90 protein binding|transcription regulatory region sequence-specific DNA binding|maternal process involved in parturition|transcription factor activity, RNA polymerase II proximal promoter sequence-specific DNA binding|repressing transcription factor binding|core promoter sequence-specific DNA binding|core promoter binding|transcriptional activator activity, RNA polymerase II proximal promoter sequence-specific DNA binding|transcriptional activator activity, RNA polymerase II transcription factor binding|transcription, DNA-templated|regulation of transcription, DNA-templated|spermatogenesis|circadian rhythm|transcription factor binding|sequence-specific DNA binding|nuclear body|negative regulation of fat cell differentiation|aryl hydrocarbon receptor binding|negative regulation of transcription, DNA-templated|negative regulation of TOR signaling|positive regulation of transcription, DNA-templated|positive regulation of transcription by RNA polymerase II|E-box binding|positive regulation of canonical Wnt signaling pathway|protein heterodimerization activity|oxidative stress-induced premature senescence|positive regulation of protein acetylation|regulation of type B pancreatic cell development|negative regulation of glucocorticoid receptor signaling pathway|regulation of cellular senescence|positive regulation of skeletal muscle cell differentiation</t>
  </si>
  <si>
    <t xml:space="preserve">path:mmu04728,path:mmu04710,path:mmu05168</t>
  </si>
  <si>
    <t xml:space="preserve">Dopaminergic synapse|Circadian rhythm|Herpes simplex infection</t>
  </si>
  <si>
    <t xml:space="preserve">A_66_P140742</t>
  </si>
  <si>
    <t xml:space="preserve"> Azin2</t>
  </si>
  <si>
    <t xml:space="preserve">Mus musculus antizyme inhibitor 2 (Azin2), transcript variant 1, mRNA [NM_172875]</t>
  </si>
  <si>
    <t xml:space="preserve">antizyme inhibitor 2</t>
  </si>
  <si>
    <t xml:space="preserve">NM_172875</t>
  </si>
  <si>
    <t xml:space="preserve">Mm.215814</t>
  </si>
  <si>
    <t xml:space="preserve">chr4:128609463-128609404</t>
  </si>
  <si>
    <t xml:space="preserve">GTTTGTGCCCTGTAAATAGGACCAGTCTTACACTCGCTGTAGTTCAAGTATGCAACATAA</t>
  </si>
  <si>
    <t xml:space="preserve">GO:0005739,GO:0005794,GO:0005801,GO:0005802,GO:0006591,GO:0006596,GO:0008792,GO:0042978,GO:0015489,GO:0015847,GO:0042995,GO:0016020,GO:0043085,GO:0043204,GO:0048471,GO:0098629,GO:1902269,GO:1990005,GO:0003824,GO:0004586,GO:0005515,GO:0005634,GO:0005737,GO:0030133,GO:0030424,GO:0030425,GO:0031410,GO:0033116,GO:0033387,GO:0042177</t>
  </si>
  <si>
    <t xml:space="preserve">mitochondrion|Golgi apparatus|cis-Golgi network|trans-Golgi network|ornithine metabolic process|polyamine biosynthetic process|arginine decarboxylase activity|ornithine decarboxylase activator activity|putrescine transmembrane transporter activity|putrescine transport|cell projection|membrane|positive regulation of catalytic activity|perikaryon|perinuclear region of cytoplasm|trans-Golgi network membrane organization|positive regulation of polyamine transmembrane transport|granular vesicle|catalytic activity|ornithine decarboxylase activity|protein binding|nucleus|cytoplasm|transport vesicle|axon|dendrite|cytoplasmic vesicle|endoplasmic reticulum-Golgi intermediate compartment membrane|putrescine biosynthetic process from ornithine|negative regulation of protein catabolic process</t>
  </si>
  <si>
    <t xml:space="preserve">path:mmu00330</t>
  </si>
  <si>
    <t xml:space="preserve">Arginine and proline metabolism</t>
  </si>
  <si>
    <t xml:space="preserve">A_52_P563825</t>
  </si>
  <si>
    <t xml:space="preserve"> B3galt1</t>
  </si>
  <si>
    <t xml:space="preserve">Mus musculus UDP-Gal:betaGlcNAc beta 1,3-galactosyltransferase, polypeptide 1 (B3galt1), mRNA [NM_020283]</t>
  </si>
  <si>
    <t xml:space="preserve">UDP-Gal:betaGlcNAc beta 1,3-galactosyltransferase, polypeptide 1</t>
  </si>
  <si>
    <t xml:space="preserve">NM_020283</t>
  </si>
  <si>
    <t xml:space="preserve">Mm.226435</t>
  </si>
  <si>
    <t xml:space="preserve">chr2:67958260-67958319</t>
  </si>
  <si>
    <t xml:space="preserve">GTATTTTGAGATCTTTTAGTTTAAGAGGTGCTACATAATGCCATGTATCATGCATGATGC</t>
  </si>
  <si>
    <t xml:space="preserve">GO:0047275,GO:0009312,GO:0005794,GO:0006486,GO:0016020,GO:0006487,GO:0006493,GO:0006682,GO:0008375,GO:0008376,GO:0016021,GO:0008378,GO:0016740,GO:0008499,GO:0016757,GO:0000139,GO:0016758,GO:0005783,GO:0030259</t>
  </si>
  <si>
    <t xml:space="preserve">glucosaminylgalactosylglucosylceramide beta-galactosyltransferase activity|oligosaccharide biosynthetic process|Golgi apparatus|protein glycosylation|membrane|protein N-linked glycosylation|protein O-linked glycosylation|galactosylceramide biosynthetic process|acetylglucosaminyltransferase activity|acetylgalactosaminyltransferase activity|integral component of membrane|galactosyltransferase activity|transferase activity|UDP-galactose:beta-N-acetylglucosamine beta-1,3-galactosyltransferase activity|transferase activity, transferring glycosyl groups|Golgi membrane|transferase activity, transferring hexosyl groups|endoplasmic reticulum|lipid glycosylation</t>
  </si>
  <si>
    <t xml:space="preserve">path:mmu00601</t>
  </si>
  <si>
    <t xml:space="preserve">Glycosphingolipid biosynthesis - lacto and neolacto series</t>
  </si>
  <si>
    <t xml:space="preserve">A_51_P233928</t>
  </si>
  <si>
    <t xml:space="preserve"> B4galnt1</t>
  </si>
  <si>
    <t xml:space="preserve">Mus musculus beta-1,4-N-acetyl-galactosaminyl transferase 1 (B4galnt1), transcript variant 1, mRNA [NM_008080]</t>
  </si>
  <si>
    <t xml:space="preserve">beta-1,4-N-acetyl-galactosaminyl transferase 1</t>
  </si>
  <si>
    <t xml:space="preserve">NM_008080</t>
  </si>
  <si>
    <t xml:space="preserve">Mm.386762</t>
  </si>
  <si>
    <t xml:space="preserve">chr10:126609172-126609231</t>
  </si>
  <si>
    <t xml:space="preserve">CCAAGTGCCAAAGAGCCCAGAAGGACTCTAAGACCCTCAAGTGGAAACACTCTCACCTCC</t>
  </si>
  <si>
    <t xml:space="preserve">GO:0016758,GO:0003947,GO:0019915,GO:0030173,GO:0005794,GO:0005886,GO:0006629,GO:0006665,GO:0006687,GO:0030259,GO:0007283,GO:0008376,GO:0016020,GO:0016021,GO:0001574,GO:0016740,GO:0016757</t>
  </si>
  <si>
    <t xml:space="preserve">transferase activity, transferring hexosyl groups|(N-acetylneuraminyl)-galactosylglucosylceramide N-acetylgalactosaminyltransferase activity|lipid storage|integral component of Golgi membrane|Golgi apparatus|plasma membrane|lipid metabolic process|sphingolipid metabolic process|glycosphingolipid metabolic process|lipid glycosylation|spermatogenesis|acetylgalactosaminyltransferase activity|membrane|integral component of membrane|ganglioside biosynthetic process|transferase activity|transferase activity, transferring glycosyl groups</t>
  </si>
  <si>
    <t xml:space="preserve">path:mmu00604</t>
  </si>
  <si>
    <t xml:space="preserve">Glycosphingolipid biosynthesis - ganglio series</t>
  </si>
  <si>
    <t xml:space="preserve">A_52_P299771</t>
  </si>
  <si>
    <t xml:space="preserve"> Bcl2a1c</t>
  </si>
  <si>
    <t xml:space="preserve">Mus musculus B cell leukemia/lymphoma 2 related protein A1c (Bcl2a1c), mRNA [NM_007535]</t>
  </si>
  <si>
    <t xml:space="preserve">B cell leukemia/lymphoma 2 related protein A1c</t>
  </si>
  <si>
    <t xml:space="preserve">NM_007535</t>
  </si>
  <si>
    <t xml:space="preserve">Mm.378887</t>
  </si>
  <si>
    <t xml:space="preserve">chr9:114239422-114239481</t>
  </si>
  <si>
    <t xml:space="preserve">AGAACCTAAAGTCATACTTGGATGACTTTCACGTGGAATCCATAGATACCACCAGAATAA</t>
  </si>
  <si>
    <t xml:space="preserve">GO:0008630,GO:0015267,GO:0042803,GO:0043065,GO:0043066,GO:0046982,GO:0097192,GO:2001243,GO:0001836,GO:0005741,GO:0008053</t>
  </si>
  <si>
    <t xml:space="preserve">intrinsic apoptotic signaling pathway in response to DNA damage|channel activity|protein homodimerization activity|positive regulation of apoptotic process|negative regulation of apoptotic process|protein heterodimerization activity|extrinsic apoptotic signaling pathway in absence of ligand|negative regulation of intrinsic apoptotic signaling pathway|release of cytochrome c from mitochondria|mitochondrial outer membrane|mitochondrial fusion</t>
  </si>
  <si>
    <t xml:space="preserve">path:mmu04064,path:mmu04210,path:mmu05202,path:mmu05221</t>
  </si>
  <si>
    <t xml:space="preserve">NF-kappa B signaling pathway|Apoptosis|Transcriptional misregulation in cancers|Acute myeloid leukemia</t>
  </si>
  <si>
    <t xml:space="preserve">A_55_P1978424</t>
  </si>
  <si>
    <t xml:space="preserve"> Bcl2a1d</t>
  </si>
  <si>
    <t xml:space="preserve">Mus musculus B cell leukemia/lymphoma 2 related protein A1d (Bcl2a1d), mRNA [NM_007536]</t>
  </si>
  <si>
    <t xml:space="preserve">B cell leukemia/lymphoma 2 related protein A1d</t>
  </si>
  <si>
    <t xml:space="preserve">NM_007536</t>
  </si>
  <si>
    <t xml:space="preserve">Mm.378888</t>
  </si>
  <si>
    <t xml:space="preserve">chr9:88618224-88618165</t>
  </si>
  <si>
    <t xml:space="preserve">CACTTGGCATTTCCATTTACAAACATGAAACTTGTCTTTCCAGAGTTGCAGATATTTTGT</t>
  </si>
  <si>
    <t xml:space="preserve">GO:2001243,GO:0008630,GO:0015267,GO:0030217,GO:0042803,GO:0043027,GO:0043065,GO:0043066,GO:0043154,GO:0046982,GO:0050852,GO:0001836,GO:0051400,GO:0005741,GO:0097192,GO:0008053</t>
  </si>
  <si>
    <t xml:space="preserve">negative regulation of intrinsic apoptotic signaling pathway|intrinsic apoptotic signaling pathway in response to DNA damage|channel activity|T cell differentiation|protein homodimerization activity|cysteine-type endopeptidase inhibitor activity involved in apoptotic process|positive regulation of apoptotic process|negative regulation of apoptotic process|negative regulation of cysteine-type endopeptidase activity involved in apoptotic process|protein heterodimerization activity|T cell receptor signaling pathway|release of cytochrome c from mitochondria|BH domain binding|mitochondrial outer membrane|extrinsic apoptotic signaling pathway in absence of ligand|mitochondrial fusion</t>
  </si>
  <si>
    <t xml:space="preserve">A_55_P2119969</t>
  </si>
  <si>
    <t xml:space="preserve"> Bdh2</t>
  </si>
  <si>
    <t xml:space="preserve">Mus musculus 3-hydroxybutyrate dehydrogenase, type 2 (Bdh2), transcript variant 1, mRNA [NM_001172055]</t>
  </si>
  <si>
    <t xml:space="preserve">3-hydroxybutyrate dehydrogenase, type 2</t>
  </si>
  <si>
    <t xml:space="preserve">NM_001172055</t>
  </si>
  <si>
    <t xml:space="preserve">Mm.45121</t>
  </si>
  <si>
    <t xml:space="preserve">chr3:134967309-134967368</t>
  </si>
  <si>
    <t xml:space="preserve">GAGTGTGACTCTTTAATAGTCTCTCGTCTCTTCTGAAGCTGTGGTAAATAAATCAAATAA</t>
  </si>
  <si>
    <t xml:space="preserve">GO:0005737,GO:0005829,GO:0006635,GO:0016491,GO:0016616,GO:0016628,GO:0019290,GO:0030855,GO:0051287,GO:0055072,GO:0003858,GO:0055114</t>
  </si>
  <si>
    <t xml:space="preserve">cytoplasm|cytosol|fatty acid beta-oxidation|oxidoreductase activity|oxidoreductase activity, acting on the CH-OH group of donors, NAD or NADP as acceptor|oxidoreductase activity, acting on the CH-CH group of donors, NAD or NADP as acceptor|siderophore biosynthetic process|epithelial cell differentiation|NAD binding|iron ion homeostasis|3-hydroxybutyrate dehydrogenase activity|oxidation-reduction process</t>
  </si>
  <si>
    <t xml:space="preserve">path:mmu00650,path:mmu00072</t>
  </si>
  <si>
    <t xml:space="preserve">Butanoate metabolism|Synthesis and degradation of ketone bodies</t>
  </si>
  <si>
    <t xml:space="preserve">A_52_P629625</t>
  </si>
  <si>
    <t xml:space="preserve"> Bend6</t>
  </si>
  <si>
    <t xml:space="preserve">Mus musculus BEN domain containing 6 (Bend6), mRNA [NM_177235]</t>
  </si>
  <si>
    <t xml:space="preserve">BEN domain containing 6</t>
  </si>
  <si>
    <t xml:space="preserve">NM_177235</t>
  </si>
  <si>
    <t xml:space="preserve">Mm.336619</t>
  </si>
  <si>
    <t xml:space="preserve">chr1:33909458-33909399</t>
  </si>
  <si>
    <t xml:space="preserve">TGCTAAACTGCTTAATTTTGACCTGTTTATTTCCACTGTAGCAGAAGGAAAATTAACTGG</t>
  </si>
  <si>
    <t xml:space="preserve">GO:0005634,GO:0006351,GO:0006355,GO:0007399,GO:0045666,GO:0045746,GO:0001106,GO:0003682</t>
  </si>
  <si>
    <t xml:space="preserve">nucleus|transcription, DNA-templated|regulation of transcription, DNA-templated|nervous system development|positive regulation of neuron differentiation|negative regulation of Notch signaling pathway|RNA polymerase II transcription corepressor activity|chromatin binding</t>
  </si>
  <si>
    <t xml:space="preserve">A_55_P1975690</t>
  </si>
  <si>
    <t xml:space="preserve"> Bicc1</t>
  </si>
  <si>
    <t xml:space="preserve">Mus musculus bicaudal C homolog 1 (Drosophila) (Bicc1), mRNA [NM_031397]</t>
  </si>
  <si>
    <t xml:space="preserve">bicaudal C homolog 1 (Drosophila)</t>
  </si>
  <si>
    <t xml:space="preserve">NM_031397</t>
  </si>
  <si>
    <t xml:space="preserve">Mm.286834</t>
  </si>
  <si>
    <t xml:space="preserve">chr10:70387909-70387850</t>
  </si>
  <si>
    <t xml:space="preserve">GCACTCGGAGTGTCTGGTATCAGGACCAAAGTGTTGATTTCGTACCTGTACTTCATGGCC</t>
  </si>
  <si>
    <t xml:space="preserve">GO:0005737,GO:0007275,GO:0007368,GO:0007507,GO:0090090,GO:0003676,GO:0003723,GO:0005515</t>
  </si>
  <si>
    <t xml:space="preserve">cytoplasm|multicellular organism development|determination of left/right symmetry|heart development|negative regulation of canonical Wnt signaling pathway|nucleic acid binding|RNA binding|protein binding</t>
  </si>
  <si>
    <t xml:space="preserve">A_51_P488196</t>
  </si>
  <si>
    <t xml:space="preserve"> Bmper</t>
  </si>
  <si>
    <t xml:space="preserve">Mus musculus BMP-binding endothelial regulator (Bmper), mRNA [NM_028472]</t>
  </si>
  <si>
    <t xml:space="preserve">BMP-binding endothelial regulator</t>
  </si>
  <si>
    <t xml:space="preserve">NM_028472</t>
  </si>
  <si>
    <t xml:space="preserve">Mm.335020</t>
  </si>
  <si>
    <t xml:space="preserve">chr9:23289301-23289360</t>
  </si>
  <si>
    <t xml:space="preserve">GCTAGGGGCCATCTACGTTTTGTCACTATCTCATGGTGTATAAAATGAAAGCCTTCGGCT</t>
  </si>
  <si>
    <t xml:space="preserve">GO:0005576,GO:0005615,GO:0010594,GO:0030514,GO:0042118,GO:0048839,GO:0060393,GO:0070374,GO:0001657,GO:0002043,GO:0005515</t>
  </si>
  <si>
    <t xml:space="preserve">extracellular region|extracellular space|regulation of endothelial cell migration|negative regulation of BMP signaling pathway|endothelial cell activation|inner ear development|regulation of pathway-restricted SMAD protein phosphorylation|positive regulation of ERK1 and ERK2 cascade|ureteric bud development|blood vessel endothelial cell proliferation involved in sprouting angiogenesis|protein binding</t>
  </si>
  <si>
    <t xml:space="preserve">A_66_P132990</t>
  </si>
  <si>
    <t xml:space="preserve"> Bnc2</t>
  </si>
  <si>
    <t xml:space="preserve">Mus musculus basonuclin 2 (Bnc2), mRNA [NM_172870]</t>
  </si>
  <si>
    <t xml:space="preserve">basonuclin 2</t>
  </si>
  <si>
    <t xml:space="preserve">NM_172870</t>
  </si>
  <si>
    <t xml:space="preserve">Mm.190774</t>
  </si>
  <si>
    <t xml:space="preserve">chr4:83921374-83921315</t>
  </si>
  <si>
    <t xml:space="preserve">AAGTGTGCAACTAACCCCAATTTTGATAGGATAATTCTTGGTCTTCTCCAAAGAGACATT</t>
  </si>
  <si>
    <t xml:space="preserve">GO:0005634,GO:0005654,GO:0006351,GO:0006355,GO:0042981,GO:0043586,GO:0046872,GO:0060021,GO:0060485,GO:0003416,GO:0003676,GO:0003677</t>
  </si>
  <si>
    <t xml:space="preserve">nucleus|nucleoplasm|transcription, DNA-templated|regulation of transcription, DNA-templated|regulation of apoptotic process|tongue development|metal ion binding|roof of mouth development|mesenchyme development|endochondral bone growth|nucleic acid binding|DNA binding</t>
  </si>
  <si>
    <t xml:space="preserve">A_55_P2051991</t>
  </si>
  <si>
    <t xml:space="preserve"> Brsk1</t>
  </si>
  <si>
    <t xml:space="preserve">Mus musculus BR serine/threonine kinase 1 (Brsk1), transcript variant 1, mRNA [NM_001003920]</t>
  </si>
  <si>
    <t xml:space="preserve">BR serine/threonine kinase 1</t>
  </si>
  <si>
    <t xml:space="preserve">NM_001003920</t>
  </si>
  <si>
    <t xml:space="preserve">Mm.297064</t>
  </si>
  <si>
    <t xml:space="preserve">chr7:4667524-4667583</t>
  </si>
  <si>
    <t xml:space="preserve">CCTGCGTCTGTGTCTGATTCCGCCGGCGGCAGCAACAACAACAACAACAACAAAAATAAA</t>
  </si>
  <si>
    <t xml:space="preserve">GO:0005634,GO:0005654,GO:0005737,GO:0005813,GO:0016310,GO:0005856,GO:0016740,GO:0006468,GO:0018105,GO:0019901,GO:0030010,GO:0030054,GO:0030182,GO:0035556,GO:0000086,GO:0000166,GO:0000287,GO:0004672,GO:0004674,GO:0005515,GO:0005524,GO:0006974,GO:0007049,GO:0007095,GO:0007269,GO:0007399,GO:0007409,GO:0043015,GO:0008021,GO:0045202,GO:0009411,GO:0046872,GO:0016301,GO:0048812,GO:0050321,GO:0051298</t>
  </si>
  <si>
    <t xml:space="preserve">nucleus|nucleoplasm|cytoplasm|centrosome|phosphorylation|cytoskeleton|transferase activity|protein phosphorylation|peptidyl-serine phosphorylation|protein kinase binding|establishment of cell polarity|cell junction|neuron differentiation|intracellular signal transduction|G2/M transition of mitotic cell cycle|nucleotide binding|magnesium ion binding|protein kinase activity|protein serine/threonine kinase activity|protein binding|ATP binding|cellular response to DNA damage stimulus|cell cycle|mitotic G2 DNA damage checkpoint|neurotransmitter secretion|nervous system development|axonogenesis|gamma-tubulin binding|synaptic vesicle|synapse|response to UV|metal ion binding|kinase activity|neuron projection morphogenesis|tau-protein kinase activity|centrosome duplication</t>
  </si>
  <si>
    <t xml:space="preserve">A_55_P2181191</t>
  </si>
  <si>
    <t xml:space="preserve"> Btg1</t>
  </si>
  <si>
    <t xml:space="preserve">Mus musculus B cell translocation gene 1, anti-proliferative (Btg1), mRNA [NM_007569]</t>
  </si>
  <si>
    <t xml:space="preserve">B cell translocation gene 1, anti-proliferative</t>
  </si>
  <si>
    <t xml:space="preserve">NM_007569</t>
  </si>
  <si>
    <t xml:space="preserve">Mm.23811</t>
  </si>
  <si>
    <t xml:space="preserve">chr10:96085358-96085417</t>
  </si>
  <si>
    <t xml:space="preserve">GCAGCTTTAAATCAGTCGGATTTATGAATAACTTCATTGCTTAGGTTGTCAAACAGGAAT</t>
  </si>
  <si>
    <t xml:space="preserve">GO:0005737,GO:0006479,GO:0008285,GO:0019899,GO:0043085,GO:0045603,GO:0045663,GO:0045766,GO:0005515,GO:0045930,GO:0005634,GO:2000271</t>
  </si>
  <si>
    <t xml:space="preserve">cytoplasm|protein methylation|negative regulation of cell proliferation|enzyme binding|positive regulation of catalytic activity|positive regulation of endothelial cell differentiation|positive regulation of myoblast differentiation|positive regulation of angiogenesis|protein binding|negative regulation of mitotic cell cycle|nucleus|positive regulation of fibroblast apoptotic process</t>
  </si>
  <si>
    <t xml:space="preserve">path:mmu03018</t>
  </si>
  <si>
    <t xml:space="preserve">RNA degradation</t>
  </si>
  <si>
    <t xml:space="preserve">A_55_P2355330</t>
  </si>
  <si>
    <t xml:space="preserve"> C1qtnf5</t>
  </si>
  <si>
    <t xml:space="preserve">Mus musculus C1q and tumor necrosis factor related protein 5 (C1qtnf5), transcript variant 2, mRNA [NM_001040632]</t>
  </si>
  <si>
    <t xml:space="preserve">C1q and tumor necrosis factor related protein 5</t>
  </si>
  <si>
    <t xml:space="preserve">NM_001040632</t>
  </si>
  <si>
    <t xml:space="preserve">Mm.227110</t>
  </si>
  <si>
    <t xml:space="preserve">chr9:43916812-43916871</t>
  </si>
  <si>
    <t xml:space="preserve">ATCTATGCCAGCATCAAGACAGACAGTACCTTCTCTGGATTTCTCGTCTATTCTGACTGG</t>
  </si>
  <si>
    <t xml:space="preserve">GO:0005923,GO:0009306,GO:0016020,GO:0016324,GO:0016328,GO:0030133,GO:0042802,GO:0042995,GO:0048839,GO:0070206,GO:0005576,GO:0005615,GO:0005886</t>
  </si>
  <si>
    <t xml:space="preserve">bicellular tight junction|protein secretion|membrane|apical plasma membrane|lateral plasma membrane|transport vesicle|identical protein binding|cell projection|inner ear development|protein trimerization|extracellular region|extracellular space|plasma membrane</t>
  </si>
  <si>
    <t xml:space="preserve">A_52_P405177</t>
  </si>
  <si>
    <t xml:space="preserve"> C1qtnf6</t>
  </si>
  <si>
    <t xml:space="preserve">Mus musculus C1q and tumor necrosis factor related protein 6 (C1qtnf6), transcript variant 1, mRNA [NM_028331]</t>
  </si>
  <si>
    <t xml:space="preserve">C1q and tumor necrosis factor related protein 6</t>
  </si>
  <si>
    <t xml:space="preserve">NM_028331</t>
  </si>
  <si>
    <t xml:space="preserve">Mm.34776</t>
  </si>
  <si>
    <t xml:space="preserve">chr15:78354182-78354123</t>
  </si>
  <si>
    <t xml:space="preserve">CCAAAGCAGGTCTAGGGACTGAAGCCAGTGACATTCAGGTTACCTGGGGGCCTTCTCTGA</t>
  </si>
  <si>
    <t xml:space="preserve">GO:0042802,GO:0051259,GO:0070208,GO:0005576,GO:0005581,GO:0005615</t>
  </si>
  <si>
    <t xml:space="preserve">identical protein binding|protein complex oligomerization|protein heterotrimerization|extracellular region|collagen trimer|extracellular space</t>
  </si>
  <si>
    <t xml:space="preserve">A_51_P466910</t>
  </si>
  <si>
    <t xml:space="preserve"> Cacna1g</t>
  </si>
  <si>
    <t xml:space="preserve">Mus musculus calcium channel, voltage-dependent, T type, alpha 1G subunit (Cacna1g), transcript variant 1, mRNA [NM_009783]</t>
  </si>
  <si>
    <t xml:space="preserve">calcium channel, voltage-dependent, T type, alpha 1G subunit</t>
  </si>
  <si>
    <t xml:space="preserve">NM_009783</t>
  </si>
  <si>
    <t xml:space="preserve">Mm.29585</t>
  </si>
  <si>
    <t xml:space="preserve">chr11:94269922-94269863</t>
  </si>
  <si>
    <t xml:space="preserve">CATCTTCAACGGAAAGCGAGAACCATTTTGGAAACTGTCATGTAACTTATTTTCTCCTTT</t>
  </si>
  <si>
    <t xml:space="preserve">GO:0005886,GO:0005891,GO:0006816,GO:0007204,GO:0007268,GO:0008332,GO:0051924,GO:0060371,GO:0060402,GO:0010045,GO:0070509,GO:0070588,GO:0086002,GO:0086010,GO:0086015,GO:0001508,GO:0002027,GO:0005245,GO:0005248,GO:0005261,GO:0005515,GO:0005737,GO:0014824,GO:0016020,GO:0019228,GO:0030425,GO:0042391,GO:0043025,GO:0044297,GO:0086016,GO:0045956,GO:0086018,GO:0086027,GO:0048471,GO:0086045,GO:0086046,GO:0086056,GO:0086059,GO:0086091,GO:0097110</t>
  </si>
  <si>
    <t xml:space="preserve">plasma membrane|voltage-gated calcium channel complex|calcium ion transport|positive regulation of cytosolic calcium ion concentration|chemical synaptic transmission|low voltage-gated calcium channel activity|regulation of calcium ion transport|regulation of atrial cardiac muscle cell membrane depolarization|calcium ion transport into cytosol|response to nickel cation|calcium ion import|calcium ion transmembrane transport|cardiac muscle cell action potential involved in contraction|membrane depolarization during action potential|SA node cell action potential|action potential|regulation of heart rate|voltage-gated calcium channel activity|voltage-gated sodium channel activity|cation channel activity|protein binding|cytoplasm|artery smooth muscle contraction|membrane|neuronal action potential|dendrite|regulation of membrane potential|neuronal cell body|cell body|AV node cell action potential|positive regulation of calcium ion-dependent exocytosis|SA node cell to atrial cardiac muscle cell signaling|AV node cell to bundle of His cell signaling|perinuclear region of cytoplasm|membrane depolarization during AV node cell action potential|membrane depolarization during SA node cell action potential|voltage-gated calcium channel activity involved in AV node cell action potential|voltage-gated calcium channel activity involved SA node cell action potential|regulation of heart rate by cardiac conduction|scaffold protein binding</t>
  </si>
  <si>
    <t xml:space="preserve">path:mmu04010,path:mmu04020,path:mmu04925,path:mmu04927,path:mmu04713,path:mmu04930,path:mmu04934</t>
  </si>
  <si>
    <t xml:space="preserve">MAPK signaling pathway|Calcium signaling pathway|Aldosterone synthesis and secretion|Cortisol synthesis and secretion|Circadian entrainment|Type II diabetes mellitus|Cushing's syndrome</t>
  </si>
  <si>
    <t xml:space="preserve">A_52_P149705</t>
  </si>
  <si>
    <t xml:space="preserve"> Casc1</t>
  </si>
  <si>
    <t xml:space="preserve">Mus musculus cancer susceptibility candidate 1 (Casc1), mRNA [NM_177222]</t>
  </si>
  <si>
    <t xml:space="preserve">cancer susceptibility candidate 1</t>
  </si>
  <si>
    <t xml:space="preserve">NM_177222</t>
  </si>
  <si>
    <t xml:space="preserve">Mm.207779</t>
  </si>
  <si>
    <t xml:space="preserve">chr6:145125967-145125908</t>
  </si>
  <si>
    <t xml:space="preserve">TCATCTAAAAGGAAAATGGATGGCTCCTATACCCTTCATTCTGGCTTTGAAAGAGGCCGG</t>
  </si>
  <si>
    <t xml:space="preserve">GO:0043014,GO:0048487,GO:0051012,GO:0005881,GO:0008017,GO:0036156</t>
  </si>
  <si>
    <t xml:space="preserve">alpha-tubulin binding|beta-tubulin binding|microtubule sliding|cytoplasmic microtubule|microtubule binding|inner dynein arm</t>
  </si>
  <si>
    <t xml:space="preserve">A_55_P2732483</t>
  </si>
  <si>
    <t xml:space="preserve"> Cc2d2a</t>
  </si>
  <si>
    <t xml:space="preserve">Mus musculus coiled-coil and C2 domain containing 2A (Cc2d2a), mRNA [NM_172274]</t>
  </si>
  <si>
    <t xml:space="preserve">coiled-coil and C2 domain containing 2A</t>
  </si>
  <si>
    <t xml:space="preserve">NM_172274</t>
  </si>
  <si>
    <t xml:space="preserve">Mm.44434</t>
  </si>
  <si>
    <t xml:space="preserve">chr5:44079373-44079432</t>
  </si>
  <si>
    <t xml:space="preserve">TAAAAAGCTTCCTGAGAACATACAGCCAAGATTCCTGGAAGATGAAGGTCTTTACATCGG</t>
  </si>
  <si>
    <t xml:space="preserve">GO:1904491,GO:0005856,GO:1905515,GO:0005929,GO:1990403,GO:0007224,GO:0007368,GO:0007507,GO:0030030,GO:0035082,GO:0035869,GO:0036038,GO:0042995,GO:0043010,GO:0001843,GO:0044458,GO:0005515,GO:0060271,GO:0005737</t>
  </si>
  <si>
    <t xml:space="preserve">protein localization to ciliary transition zone|cytoskeleton|non-motile cilium assembly|cilium|embryonic brain development|smoothened signaling pathway|determination of left/right symmetry|heart development|cell projection organization|axoneme assembly|ciliary transition zone|MKS complex|cell projection|camera-type eye development|neural tube closure|motile cilium assembly|protein binding|cilium assembly|cytoplasm</t>
  </si>
  <si>
    <t xml:space="preserve">A_51_P248786</t>
  </si>
  <si>
    <t xml:space="preserve"> Ccdc80</t>
  </si>
  <si>
    <t xml:space="preserve">Mus musculus coiled-coil domain containing 80 (Ccdc80), mRNA [NM_026439]</t>
  </si>
  <si>
    <t xml:space="preserve">coiled-coil domain containing 80</t>
  </si>
  <si>
    <t xml:space="preserve">NM_026439</t>
  </si>
  <si>
    <t xml:space="preserve">Mm.181074</t>
  </si>
  <si>
    <t xml:space="preserve">chr16:45127652-45127711</t>
  </si>
  <si>
    <t xml:space="preserve">AGTTTCCCCTTCATCTGCTAAAGCTGTGTGCTGGCAGCTTCATAAGGGAATTTCTCCATA</t>
  </si>
  <si>
    <t xml:space="preserve">GO:0005578,GO:0005604,GO:0005614,GO:0005615,GO:0008201,GO:0010811,GO:0030198,GO:0001968,GO:0005539,GO:0005576</t>
  </si>
  <si>
    <t xml:space="preserve">proteinaceous extracellular matrix|basement membrane|interstitial matrix|extracellular space|heparin binding|positive regulation of cell-substrate adhesion|extracellular matrix organization|fibronectin binding|glycosaminoglycan binding|extracellular region</t>
  </si>
  <si>
    <t xml:space="preserve">A_55_P2869822</t>
  </si>
  <si>
    <t xml:space="preserve"> Ccl11</t>
  </si>
  <si>
    <t xml:space="preserve">Mus musculus chemokine (C-C motif) ligand 11 (Ccl11), mRNA [NM_011330]</t>
  </si>
  <si>
    <t xml:space="preserve">chemokine (C-C motif) ligand 11</t>
  </si>
  <si>
    <t xml:space="preserve">NM_011330</t>
  </si>
  <si>
    <t xml:space="preserve">Mm.4686</t>
  </si>
  <si>
    <t xml:space="preserve">chr11:81876369-81876428</t>
  </si>
  <si>
    <t xml:space="preserve">CTTCTGCCTTTAAAGTCCTACCATGCCAAGCCAGAATGTTTTTTATTAGAATATACCAAT</t>
  </si>
  <si>
    <t xml:space="preserve">GO:0071346,GO:0048020,GO:0030335,GO:0005125,GO:0071347,GO:0048245,GO:0030593,GO:0005576,GO:0071356,GO:0030838,GO:0005615,GO:0048247,GO:0006935,GO:0006954,GO:0006955,GO:0031728,GO:0007010,GO:0060444,GO:0043547,GO:0007015,GO:0060763,GO:0007186,GO:0070098,GO:0045766,GO:0008009,GO:0001938,GO:0070371,GO:0046983,GO:0002548,GO:0070374,GO:0048018,GO:0008360,GO:0002551</t>
  </si>
  <si>
    <t xml:space="preserve">cellular response to interferon-gamma|CCR chemokine receptor binding|positive regulation of cell migration|cytokine activity|cellular response to interleukin-1|eosinophil chemotaxis|neutrophil chemotaxis|extracellular region|cellular response to tumor necrosis factor|positive regulation of actin filament polymerization|extracellular space|lymphocyte chemotaxis|chemotaxis|inflammatory response|immune response|CCR3 chemokine receptor binding|cytoskeleton organization|branching involved in mammary gland duct morphogenesis|positive regulation of GTPase activity|actin filament organization|mammary duct terminal end bud growth|G-protein coupled receptor signaling pathway|chemokine-mediated signaling pathway|positive regulation of angiogenesis|chemokine activity|positive regulation of endothelial cell proliferation|ERK1 and ERK2 cascade|protein dimerization activity|monocyte chemotaxis|positive regulation of ERK1 and ERK2 cascade|receptor ligand activity|regulation of cell shape|mast cell chemotaxis</t>
  </si>
  <si>
    <t xml:space="preserve">path:mmu04060,path:mmu04657,path:mmu04062,path:mmu05310</t>
  </si>
  <si>
    <t xml:space="preserve">Cytokine-cytokine receptor interaction|IL-17 signaling pathway|Chemokine signaling pathway|Asthma</t>
  </si>
  <si>
    <t xml:space="preserve">A_52_P18116</t>
  </si>
  <si>
    <t xml:space="preserve"> Ccl24</t>
  </si>
  <si>
    <t xml:space="preserve">Mus musculus chemokine (C-C motif) ligand 24 (Ccl24), mRNA [NM_019577]</t>
  </si>
  <si>
    <t xml:space="preserve">chemokine (C-C motif) ligand 24</t>
  </si>
  <si>
    <t xml:space="preserve">NM_019577</t>
  </si>
  <si>
    <t xml:space="preserve">Mm.31505</t>
  </si>
  <si>
    <t xml:space="preserve">chr5:136046544-136046485</t>
  </si>
  <si>
    <t xml:space="preserve">TTAGGGGATGTGTTTATTCTGTGAGAACCTGAGTGAGCTGCAAGCATGCCAGAGTTCTGG</t>
  </si>
  <si>
    <t xml:space="preserve">GO:0048247,GO:0030838,GO:0005576,GO:0050729,GO:0031728,GO:0005615,GO:0070098,GO:0043547,GO:0006935,GO:0070374,GO:0006954,GO:0006955,GO:0007010,GO:0007186,GO:0071346,GO:0045766,GO:0008009,GO:0071347,GO:0048018,GO:0071356,GO:0048020,GO:0008360,GO:0001938,GO:2000418,GO:0048245,GO:0030335,GO:0002548,GO:0030593,GO:0005125</t>
  </si>
  <si>
    <t xml:space="preserve">lymphocyte chemotaxis|positive regulation of actin filament polymerization|extracellular region|positive regulation of inflammatory response|CCR3 chemokine receptor binding|extracellular space|chemokine-mediated signaling pathway|positive regulation of GTPase activity|chemotaxis|positive regulation of ERK1 and ERK2 cascade|inflammatory response|immune response|cytoskeleton organization|G-protein coupled receptor signaling pathway|cellular response to interferon-gamma|positive regulation of angiogenesis|chemokine activity|cellular response to interleukin-1|receptor ligand activity|cellular response to tumor necrosis factor|CCR chemokine receptor binding|regulation of cell shape|positive regulation of endothelial cell proliferation|positive regulation of eosinophil migration|eosinophil chemotaxis|positive regulation of cell migration|monocyte chemotaxis|neutrophil chemotaxis|cytokine activity</t>
  </si>
  <si>
    <t xml:space="preserve">path:mmu04060,path:mmu04062</t>
  </si>
  <si>
    <t xml:space="preserve">Cytokine-cytokine receptor interaction|Chemokine signaling pathway</t>
  </si>
  <si>
    <t xml:space="preserve">A_51_P509573</t>
  </si>
  <si>
    <t xml:space="preserve"> Ccl4</t>
  </si>
  <si>
    <t xml:space="preserve">Mus musculus chemokine (C-C motif) ligand 4 (Ccl4), mRNA [NM_013652]</t>
  </si>
  <si>
    <t xml:space="preserve">chemokine (C-C motif) ligand 4</t>
  </si>
  <si>
    <t xml:space="preserve">NM_013652</t>
  </si>
  <si>
    <t xml:space="preserve">Mm.244263</t>
  </si>
  <si>
    <t xml:space="preserve">chr11:83478052-83478111</t>
  </si>
  <si>
    <t xml:space="preserve">TATTATTTATGTTTTAGTTATAGGACGCGTGTCTCCCATGGAGATGGTCCACCATTGCTG</t>
  </si>
  <si>
    <t xml:space="preserve">GO:0071356,GO:0048245,GO:0031726,GO:0005576,GO:2000503,GO:0048247,GO:0031730,GO:0005615,GO:0050729,GO:0032760,GO:0050850,GO:0006935,GO:0006954,GO:0006955,GO:0035690,GO:0007186,GO:0051928,GO:0042802,GO:0008009,GO:0070098,GO:0043117,GO:0070374,GO:0043547,GO:0009636,GO:0002548,GO:0071346,GO:0043922,GO:0030593,GO:0005125,GO:0071347,GO:0048020,GO:0030595,GO:0005515</t>
  </si>
  <si>
    <t xml:space="preserve">cellular response to tumor necrosis factor|eosinophil chemotaxis|CCR1 chemokine receptor binding|extracellular region|positive regulation of natural killer cell chemotaxis|lymphocyte chemotaxis|CCR5 chemokine receptor binding|extracellular space|positive regulation of inflammatory response|positive regulation of tumor necrosis factor production|positive regulation of calcium-mediated signaling|chemotaxis|inflammatory response|immune response|cellular response to drug|G-protein coupled receptor signaling pathway|positive regulation of calcium ion transport|identical protein binding|chemokine activity|chemokine-mediated signaling pathway|positive regulation of vascular permeability|positive regulation of ERK1 and ERK2 cascade|positive regulation of GTPase activity|response to toxic substance|monocyte chemotaxis|cellular response to interferon-gamma|negative regulation by host of viral transcription|neutrophil chemotaxis|cytokine activity|cellular response to interleukin-1|CCR chemokine receptor binding|leukocyte chemotaxis|protein binding</t>
  </si>
  <si>
    <t xml:space="preserve">path:mmu04064,path:mmu04060,path:mmu04620,path:mmu04623,path:mmu04062,path:mmu05132</t>
  </si>
  <si>
    <t xml:space="preserve">NF-kappa B signaling pathway|Cytokine-cytokine receptor interaction|Toll-like receptor signaling pathway|Cytosolic DNA-sensing pathway|Chemokine signaling pathway|Salmonella infection</t>
  </si>
  <si>
    <t xml:space="preserve">A_55_P2744077</t>
  </si>
  <si>
    <t xml:space="preserve">chr11:83478038-83478097</t>
  </si>
  <si>
    <t xml:space="preserve">GGGAGTATTATTTTTATTATTTATGTTTTAGTTATAGGACGCGTGTCTCCCATGGAGATG</t>
  </si>
  <si>
    <t xml:space="preserve">A_52_P638459</t>
  </si>
  <si>
    <t xml:space="preserve"> Ccl5</t>
  </si>
  <si>
    <t xml:space="preserve">Mus musculus chemokine (C-C motif) ligand 5 (Ccl5), mRNA [NM_013653]</t>
  </si>
  <si>
    <t xml:space="preserve">chemokine (C-C motif) ligand 5</t>
  </si>
  <si>
    <t xml:space="preserve">NM_013653</t>
  </si>
  <si>
    <t xml:space="preserve">Mm.284248</t>
  </si>
  <si>
    <t xml:space="preserve">chr11:83339355-83339296</t>
  </si>
  <si>
    <t xml:space="preserve">TCTCAGCTGCTCCGAGGCTCTGCACAGCAAACCCAAGAAATCAGCATTTCATTGAAATTT</t>
  </si>
  <si>
    <t xml:space="preserve">GO:0005615,GO:0005737,GO:0006816,GO:0006874,GO:0006887,GO:0006935,GO:0006954,GO:0010759,GO:0010820,GO:0006955,GO:0014068,GO:0014911,GO:0016004,GO:0030298,GO:0034112,GO:0030335,GO:0034341,GO:0030593,GO:0034612,GO:0031269,GO:0035688,GO:0042056,GO:0042102,GO:0042119,GO:0000165,GO:0045766,GO:0042327,GO:0002230,GO:0045785,GO:0042379,GO:0002548,GO:0046817,GO:0042531,GO:0004435,GO:0048020,GO:0004672,GO:0048245,GO:0005125,GO:0005576,GO:0048247,GO:0070374,GO:0071346,GO:0048661,GO:0071347,GO:0050679,GO:0071356,GO:0071407,GO:0090026,GO:1901214,GO:1901215,GO:2000110,GO:2000343,GO:2000406,GO:2000503,GO:0007159,GO:0007186,GO:0007267,GO:0008009,GO:0008201,GO:0031328,GO:0009615,GO:0031584,GO:0009636,GO:0031622,GO:0010628,GO:0031663,GO:0031726,GO:0031729,GO:0042802,GO:0031730,GO:0042803,GO:0033634,GO:0043491,GO:0034097,GO:0043547,GO:0043621,GO:0043922,GO:0045071,GO:0050796,GO:0045666,GO:0050863,GO:0045672,GO:0051262,GO:0045744,GO:0051928,GO:0060548,GO:0060754,GO:0070098,GO:0070233,GO:0070234</t>
  </si>
  <si>
    <t xml:space="preserve">extracellular space|cytoplasm|calcium ion transport|cellular calcium ion homeostasis|exocytosis|chemotaxis|inflammatory response|positive regulation of macrophage chemotaxis|positive regulation of T cell chemotaxis|immune response|positive regulation of phosphatidylinositol 3-kinase signaling|positive regulation of smooth muscle cell migration|phospholipase activator activity|receptor signaling protein tyrosine kinase activator activity|positive regulation of homotypic cell-cell adhesion|positive regulation of cell migration|response to interferon-gamma|neutrophil chemotaxis|response to tumor necrosis factor|pseudopodium assembly|T-helper 1 cell diapedesis|chemoattractant activity|positive regulation of T cell proliferation|neutrophil activation|MAPK cascade|positive regulation of angiogenesis|positive regulation of phosphorylation|positive regulation of defense response to virus by host|positive regulation of cell adhesion|chemokine receptor binding|monocyte chemotaxis|chemokine receptor antagonist activity|positive regulation of tyrosine phosphorylation of STAT protein|phosphatidylinositol phospholipase C activity|CCR chemokine receptor binding|protein kinase activity|eosinophil chemotaxis|cytokine activity|extracellular region|lymphocyte chemotaxis|positive regulation of ERK1 and ERK2 cascade|cellular response to interferon-gamma|positive regulation of smooth muscle cell proliferation|cellular response to interleukin-1|positive regulation of epithelial cell proliferation|cellular response to tumor necrosis factor|cellular response to organic cyclic compound|positive regulation of monocyte chemotaxis|regulation of neuron death|negative regulation of neuron death|negative regulation of macrophage apoptotic process|positive regulation of chemokine (C-X-C motif) ligand 2 production|positive regulation of T cell migration|positive regulation of natural killer cell chemotaxis|leukocyte cell-cell adhesion|G-protein coupled receptor signaling pathway|cell-cell signaling|chemokine activity|heparin binding|positive regulation of cellular biosynthetic process|response to virus|activation of phospholipase D activity|response to toxic substance|positive regulation of fever generation|positive regulation of gene expression|lipopolysaccharide-mediated signaling pathway|CCR1 chemokine receptor binding|CCR4 chemokine receptor binding|identical protein binding|CCR5 chemokine receptor binding|protein homodimerization activity|positive regulation of cell-cell adhesion mediated by integrin|protein kinase B signaling|response to cytokine|positive regulation of GTPase activity|protein self-association|negative regulation by host of viral transcription|negative regulation of viral genome replication|regulation of insulin secretion|positive regulation of neuron differentiation|regulation of T cell activation|positive regulation of osteoclast differentiation|protein tetramerization|negative regulation of G-protein coupled receptor protein signaling pathway|positive regulation of calcium ion transport|negative regulation of cell death|positive regulation of mast cell chemotaxis|chemokine-mediated signaling pathway|negative regulation of T cell apoptotic process|positive regulation of T cell apoptotic process</t>
  </si>
  <si>
    <t xml:space="preserve">path:mmu04668,path:mmu04060,path:mmu04620,path:mmu04621,path:mmu04623,path:mmu04062,path:mmu05323,path:mmu05020,path:mmu05164,path:mmu05168,path:mmu05142</t>
  </si>
  <si>
    <t xml:space="preserve">TNF signaling pathway|Cytokine-cytokine receptor interaction|Toll-like receptor signaling pathway|NOD-like receptor signaling pathway|Cytosolic DNA-sensing pathway|Chemokine signaling pathway|Rheumatoid arthritis|Prion diseases|Influenza A|Herpes simplex infection|Chagas disease (American trypanosomiasis)</t>
  </si>
  <si>
    <t xml:space="preserve">A_55_P2023542</t>
  </si>
  <si>
    <t xml:space="preserve"> Ccr7</t>
  </si>
  <si>
    <t xml:space="preserve">Mus musculus chemokine (C-C motif) receptor 7 (Ccr7), transcript variant 1, mRNA [NM_007719]</t>
  </si>
  <si>
    <t xml:space="preserve">chemokine (C-C motif) receptor 7</t>
  </si>
  <si>
    <t xml:space="preserve">NM_007719</t>
  </si>
  <si>
    <t xml:space="preserve">Mm.2932</t>
  </si>
  <si>
    <t xml:space="preserve">chr11:99005610-99005551</t>
  </si>
  <si>
    <t xml:space="preserve">CAGCCACTGATACCTTTCCTCATGTTCTGCTTTTGATTCATATATCTTTTATGAAGAAAC</t>
  </si>
  <si>
    <t xml:space="preserve">GO:0004950,GO:0005515,GO:0005622,GO:0005739,GO:0005886,GO:0016021,GO:0006935,GO:0016493,GO:0006954,GO:0030036,GO:0032496,GO:0032649,GO:0032735,GO:0032760,GO:0050718,GO:0034695,GO:0050766,GO:0035757,GO:0050862,GO:0035758,GO:0051491,GO:0071345,GO:0071731,GO:0072610,GO:0001768,GO:0090023,GO:0002408,GO:0002518,GO:0097022,GO:0002606,GO:0002649,GO:0002885,GO:0002922,GO:0004871,GO:0004930,GO:0006955,GO:0007165,GO:0007186,GO:0007257,GO:0009897,GO:0009986,GO:0038117,GO:0010759,GO:0038121,GO:0010820,GO:0042102,GO:0016020,GO:0043547,GO:0045060,GO:0045627,GO:0048260,GO:0097029,GO:0048535,GO:2000107,GO:0048872,GO:2000147,GO:0050706,GO:2000412,GO:2000510,GO:2000522,GO:2000525,GO:2000526,GO:2000547</t>
  </si>
  <si>
    <t xml:space="preserve">chemokine receptor activity|protein binding|intracellular|mitochondrion|plasma membrane|integral component of membrane|chemotaxis|C-C chemokine receptor activity|inflammatory response|actin cytoskeleton organization|response to lipopolysaccharide|regulation of interferon-gamma production|positive regulation of interleukin-12 production|positive regulation of tumor necrosis factor production|positive regulation of interleukin-1 beta secretion|response to prostaglandin E|positive regulation of phagocytosis|chemokine (C-C motif) ligand 19 binding|positive regulation of T cell receptor signaling pathway|chemokine (C-C motif) ligand 21 binding|positive regulation of filopodium assembly|cellular response to cytokine stimulus|response to nitric oxide|interleukin-12 secretion|establishment of T cell polarity|positive regulation of neutrophil chemotaxis|myeloid dendritic cell chemotaxis|lymphocyte chemotaxis across high endothelial venule|lymphocyte migration into lymph node|positive regulation of dendritic cell antigen processing and presentation|regulation of tolerance induction to self antigen|positive regulation of hypersensitivity|positive regulation of humoral immune response|signal transducer activity|G-protein coupled receptor activity|immune response|signal transduction|G-protein coupled receptor signaling pathway|activation of JUN kinase activity|external side of plasma membrane|cell surface|C-C motif chemokine 19 receptor activity|positive regulation of macrophage chemotaxis|C-C motif chemokine 21 receptor activity|positive regulation of T cell chemotaxis|positive regulation of T cell proliferation|membrane|positive regulation of GTPase activity|negative thymic T cell selection|positive regulation of T-helper 1 cell differentiation|positive regulation of receptor-mediated endocytosis|mature conventional dendritic cell differentiation|lymph node development|negative regulation of leukocyte apoptotic process|homeostasis of number of cells|positive regulation of cell motility|regulation of interleukin-1 beta secretion|positive regulation of thymocyte migration|positive regulation of dendritic cell chemotaxis|positive regulation of immunological synapse formation|positive regulation of T cell costimulation|positive regulation of glycoprotein biosynthetic process involved in immunological synapse formation|regulation of dendritic cell dendrite assembly</t>
  </si>
  <si>
    <t xml:space="preserve">A_51_P349546</t>
  </si>
  <si>
    <t xml:space="preserve"> Cd109</t>
  </si>
  <si>
    <t xml:space="preserve">Mus musculus CD109 antigen (Cd109), mRNA [NM_153098]</t>
  </si>
  <si>
    <t xml:space="preserve">CD109 antigen</t>
  </si>
  <si>
    <t xml:space="preserve">NM_153098</t>
  </si>
  <si>
    <t xml:space="preserve">Mm.32955</t>
  </si>
  <si>
    <t xml:space="preserve">chr9:78563020-78563079</t>
  </si>
  <si>
    <t xml:space="preserve">AGCTTGTGTAAGCACGTAAAACAATTCACCCAATCTTTGTGTGGAAGATGACCAGGATGA</t>
  </si>
  <si>
    <t xml:space="preserve">GO:0072675,GO:0004867,GO:0005576,GO:0005615,GO:0005886,GO:0010466,GO:0010839,GO:0016020,GO:0030414,GO:0030512,GO:0031225,GO:0045616,GO:0001933,GO:0050431,GO:0001942,GO:0061045,GO:0004866</t>
  </si>
  <si>
    <t xml:space="preserve">osteoclast fusion|serine-type endopeptidase inhibitor activity|extracellular region|extracellular space|plasma membrane|negative regulation of peptidase activity|negative regulation of keratinocyte proliferation|membrane|peptidase inhibitor activity|negative regulation of transforming growth factor beta receptor signaling pathway|anchored component of membrane|regulation of keratinocyte differentiation|negative regulation of protein phosphorylation|transforming growth factor beta binding|hair follicle development|negative regulation of wound healing|endopeptidase inhibitor activity</t>
  </si>
  <si>
    <t xml:space="preserve">A_51_P171382</t>
  </si>
  <si>
    <t xml:space="preserve"> Cd163l1</t>
  </si>
  <si>
    <t xml:space="preserve">Mus musculus CD163 molecule-like 1 (Cd163l1), mRNA [NM_172909]</t>
  </si>
  <si>
    <t xml:space="preserve">CD163 molecule-like 1</t>
  </si>
  <si>
    <t xml:space="preserve">NM_172909</t>
  </si>
  <si>
    <t xml:space="preserve">Mm.19283</t>
  </si>
  <si>
    <t xml:space="preserve">chr7:147416949-147417008</t>
  </si>
  <si>
    <t xml:space="preserve">ACCTTAGGGGTCACAAGACTATCCTATTCCTGGGAGACTAAGGACTAGCCCTCTTTTATT</t>
  </si>
  <si>
    <t xml:space="preserve">GO:0009897,GO:0003674,GO:0005886,GO:0008150</t>
  </si>
  <si>
    <t xml:space="preserve">external side of plasma membrane|molecular_function|plasma membrane|biological_process</t>
  </si>
  <si>
    <t xml:space="preserve">A_66_P108659</t>
  </si>
  <si>
    <t xml:space="preserve"> Cd2</t>
  </si>
  <si>
    <t xml:space="preserve">CD2 antigen [Source:MGI Symbol;Acc:MGI:88320] [ENSMUST00000029456]</t>
  </si>
  <si>
    <t xml:space="preserve">CD2 antigen</t>
  </si>
  <si>
    <t xml:space="preserve">BC053731</t>
  </si>
  <si>
    <t xml:space="preserve">Mm.22842</t>
  </si>
  <si>
    <t xml:space="preserve">chr3:101079881-101079822</t>
  </si>
  <si>
    <t xml:space="preserve">AAGAAGGCAGAGTTCGTCATTTCCAATAAAAAGCTGTGTGGATTTATCTTCTTCAGGTGA</t>
  </si>
  <si>
    <t xml:space="preserve">GO:2000484,GO:0034113,GO:0005576,GO:0042110,GO:0005911,GO:0042803,GO:0007155,GO:0009897,GO:0009898,GO:0009986,GO:0016020,GO:0043621,GO:0016021,GO:0045121,GO:0019901,GO:0046658,GO:0030971,GO:0003823,GO:0098609,GO:0032760,GO:0005102,GO:1902715,GO:0032991,GO:0005515</t>
  </si>
  <si>
    <t xml:space="preserve">positive regulation of interleukin-8 secretion|heterotypic cell-cell adhesion|extracellular region|T cell activation|cell-cell junction|protein homodimerization activity|cell adhesion|external side of plasma membrane|cytoplasmic side of plasma membrane|cell surface|membrane|protein self-association|integral component of membrane|membrane raft|protein kinase binding|anchored component of plasma membrane|receptor tyrosine kinase binding|antigen binding|cell-cell adhesion|positive regulation of tumor necrosis factor production|signaling receptor binding|positive regulation of interferon-gamma secretion|protein-containing complex|protein binding</t>
  </si>
  <si>
    <t xml:space="preserve">path:mmu04514,path:mmu04640</t>
  </si>
  <si>
    <t xml:space="preserve">Cell adhesion molecules (CAMs)|Hematopoietic cell lineage</t>
  </si>
  <si>
    <t xml:space="preserve">A_55_P2077901</t>
  </si>
  <si>
    <t xml:space="preserve">Mus musculus CD2 antigen (Cd2), mRNA [NM_013486]</t>
  </si>
  <si>
    <t xml:space="preserve">NM_013486</t>
  </si>
  <si>
    <t xml:space="preserve">chr3:101079890-101079831</t>
  </si>
  <si>
    <t xml:space="preserve">CCCCTAATTAAGAAGGCAGAGTTCGTCATTTCCAATAAAAAGCTGTGTGGATTTATCTTC</t>
  </si>
  <si>
    <t xml:space="preserve">A_55_P2018061</t>
  </si>
  <si>
    <t xml:space="preserve"> Cd209a</t>
  </si>
  <si>
    <t xml:space="preserve">Mus musculus CD209a antigen (Cd209a), mRNA [NM_133238]</t>
  </si>
  <si>
    <t xml:space="preserve">CD209a antigen</t>
  </si>
  <si>
    <t xml:space="preserve">NM_133238</t>
  </si>
  <si>
    <t xml:space="preserve">Mm.32510</t>
  </si>
  <si>
    <t xml:space="preserve">chr8:3743540-3743481</t>
  </si>
  <si>
    <t xml:space="preserve">GGACATGGTGAGCCTCAATGTTATAGACCTCCCAAATTTTTTGGAGGATTTATAATTTTT</t>
  </si>
  <si>
    <t xml:space="preserve">GO:0009986,GO:0016020,GO:0016021,GO:0030246,GO:0042129,GO:0046872,GO:0048306,GO:0097367,GO:0001618,GO:0005537,GO:0006897</t>
  </si>
  <si>
    <t xml:space="preserve">cell surface|membrane|integral component of membrane|carbohydrate binding|regulation of T cell proliferation|metal ion binding|calcium-dependent protein binding|carbohydrate derivative binding|virus receptor activity|mannose binding|endocytosis</t>
  </si>
  <si>
    <t xml:space="preserve">path:mmu04145,path:mmu04625,path:mmu05152,path:mmu05162</t>
  </si>
  <si>
    <t xml:space="preserve">Phagosome|C-type lectin receptor signaling pathway|Tuberculosis|Measles</t>
  </si>
  <si>
    <t xml:space="preserve">A_51_P285206</t>
  </si>
  <si>
    <t xml:space="preserve"> Cd3d</t>
  </si>
  <si>
    <t xml:space="preserve">Mus musculus CD3 antigen, delta polypeptide (Cd3d), mRNA [NM_013487]</t>
  </si>
  <si>
    <t xml:space="preserve">CD3 antigen, delta polypeptide</t>
  </si>
  <si>
    <t xml:space="preserve">NM_013487</t>
  </si>
  <si>
    <t xml:space="preserve">Mm.4527</t>
  </si>
  <si>
    <t xml:space="preserve">chr9:44794171-44794402</t>
  </si>
  <si>
    <t xml:space="preserve">GCAGCTGTATCAGCCTCTTCGAGATCGTGAAGATACCCAGTACAGCCGTCTTGGAGGGAA</t>
  </si>
  <si>
    <t xml:space="preserve">GO:0005515,GO:0007166,GO:0016020,GO:0016021,GO:0042101,GO:0042105,GO:0042110,GO:0042803,GO:0045059,GO:0046982,GO:0002250,GO:0051260,GO:0002376,GO:0065003,GO:0004888</t>
  </si>
  <si>
    <t xml:space="preserve">protein binding|cell surface receptor signaling pathway|membrane|integral component of membrane|T cell receptor complex|alpha-beta T cell receptor complex|T cell activation|protein homodimerization activity|positive thymic T cell selection|protein heterodimerization activity|adaptive immune response|protein homooligomerization|immune system process|protein-containing complex assembly|transmembrane signaling receptor activity</t>
  </si>
  <si>
    <t xml:space="preserve">path:mmu04640,path:mmu04660,path:mmu04658,path:mmu04659,path:mmu05340,path:mmu05166,path:mmu05162,path:mmu05142</t>
  </si>
  <si>
    <t xml:space="preserve">Hematopoietic cell lineage|T cell receptor signaling pathway|Th1 and Th2 cell differentiation|Th17 cell differentiation|Primary immunodeficiency|HTLV-I infection|Measles|Chagas disease (American trypanosomiasis)</t>
  </si>
  <si>
    <t xml:space="preserve">A_66_P109615</t>
  </si>
  <si>
    <t xml:space="preserve">chr9:44794452-44794511</t>
  </si>
  <si>
    <t xml:space="preserve">AGCAACGGCGCCTTCCCCTGTGATCAACCAATAAAGACGTTTCCTTCCGTCGGCAGGCGC</t>
  </si>
  <si>
    <t xml:space="preserve">A_55_P2072771</t>
  </si>
  <si>
    <t xml:space="preserve"> Cd3g</t>
  </si>
  <si>
    <t xml:space="preserve">Mus musculus CD3 antigen, gamma polypeptide (Cd3g), mRNA [NM_009850]</t>
  </si>
  <si>
    <t xml:space="preserve">CD3 antigen, gamma polypeptide</t>
  </si>
  <si>
    <t xml:space="preserve">NM_009850</t>
  </si>
  <si>
    <t xml:space="preserve">Mm.335106</t>
  </si>
  <si>
    <t xml:space="preserve">chr9:44777927-44777868</t>
  </si>
  <si>
    <t xml:space="preserve">ACCCTACAGGTAGACTGCAAGCAGAGAGGAAGAACTGTCAAAGAAATTTTGGTCTTTTTT</t>
  </si>
  <si>
    <t xml:space="preserve">GO:0005515,GO:0007163,GO:0007166,GO:0015031,GO:0016020,GO:0016021,GO:0042105,GO:0042803,GO:0046982,GO:0051260,GO:0070228,GO:0002250,GO:0002376,GO:0004888</t>
  </si>
  <si>
    <t xml:space="preserve">protein binding|establishment or maintenance of cell polarity|cell surface receptor signaling pathway|protein transport|membrane|integral component of membrane|alpha-beta T cell receptor complex|protein homodimerization activity|protein heterodimerization activity|protein homooligomerization|regulation of lymphocyte apoptotic process|adaptive immune response|immune system process|transmembrane signaling receptor activity</t>
  </si>
  <si>
    <t xml:space="preserve">path:mmu04640,path:mmu04660,path:mmu04658,path:mmu04659,path:mmu05166,path:mmu05162,path:mmu05142</t>
  </si>
  <si>
    <t xml:space="preserve">Hematopoietic cell lineage|T cell receptor signaling pathway|Th1 and Th2 cell differentiation|Th17 cell differentiation|HTLV-I infection|Measles|Chagas disease (American trypanosomiasis)</t>
  </si>
  <si>
    <t xml:space="preserve">A_51_P167263</t>
  </si>
  <si>
    <t xml:space="preserve"> Cd5</t>
  </si>
  <si>
    <t xml:space="preserve">Mus musculus CD5 antigen (Cd5), mRNA [NM_007650]</t>
  </si>
  <si>
    <t xml:space="preserve">CD5 antigen</t>
  </si>
  <si>
    <t xml:space="preserve">NM_007650</t>
  </si>
  <si>
    <t xml:space="preserve">Mm.779</t>
  </si>
  <si>
    <t xml:space="preserve">chr19:10792760-10792701</t>
  </si>
  <si>
    <t xml:space="preserve">GACCAGTGGGGTTGGCTTTCTCCTTGGACTCTGACGCCATTGAACAAATGAGGAGGCGAT</t>
  </si>
  <si>
    <t xml:space="preserve">GO:0005886,GO:0009897,GO:0016020,GO:0016021,GO:0031295,GO:0044214,GO:0097190,GO:0005044,GO:0005515</t>
  </si>
  <si>
    <t xml:space="preserve">plasma membrane|external side of plasma membrane|membrane|integral component of membrane|T cell costimulation|spanning component of plasma membrane|apoptotic signaling pathway|scavenger receptor activity|protein binding</t>
  </si>
  <si>
    <t xml:space="preserve">path:mmu04640</t>
  </si>
  <si>
    <t xml:space="preserve">Hematopoietic cell lineage</t>
  </si>
  <si>
    <t xml:space="preserve">A_51_P313320</t>
  </si>
  <si>
    <t xml:space="preserve"> Cd6</t>
  </si>
  <si>
    <t xml:space="preserve">Mus musculus CD6 antigen (Cd6), transcript variant 1, mRNA [NM_001037801]</t>
  </si>
  <si>
    <t xml:space="preserve">CD6 antigen</t>
  </si>
  <si>
    <t xml:space="preserve">NM_001037801</t>
  </si>
  <si>
    <t xml:space="preserve">Mm.290897</t>
  </si>
  <si>
    <t xml:space="preserve">chr19:10863950-10863891</t>
  </si>
  <si>
    <t xml:space="preserve">GGTTATTGCAGCCAAGACCTTAAACAGGTCCTCCCCACAGCGTCAGAGAACTGGAGGGTC</t>
  </si>
  <si>
    <t xml:space="preserve">GO:0042802,GO:0031226,GO:0001772,GO:0044214,GO:0031663,GO:0001934,GO:0070891,GO:0002438,GO:1900017,GO:0005044,GO:0005515,GO:0005886,GO:0006952,GO:0032496,GO:0006954,GO:0007155,GO:0042101,GO:0007157,GO:0016020,GO:0001530,GO:0042102,GO:0016021,GO:0019901,GO:0001771</t>
  </si>
  <si>
    <t xml:space="preserve">identical protein binding|intrinsic component of plasma membrane|immunological synapse|spanning component of plasma membrane|lipopolysaccharide-mediated signaling pathway|positive regulation of protein phosphorylation|lipoteichoic acid binding|acute inflammatory response to antigenic stimulus|positive regulation of cytokine production involved in inflammatory response|scavenger receptor activity|protein binding|plasma membrane|defense response|response to lipopolysaccharide|inflammatory response|cell adhesion|T cell receptor complex|heterophilic cell-cell adhesion via plasma membrane cell adhesion molecules|membrane|lipopolysaccharide binding|positive regulation of T cell proliferation|integral component of membrane|protein kinase binding|immunological synapse formation</t>
  </si>
  <si>
    <t xml:space="preserve">path:mmu04514</t>
  </si>
  <si>
    <t xml:space="preserve">Cell adhesion molecules (CAMs)</t>
  </si>
  <si>
    <t xml:space="preserve">A_51_P292736</t>
  </si>
  <si>
    <t xml:space="preserve"> Cd72</t>
  </si>
  <si>
    <t xml:space="preserve">Mus musculus CD72 antigen (Cd72), transcript variant 2, mRNA [NM_007654]</t>
  </si>
  <si>
    <t xml:space="preserve">CD72 antigen</t>
  </si>
  <si>
    <t xml:space="preserve">NM_007654</t>
  </si>
  <si>
    <t xml:space="preserve">Mm.188157</t>
  </si>
  <si>
    <t xml:space="preserve">chr4:43465186-43463042</t>
  </si>
  <si>
    <t xml:space="preserve">TTCATCAGACACCTGCTGTCCATGCGGATGGATTCCATATCAGGAAAGGTGCTTTTACAT</t>
  </si>
  <si>
    <t xml:space="preserve">GO:0030246,GO:0005887,GO:0016020,GO:0016021</t>
  </si>
  <si>
    <t xml:space="preserve">carbohydrate binding|integral component of plasma membrane|membrane|integral component of membrane</t>
  </si>
  <si>
    <t xml:space="preserve">path:mmu04662</t>
  </si>
  <si>
    <t xml:space="preserve">B cell receptor signaling pathway</t>
  </si>
  <si>
    <t xml:space="preserve">A_66_P122499</t>
  </si>
  <si>
    <t xml:space="preserve"> Cd8b1</t>
  </si>
  <si>
    <t xml:space="preserve">Mus musculus CD8 antigen, beta chain 1 (Cd8b1), mRNA [NM_009858]</t>
  </si>
  <si>
    <t xml:space="preserve">CD8 antigen, beta chain 1</t>
  </si>
  <si>
    <t xml:space="preserve">NM_009858</t>
  </si>
  <si>
    <t xml:space="preserve">Mm.333148</t>
  </si>
  <si>
    <t xml:space="preserve">chr6:71286937-71286996</t>
  </si>
  <si>
    <t xml:space="preserve">GAACTCCCACACCACCATGTACTCTTCTTGGACTGGGCCTTGGACAGTGGCCTTCCAGCC</t>
  </si>
  <si>
    <t xml:space="preserve">GO:0009897,GO:0009986,GO:0016020,GO:0016021,GO:0002250,GO:0002376,GO:0005515</t>
  </si>
  <si>
    <t xml:space="preserve">external side of plasma membrane|cell surface|membrane|integral component of membrane|adaptive immune response|immune system process|protein binding</t>
  </si>
  <si>
    <t xml:space="preserve">path:mmu04514,path:mmu04640,path:mmu04612,path:mmu04660,path:mmu05340</t>
  </si>
  <si>
    <t xml:space="preserve">Cell adhesion molecules (CAMs)|Hematopoietic cell lineage|Antigen processing and presentation|T cell receptor signaling pathway|Primary immunodeficiency</t>
  </si>
  <si>
    <t xml:space="preserve">A_52_P498241</t>
  </si>
  <si>
    <t xml:space="preserve"> Cdkn2b</t>
  </si>
  <si>
    <t xml:space="preserve">Mus musculus cyclin-dependent kinase inhibitor 2B (p15, inhibits CDK4) (Cdkn2b), mRNA [NM_007670]</t>
  </si>
  <si>
    <t xml:space="preserve">cyclin-dependent kinase inhibitor 2B (p15, inhibits CDK4)</t>
  </si>
  <si>
    <t xml:space="preserve">NM_007670</t>
  </si>
  <si>
    <t xml:space="preserve">Mm.423094</t>
  </si>
  <si>
    <t xml:space="preserve">chr4:88952496-88952437</t>
  </si>
  <si>
    <t xml:space="preserve">CATGTGTGGGGATTCACCTGCAAAATGGCATTTATAGAAACTGAGAAGTCACCTCCAGCT</t>
  </si>
  <si>
    <t xml:space="preserve">GO:0048536,GO:0004861,GO:0050680,GO:0005634,GO:0060253,GO:0005737,GO:0007049,GO:0007050,GO:0007093,GO:1902807,GO:0008285,GO:2000134,GO:0019901,GO:0030511,GO:0031668,GO:0000079,GO:0031670,GO:0000086,GO:0042326</t>
  </si>
  <si>
    <t xml:space="preserve">spleen development|cyclin-dependent protein serine/threonine kinase inhibitor activity|negative regulation of epithelial cell proliferation|nucleus|negative regulation of glial cell proliferation|cytoplasm|cell cycle|cell cycle arrest|mitotic cell cycle checkpoint|negative regulation of cell cycle G1/S phase transition|negative regulation of cell proliferation|negative regulation of G1/S transition of mitotic cell cycle|protein kinase binding|positive regulation of transforming growth factor beta receptor signaling pathway|cellular response to extracellular stimulus|regulation of cyclin-dependent protein serine/threonine kinase activity|cellular response to nutrient|G2/M transition of mitotic cell cycle|negative regulation of phosphorylation</t>
  </si>
  <si>
    <t xml:space="preserve">path:mmu04350,path:mmu04068,path:mmu04110,path:mmu04218,path:mmu05200,path:mmu05203,path:mmu05226,path:mmu05222,path:mmu04934,path:mmu05166</t>
  </si>
  <si>
    <t xml:space="preserve">TGF-beta signaling pathway|FoxO signaling pathway|Cell cycle|Cellular senescence|Pathways in cancer|Viral carcinogenesis|Gastric cancer|Small cell lung cancer|Cushing's syndrome|HTLV-I infection</t>
  </si>
  <si>
    <t xml:space="preserve">A_52_P559545</t>
  </si>
  <si>
    <t xml:space="preserve"> Cercam</t>
  </si>
  <si>
    <t xml:space="preserve">Mus musculus cerebral endothelial cell adhesion molecule (Cercam), mRNA [NM_207298]</t>
  </si>
  <si>
    <t xml:space="preserve">cerebral endothelial cell adhesion molecule</t>
  </si>
  <si>
    <t xml:space="preserve">NM_207298</t>
  </si>
  <si>
    <t xml:space="preserve">Mm.296336</t>
  </si>
  <si>
    <t xml:space="preserve">chr2:29737777-29737836</t>
  </si>
  <si>
    <t xml:space="preserve">CAGAAATCTGACTGTTATTTTGGGCTCAGCTAGTTTTCTGTCCTCTGGACTCATTCCAAG</t>
  </si>
  <si>
    <t xml:space="preserve">GO:0007155,GO:0003674,GO:0005575,GO:0005783</t>
  </si>
  <si>
    <t xml:space="preserve">cell adhesion|molecular_function|cellular_component|endoplasmic reticulum</t>
  </si>
  <si>
    <t xml:space="preserve">A_55_P2507715</t>
  </si>
  <si>
    <t xml:space="preserve"> Cfap43</t>
  </si>
  <si>
    <t xml:space="preserve">Mus musculus cilia and flagella associated protein 43 (Cfap43), mRNA [NM_027559]</t>
  </si>
  <si>
    <t xml:space="preserve">cilia and flagella associated protein 43</t>
  </si>
  <si>
    <t xml:space="preserve">NM_027559</t>
  </si>
  <si>
    <t xml:space="preserve">Mm.458438</t>
  </si>
  <si>
    <t xml:space="preserve">chr19:47812155-47812096</t>
  </si>
  <si>
    <t xml:space="preserve">AAACTTCTCTCTCTCCTGATCAGGAAATTTAAGTAGGTCACCTCTTAGCTGCACGTTTTT</t>
  </si>
  <si>
    <t xml:space="preserve">A_52_P796840</t>
  </si>
  <si>
    <t xml:space="preserve"> Cfhr2</t>
  </si>
  <si>
    <t xml:space="preserve">Mus musculus complement factor H-related 2 (Cfhr2), mRNA [NM_001025575]</t>
  </si>
  <si>
    <t xml:space="preserve">complement factor H-related 2</t>
  </si>
  <si>
    <t xml:space="preserve">NM_001025575</t>
  </si>
  <si>
    <t xml:space="preserve">Mm.439660</t>
  </si>
  <si>
    <t xml:space="preserve">chr1:141707474-141707415</t>
  </si>
  <si>
    <t xml:space="preserve">CAGAAAGCAAGAGGATCACTGCCATTTCGTACAAAGTGCATTAATGGCACCATCAATTAT</t>
  </si>
  <si>
    <t xml:space="preserve">A_51_P413005</t>
  </si>
  <si>
    <t xml:space="preserve"> Chn2</t>
  </si>
  <si>
    <t xml:space="preserve">Mus musculus chimerin 2 (Chn2), transcript variant 1, mRNA [NM_023543]</t>
  </si>
  <si>
    <t xml:space="preserve">chimerin 2</t>
  </si>
  <si>
    <t xml:space="preserve">NM_023543</t>
  </si>
  <si>
    <t xml:space="preserve">Mm.321147</t>
  </si>
  <si>
    <t xml:space="preserve">chr6:54250220-54250279</t>
  </si>
  <si>
    <t xml:space="preserve">CGAAGATGTTCTGTTTTAATCCACCAGGGAAGTGAGCTGATAGAGCTAGTGGAATAAAAA</t>
  </si>
  <si>
    <t xml:space="preserve">GO:0016020,GO:0035556,GO:0043087,GO:0045202,GO:0046872,GO:0005096,GO:0005737,GO:0007165</t>
  </si>
  <si>
    <t xml:space="preserve">membrane|intracellular signal transduction|regulation of GTPase activity|synapse|metal ion binding|GTPase activator activity|cytoplasm|signal transduction</t>
  </si>
  <si>
    <t xml:space="preserve">A_55_P2177513</t>
  </si>
  <si>
    <t xml:space="preserve"> Chrna2</t>
  </si>
  <si>
    <t xml:space="preserve">Mus musculus cholinergic receptor, nicotinic, alpha polypeptide 2 (neuronal) (Chrna2), mRNA [NM_144803]</t>
  </si>
  <si>
    <t xml:space="preserve">cholinergic receptor, nicotinic, alpha polypeptide 2 (neuronal)</t>
  </si>
  <si>
    <t xml:space="preserve">NM_144803</t>
  </si>
  <si>
    <t xml:space="preserve">Mm.57350</t>
  </si>
  <si>
    <t xml:space="preserve">chr14:66771724-66771783</t>
  </si>
  <si>
    <t xml:space="preserve">ACCCCCCATCCTCCTTGCATGTGAGTGAAATGTCAAAATAAAGCTAAAATGTCTGCCGTC</t>
  </si>
  <si>
    <t xml:space="preserve">GO:0051291,GO:0042166,GO:0015464,GO:0005230,GO:0071944,GO:0016020,GO:0005886,GO:0098655,GO:0016021,GO:0005887,GO:0042391,GO:0005892,GO:0006811,GO:0007165,GO:0022848,GO:0043005,GO:0007268,GO:0045202,GO:0030054,GO:0007271,GO:0034220,GO:0007274,GO:0004888,GO:0045211,GO:0008144,GO:0005216,GO:0050877,GO:0035094</t>
  </si>
  <si>
    <t xml:space="preserve">protein heterooligomerization|acetylcholine binding|acetylcholine receptor activity|extracellular ligand-gated ion channel activity|cell periphery|membrane|plasma membrane|cation transmembrane transport|integral component of membrane|integral component of plasma membrane|regulation of membrane potential|acetylcholine-gated channel complex|ion transport|signal transduction|acetylcholine-gated cation-selective channel activity|neuron projection|chemical synaptic transmission|synapse|cell junction|synaptic transmission, cholinergic|ion transmembrane transport|neuromuscular synaptic transmission|transmembrane signaling receptor activity|postsynaptic membrane|drug binding|ion channel activity|nervous system process|response to nicotine</t>
  </si>
  <si>
    <t xml:space="preserve">path:mmu04080</t>
  </si>
  <si>
    <t xml:space="preserve">Neuroactive ligand-receptor interaction</t>
  </si>
  <si>
    <t xml:space="preserve">A_51_P275101</t>
  </si>
  <si>
    <t xml:space="preserve"> Chst11</t>
  </si>
  <si>
    <t xml:space="preserve">Mus musculus carbohydrate sulfotransferase 11 (Chst11), mRNA [NM_021439]</t>
  </si>
  <si>
    <t xml:space="preserve">carbohydrate sulfotransferase 11</t>
  </si>
  <si>
    <t xml:space="preserve">NM_021439</t>
  </si>
  <si>
    <t xml:space="preserve">Mm.360747</t>
  </si>
  <si>
    <t xml:space="preserve">chr10:82658397-82658456</t>
  </si>
  <si>
    <t xml:space="preserve">CTTCTGAGCATGCTCAGTAAGCATATGGACATAGAATTTAACATCTCTGTGGAGTGTGTG</t>
  </si>
  <si>
    <t xml:space="preserve">GO:0048704,GO:0030512,GO:0005975,GO:0050659,GO:0033037,GO:0007585,GO:0051216,GO:0036342,GO:0008146,GO:0009791,GO:0016020,GO:0016021,GO:0016051,GO:0042127,GO:0016740,GO:0042733,GO:0030204,GO:0043066,GO:0030206,GO:0047756,GO:0001537,GO:0048589,GO:0002063,GO:0048703,GO:0030326,GO:0005794</t>
  </si>
  <si>
    <t xml:space="preserve">embryonic skeletal system morphogenesis|negative regulation of transforming growth factor beta receptor signaling pathway|carbohydrate metabolic process|N-acetylgalactosamine 4-sulfate 6-O-sulfotransferase activity|polysaccharide localization|respiratory gaseous exchange|cartilage development|post-anal tail morphogenesis|sulfotransferase activity|post-embryonic development|membrane|integral component of membrane|carbohydrate biosynthetic process|regulation of cell proliferation|transferase activity|embryonic digit morphogenesis|chondroitin sulfate metabolic process|negative regulation of apoptotic process|chondroitin sulfate biosynthetic process|chondroitin 4-sulfotransferase activity|N-acetylgalactosamine 4-O-sulfotransferase activity|developmental growth|chondrocyte development|embryonic viscerocranium morphogenesis|embryonic limb morphogenesis|Golgi apparatus</t>
  </si>
  <si>
    <t xml:space="preserve">path:mmu00532</t>
  </si>
  <si>
    <t xml:space="preserve">Glycosaminoglycan biosynthesis - chondroitin sulfate / dermatan sulfate</t>
  </si>
  <si>
    <t xml:space="preserve">A_51_P241319</t>
  </si>
  <si>
    <t xml:space="preserve"> Cilp</t>
  </si>
  <si>
    <t xml:space="preserve">Mus musculus cartilage intermediate layer protein, nucleotide pyrophosphohydrolase (Cilp), mRNA [NM_173385]</t>
  </si>
  <si>
    <t xml:space="preserve">cartilage intermediate layer protein, nucleotide pyrophosphohydrolase</t>
  </si>
  <si>
    <t xml:space="preserve">NM_173385</t>
  </si>
  <si>
    <t xml:space="preserve">Mm.138455</t>
  </si>
  <si>
    <t xml:space="preserve">chr9:65128007-65128066</t>
  </si>
  <si>
    <t xml:space="preserve">TTTCTGTCCATCTCATGTGACAGCTGTCGTGAGACTGATGCACAGACTGTCACTTGTTAA</t>
  </si>
  <si>
    <t xml:space="preserve">GO:0005615,GO:0031012,GO:0043569,GO:0003674,GO:0005576,GO:0005578</t>
  </si>
  <si>
    <t xml:space="preserve">extracellular space|extracellular matrix|negative regulation of insulin-like growth factor receptor signaling pathway|molecular_function|extracellular region|proteinaceous extracellular matrix</t>
  </si>
  <si>
    <t xml:space="preserve">A_51_P512969</t>
  </si>
  <si>
    <t xml:space="preserve"> Cilp2</t>
  </si>
  <si>
    <t xml:space="preserve">Mus musculus cartilage intermediate layer protein 2 (Cilp2), mRNA [NM_026818]</t>
  </si>
  <si>
    <t xml:space="preserve">cartilage intermediate layer protein 2</t>
  </si>
  <si>
    <t xml:space="preserve">NM_026818</t>
  </si>
  <si>
    <t xml:space="preserve">Mm.334584</t>
  </si>
  <si>
    <t xml:space="preserve">chr8:72404539-72404480</t>
  </si>
  <si>
    <t xml:space="preserve">GACGTGGTTGTCCACCTAAGGCCTGAGTCTCAGCCTTTGTGAGATCCTCTGCCCCAGTTT</t>
  </si>
  <si>
    <t xml:space="preserve">GO:0008150,GO:0030246,GO:0003674,GO:0005576,GO:0005578</t>
  </si>
  <si>
    <t xml:space="preserve">biological_process|carbohydrate binding|molecular_function|extracellular region|proteinaceous extracellular matrix</t>
  </si>
  <si>
    <t xml:space="preserve">A_51_P383032</t>
  </si>
  <si>
    <t xml:space="preserve"> Clec4d</t>
  </si>
  <si>
    <t xml:space="preserve">Mus musculus C-type lectin domain family 4, member d (Clec4d), transcript variant 1, mRNA [NM_010819]</t>
  </si>
  <si>
    <t xml:space="preserve">C-type lectin domain family 4, member d</t>
  </si>
  <si>
    <t xml:space="preserve">NM_010819</t>
  </si>
  <si>
    <t xml:space="preserve">Mm.441101</t>
  </si>
  <si>
    <t xml:space="preserve">chr6:123224788-123224847</t>
  </si>
  <si>
    <t xml:space="preserve">AGGATTTGTAAATTACCTGGAATAACATTCAATTGGAAGCCCTCGAAGTGATCCTTGATG</t>
  </si>
  <si>
    <t xml:space="preserve">GO:0005886,GO:0016020,GO:0016021,GO:0030246,GO:0034987,GO:0038094,GO:0042742,GO:0045087,GO:0002250,GO:0002292,GO:0002376</t>
  </si>
  <si>
    <t xml:space="preserve">plasma membrane|membrane|integral component of membrane|carbohydrate binding|immunoglobulin receptor binding|Fc-gamma receptor signaling pathway|defense response to bacterium|innate immune response|adaptive immune response|T cell differentiation involved in immune response|immune system process</t>
  </si>
  <si>
    <t xml:space="preserve">path:mmu04625</t>
  </si>
  <si>
    <t xml:space="preserve">C-type lectin receptor signaling pathway</t>
  </si>
  <si>
    <t xml:space="preserve">A_52_P108845</t>
  </si>
  <si>
    <t xml:space="preserve"> Clip3</t>
  </si>
  <si>
    <t xml:space="preserve">Mus musculus CAP-GLY domain containing linker protein 3 (Clip3), mRNA [NM_001081114]</t>
  </si>
  <si>
    <t xml:space="preserve">CAP-GLY domain containing linker protein 3</t>
  </si>
  <si>
    <t xml:space="preserve">NM_001081114</t>
  </si>
  <si>
    <t xml:space="preserve">Mm.159258</t>
  </si>
  <si>
    <t xml:space="preserve">chr7:31093142-31093201</t>
  </si>
  <si>
    <t xml:space="preserve">TGGAGTCCCTACTTCAATCTACCTTCCGGTCACAGGTCCAAGACACTAAATCTGAGTCAT</t>
  </si>
  <si>
    <t xml:space="preserve">GO:0044091,GO:0005794,GO:0045121,GO:0005802,GO:0045444,GO:0005886,GO:0008017,GO:0010828,GO:0016020,GO:0045807,GO:0018230,GO:0055038,GO:0031115,GO:0072321,GO:0031901,GO:1903078,GO:0032588,GO:0001934,GO:0035594,GO:0005515,GO:0043065,GO:0005737</t>
  </si>
  <si>
    <t xml:space="preserve">membrane biogenesis|Golgi apparatus|membrane raft|trans-Golgi network|fat cell differentiation|plasma membrane|microtubule binding|positive regulation of glucose transmembrane transport|membrane|positive regulation of endocytosis|peptidyl-L-cysteine S-palmitoylation|recycling endosome membrane|negative regulation of microtubule polymerization|chaperone-mediated protein transport|early endosome membrane|positive regulation of protein localization to plasma membrane|trans-Golgi network membrane|positive regulation of protein phosphorylation|ganglioside binding|protein binding|positive regulation of apoptotic process|cytoplasm</t>
  </si>
  <si>
    <t xml:space="preserve">A_55_P2153331</t>
  </si>
  <si>
    <t xml:space="preserve"> Cngb3</t>
  </si>
  <si>
    <t xml:space="preserve">Mus musculus cyclic nucleotide gated channel beta 3 (Cngb3), mRNA [NM_013927]</t>
  </si>
  <si>
    <t xml:space="preserve">cyclic nucleotide gated channel beta 3</t>
  </si>
  <si>
    <t xml:space="preserve">NM_013927</t>
  </si>
  <si>
    <t xml:space="preserve">Mm.445778</t>
  </si>
  <si>
    <t xml:space="preserve">chr4:19437711-19437770</t>
  </si>
  <si>
    <t xml:space="preserve">GACCCATATCATGGGACCTCATATTTCTCCCCAGAATAAATCCATCTCTTACACTTTTAA</t>
  </si>
  <si>
    <t xml:space="preserve">GO:0016021,GO:0005222,GO:0030553,GO:0005223,GO:0005249,GO:0005515,GO:0005886,GO:0005887,GO:0042391,GO:0006811,GO:0050896,GO:0006812,GO:0071805,GO:0007601,GO:0000166,GO:0098655,GO:0009187,GO:0001750,GO:1902495,GO:0016020,GO:0005221</t>
  </si>
  <si>
    <t xml:space="preserve">integral component of membrane|intracellular cAMP activated cation channel activity|cGMP binding|intracellular cGMP activated cation channel activity|voltage-gated potassium channel activity|protein binding|plasma membrane|integral component of plasma membrane|regulation of membrane potential|ion transport|response to stimulus|cation transport|potassium ion transmembrane transport|visual perception|nucleotide binding|cation transmembrane transport|cyclic nucleotide metabolic process|photoreceptor outer segment|transmembrane transporter complex|membrane|intracellular cyclic nucleotide activated cation channel activity</t>
  </si>
  <si>
    <t xml:space="preserve">path:mmu04024</t>
  </si>
  <si>
    <t xml:space="preserve">cAMP signaling pathway</t>
  </si>
  <si>
    <t xml:space="preserve">A_55_P2159522</t>
  </si>
  <si>
    <t xml:space="preserve"> Col14a1</t>
  </si>
  <si>
    <t xml:space="preserve">Mus musculus collagen, type XIV, alpha 1 (Col14a1), mRNA [NM_181277]</t>
  </si>
  <si>
    <t xml:space="preserve">collagen, type XIV, alpha 1</t>
  </si>
  <si>
    <t xml:space="preserve">NM_181277</t>
  </si>
  <si>
    <t xml:space="preserve">Mm.297859</t>
  </si>
  <si>
    <t xml:space="preserve">chr15:55347733-55347792</t>
  </si>
  <si>
    <t xml:space="preserve">AAAGGAGAGAAAGGAAATCCAGGCATTGGAACTCAAGGCCCAAGAGGTCCCCCTGGGCCA</t>
  </si>
  <si>
    <t xml:space="preserve">GO:0005581,GO:0005614,GO:0005615,GO:0007155,GO:0030199,GO:0031012,GO:0048873,GO:0061050,GO:0003229,GO:0005576,GO:0005578</t>
  </si>
  <si>
    <t xml:space="preserve">collagen trimer|interstitial matrix|extracellular space|cell adhesion|collagen fibril organization|extracellular matrix|homeostasis of number of cells within a tissue|regulation of cell growth involved in cardiac muscle cell development|ventricular cardiac muscle tissue development|extracellular region|proteinaceous extracellular matrix</t>
  </si>
  <si>
    <t xml:space="preserve">path:mmu04974</t>
  </si>
  <si>
    <t xml:space="preserve">Protein digestion and absorption</t>
  </si>
  <si>
    <t xml:space="preserve">A_55_P2060386</t>
  </si>
  <si>
    <t xml:space="preserve"> Col15a1</t>
  </si>
  <si>
    <t xml:space="preserve">Mus musculus collagen, type XV, alpha 1 (Col15a1), mRNA [NM_009928]</t>
  </si>
  <si>
    <t xml:space="preserve">collagen, type XV, alpha 1</t>
  </si>
  <si>
    <t xml:space="preserve">NM_009928</t>
  </si>
  <si>
    <t xml:space="preserve">Mm.233547</t>
  </si>
  <si>
    <t xml:space="preserve">chr4:47283786-47283845</t>
  </si>
  <si>
    <t xml:space="preserve">CCCCGAGGGACAGCCTGGACTTGATGGAGCCTCTGGCCAGCAAGGAATGAAAGGAGAGAA</t>
  </si>
  <si>
    <t xml:space="preserve">GO:0005581,GO:0005604,GO:0005615,GO:0007155,GO:0031012,GO:0005198,GO:0005576,GO:0005578</t>
  </si>
  <si>
    <t xml:space="preserve">collagen trimer|basement membrane|extracellular space|cell adhesion|extracellular matrix|structural molecule activity|extracellular region|proteinaceous extracellular matrix</t>
  </si>
  <si>
    <t xml:space="preserve">A_55_P2056739</t>
  </si>
  <si>
    <t xml:space="preserve"> Col16a1</t>
  </si>
  <si>
    <t xml:space="preserve">Mus musculus collagen, type XVI, alpha 1 (Col16a1), mRNA [NM_028266]</t>
  </si>
  <si>
    <t xml:space="preserve">collagen, type XVI, alpha 1</t>
  </si>
  <si>
    <t xml:space="preserve">NM_028266</t>
  </si>
  <si>
    <t xml:space="preserve">Mm.41860</t>
  </si>
  <si>
    <t xml:space="preserve">chr4:129776333-129776392</t>
  </si>
  <si>
    <t xml:space="preserve">TTGAAACTCCCGCCCACACTGAGATGAAGGACTCTACTAGGAATAAATGGCCAAAGCTTA</t>
  </si>
  <si>
    <t xml:space="preserve">GO:0005581,GO:0007155,GO:0031012,GO:0033622,GO:0033627,GO:0051894,GO:0071230,GO:0005178,GO:0005576,GO:0005578</t>
  </si>
  <si>
    <t xml:space="preserve">collagen trimer|cell adhesion|extracellular matrix|integrin activation|cell adhesion mediated by integrin|positive regulation of focal adhesion assembly|cellular response to amino acid stimulus|integrin binding|extracellular region|proteinaceous extracellular matrix</t>
  </si>
  <si>
    <t xml:space="preserve">A_55_P2118520</t>
  </si>
  <si>
    <t xml:space="preserve"> Col1a1</t>
  </si>
  <si>
    <t xml:space="preserve">Mus musculus collagen, type I, alpha 1 (Col1a1), mRNA [NM_007742]</t>
  </si>
  <si>
    <t xml:space="preserve">collagen, type I, alpha 1</t>
  </si>
  <si>
    <t xml:space="preserve">NM_007742</t>
  </si>
  <si>
    <t xml:space="preserve">Mm.277735</t>
  </si>
  <si>
    <t xml:space="preserve">chr11:94813115-94813174</t>
  </si>
  <si>
    <t xml:space="preserve">TGACCAACTGAACGTGACCAAAAACCAAAAGTGCATTCAACCTTACCAAAAAAGAAAAAA</t>
  </si>
  <si>
    <t xml:space="preserve">GO:0005515,GO:0005576,GO:0005578,GO:0005581,GO:0005584,GO:0030335,GO:0031012,GO:0005615,GO:0032964,GO:0034504,GO:0034505,GO:0070208,GO:0038063,GO:0071230,GO:0042060,GO:0071260,GO:0042802,GO:0090263,GO:0001501,GO:0001568,GO:0001649,GO:0001957,GO:0001958,GO:0002020,GO:0005201,GO:0005737,GO:0005783,GO:0005794,GO:0007601,GO:0007605,GO:0010718,GO:0010812,GO:0043588,GO:0015031,GO:0043589,GO:0030141,GO:0045893,GO:0030199,GO:0046872,GO:0048407,GO:0048705,GO:0048706,GO:0060325,GO:0060346,GO:0060351</t>
  </si>
  <si>
    <t xml:space="preserve">protein binding|extracellular region|proteinaceous extracellular matrix|collagen trimer|collagen type I trimer|positive regulation of cell migration|extracellular matrix|extracellular space|collagen biosynthetic process|protein localization to nucleus|tooth mineralization|protein heterotrimerization|collagen-activated tyrosine kinase receptor signaling pathway|cellular response to amino acid stimulus|wound healing|cellular response to mechanical stimulus|identical protein binding|positive regulation of canonical Wnt signaling pathway|skeletal system development|blood vessel development|osteoblast differentiation|intramembranous ossification|endochondral ossification|protease binding|extracellular matrix structural constituent|cytoplasm|endoplasmic reticulum|Golgi apparatus|visual perception|sensory perception of sound|positive regulation of epithelial to mesenchymal transition|negative regulation of cell-substrate adhesion|skin development|protein transport|skin morphogenesis|secretory granule|positive regulation of transcription, DNA-templated|collagen fibril organization|metal ion binding|platelet-derived growth factor binding|skeletal system morphogenesis|embryonic skeletal system development|face morphogenesis|bone trabecula formation|cartilage development involved in endochondral bone morphogenesis</t>
  </si>
  <si>
    <t xml:space="preserve">path:mmu04151,path:mmu04512,path:mmu04510,path:mmu04611,path:mmu04926,path:mmu04974,path:mmu05205,path:mmu04933,path:mmu05165,path:mmu05146</t>
  </si>
  <si>
    <t xml:space="preserve">PI3K-Akt signaling pathway|ECM-receptor interaction|Focal adhesion|Platelet activation|Relaxin signaling pathway|Protein digestion and absorption|Proteoglycans in cancer|AGE-RAGE signaling pathway in diabetic complications|Human papillomavirus infection|Amoebiasis</t>
  </si>
  <si>
    <t xml:space="preserve">A_66_P101466</t>
  </si>
  <si>
    <t xml:space="preserve">collagen, type I, alpha 1 [Source:MGI Symbol;Acc:MGI:88467] [ENSMUST00000001547]</t>
  </si>
  <si>
    <t xml:space="preserve">AK159300</t>
  </si>
  <si>
    <t xml:space="preserve">Mm.458212</t>
  </si>
  <si>
    <t xml:space="preserve">chr11:94814188-94814247</t>
  </si>
  <si>
    <t xml:space="preserve">TCTGTCCTGCATCAGGGTTTCAGAGCACCACTTTCCAAAGCACAAAACAGTTTTTACCCC</t>
  </si>
  <si>
    <t xml:space="preserve">A_52_P525107</t>
  </si>
  <si>
    <t xml:space="preserve">chr11:94813075-94813134</t>
  </si>
  <si>
    <t xml:space="preserve">TTTTCCTTTGCATTCACCTTTCAAACTTAGTTTTTACCTTTGACCAACTGAACGTGACCA</t>
  </si>
  <si>
    <t xml:space="preserve">A_51_P182303</t>
  </si>
  <si>
    <t xml:space="preserve"> Col1a2</t>
  </si>
  <si>
    <t xml:space="preserve">Mus musculus collagen, type I, alpha 2 (Col1a2), mRNA [NM_007743]</t>
  </si>
  <si>
    <t xml:space="preserve">collagen, type I, alpha 2</t>
  </si>
  <si>
    <t xml:space="preserve">NM_007743</t>
  </si>
  <si>
    <t xml:space="preserve">Mm.277792</t>
  </si>
  <si>
    <t xml:space="preserve">chr6:4490619-4490678</t>
  </si>
  <si>
    <t xml:space="preserve">ACCAAGAATTCCGTGTGGAGGTTGGCCCCGTCTGTTTCAAATAAGTGAACTCAACCTAAA</t>
  </si>
  <si>
    <t xml:space="preserve">GO:0048407,GO:0030199,GO:0005201,GO:0070208,GO:0030674,GO:0005515,GO:0071230,GO:0031012,GO:0005576,GO:0005578,GO:0005581,GO:0005584,GO:0005615,GO:0042802,GO:0005783,GO:0043589,GO:0007179,GO:0001501,GO:0046332,GO:0007266,GO:0001568,GO:0046872,GO:0008217,GO:0002020</t>
  </si>
  <si>
    <t xml:space="preserve">platelet-derived growth factor binding|collagen fibril organization|extracellular matrix structural constituent|protein heterotrimerization|protein binding, bridging|protein binding|cellular response to amino acid stimulus|extracellular matrix|extracellular region|proteinaceous extracellular matrix|collagen trimer|collagen type I trimer|extracellular space|identical protein binding|endoplasmic reticulum|skin morphogenesis|transforming growth factor beta receptor signaling pathway|skeletal system development|SMAD binding|Rho protein signal transduction|blood vessel development|metal ion binding|regulation of blood pressure|protease binding</t>
  </si>
  <si>
    <t xml:space="preserve">A_51_P317141</t>
  </si>
  <si>
    <t xml:space="preserve"> Col2a1</t>
  </si>
  <si>
    <t xml:space="preserve">Mus musculus collagen, type II, alpha 1 (Col2a1), transcript variant 1, mRNA [NM_031163]</t>
  </si>
  <si>
    <t xml:space="preserve">collagen, type II, alpha 1</t>
  </si>
  <si>
    <t xml:space="preserve">NM_031163</t>
  </si>
  <si>
    <t xml:space="preserve">Mm.2423</t>
  </si>
  <si>
    <t xml:space="preserve">chr15:97806544-97806485</t>
  </si>
  <si>
    <t xml:space="preserve">ACATCGCACCCATGGACATTGGAGGGGCTGAACAGGAATTTGGTGTGGACATAGGGCCTG</t>
  </si>
  <si>
    <t xml:space="preserve">GO:0005576,GO:0005578,GO:0005581,GO:0005585,GO:0005604,GO:0035108,GO:0005615,GO:0042289,GO:0042472,GO:0005737,GO:0042802,GO:0046872,GO:0048407,GO:0048705,GO:0048839,GO:0051216,GO:0060021,GO:0001501,GO:0001502,GO:0001503,GO:0001894,GO:0001958,GO:0002062,GO:0003007,GO:0005201,GO:0006029,GO:0007417,GO:0007601,GO:0007605,GO:0010468,GO:0030199,GO:0060174,GO:0060272,GO:0030903,GO:0060348,GO:0031012,GO:0060351,GO:0071599,GO:0071773,GO:0097065,GO:2001240</t>
  </si>
  <si>
    <t xml:space="preserve">extracellular region|proteinaceous extracellular matrix|collagen trimer|collagen type II trimer|basement membrane|limb morphogenesis|extracellular space|MHC class II protein binding|inner ear morphogenesis|cytoplasm|identical protein binding|metal ion binding|platelet-derived growth factor binding|skeletal system morphogenesis|inner ear development|cartilage development|roof of mouth development|skeletal system development|cartilage condensation|ossification|tissue homeostasis|endochondral ossification|chondrocyte differentiation|heart morphogenesis|extracellular matrix structural constituent|proteoglycan metabolic process|central nervous system development|visual perception|sensory perception of sound|regulation of gene expression|collagen fibril organization|limb bud formation|embryonic skeletal joint morphogenesis|notochord development|bone development|extracellular matrix|cartilage development involved in endochondral bone morphogenesis|otic vesicle development|cellular response to BMP stimulus|anterior head development|negative regulation of extrinsic apoptotic signaling pathway in absence of ligand</t>
  </si>
  <si>
    <t xml:space="preserve">path:mmu04151,path:mmu04512,path:mmu04510,path:mmu04974,path:mmu05165</t>
  </si>
  <si>
    <t xml:space="preserve">PI3K-Akt signaling pathway|ECM-receptor interaction|Focal adhesion|Protein digestion and absorption|Human papillomavirus infection</t>
  </si>
  <si>
    <t xml:space="preserve">A_51_P515605</t>
  </si>
  <si>
    <t xml:space="preserve"> Col3a1</t>
  </si>
  <si>
    <t xml:space="preserve">Mus musculus collagen, type III, alpha 1 (Col3a1), mRNA [NM_009930]</t>
  </si>
  <si>
    <t xml:space="preserve">collagen, type III, alpha 1</t>
  </si>
  <si>
    <t xml:space="preserve">NM_009930</t>
  </si>
  <si>
    <t xml:space="preserve">Mm.249555</t>
  </si>
  <si>
    <t xml:space="preserve">chr1:45405589-45405648</t>
  </si>
  <si>
    <t xml:space="preserve">ATAAGCCAAACTCTCTGAAACCCCAGCAAAACAAAAACCACATCCATGTGTTCATCTTGT</t>
  </si>
  <si>
    <t xml:space="preserve">GO:2001223,GO:0043588,GO:0018149,GO:0005201,GO:0046332,GO:0021987,GO:0005576,GO:0046872,GO:0030199,GO:0005578,GO:0048407,GO:0005581,GO:0005586,GO:0005615,GO:0048565,GO:0031012,GO:0007160,GO:0050777,GO:0007179,GO:0060414,GO:0034097,GO:0007229,GO:0001568,GO:0071230,GO:0035025,GO:0007507,GO:0002020,GO:0097435,GO:0042060,GO:0009314,GO:0005178</t>
  </si>
  <si>
    <t xml:space="preserve">negative regulation of neuron migration|skin development|peptide cross-linking|extracellular matrix structural constituent|SMAD binding|cerebral cortex development|extracellular region|metal ion binding|collagen fibril organization|proteinaceous extracellular matrix|platelet-derived growth factor binding|collagen trimer|collagen type III trimer|extracellular space|digestive tract development|extracellular matrix|cell-matrix adhesion|negative regulation of immune response|transforming growth factor beta receptor signaling pathway|aorta smooth muscle tissue morphogenesis|response to cytokine|integrin-mediated signaling pathway|blood vessel development|cellular response to amino acid stimulus|positive regulation of Rho protein signal transduction|heart development|protease binding|supramolecular fiber organization|wound healing|response to radiation|integrin binding</t>
  </si>
  <si>
    <t xml:space="preserve">path:mmu04611,path:mmu04926,path:mmu04974,path:mmu04933,path:mmu05146</t>
  </si>
  <si>
    <t xml:space="preserve">Platelet activation|Relaxin signaling pathway|Protein digestion and absorption|AGE-RAGE signaling pathway in diabetic complications|Amoebiasis</t>
  </si>
  <si>
    <t xml:space="preserve">A_55_P2504985</t>
  </si>
  <si>
    <t xml:space="preserve"> Col5a1</t>
  </si>
  <si>
    <t xml:space="preserve">Mus musculus collagen, type V, alpha 1 (Col5a1), mRNA [NM_015734]</t>
  </si>
  <si>
    <t xml:space="preserve">collagen, type V, alpha 1</t>
  </si>
  <si>
    <t xml:space="preserve">NM_015734</t>
  </si>
  <si>
    <t xml:space="preserve">Mm.7281</t>
  </si>
  <si>
    <t xml:space="preserve">chr2:27894595-27894654</t>
  </si>
  <si>
    <t xml:space="preserve">GAAACCCAAAATGTGTTCTGTTCTCCTCAGTCCACTTTAGCTCCAATATTTTACAATAAA</t>
  </si>
  <si>
    <t xml:space="preserve">GO:0043588,GO:0030199,GO:0005515,GO:0031012,GO:0005576,GO:0045112,GO:0005578,GO:0048407,GO:0005581,GO:0005588,GO:0005604,GO:0005615,GO:0048592,GO:0032964,GO:0007155,GO:0051128,GO:0035313,GO:0008201,GO:0097435,GO:0035989,GO:0016477,GO:0001568,GO:1903225,GO:0003007,GO:0043394,GO:0005201</t>
  </si>
  <si>
    <t xml:space="preserve">skin development|collagen fibril organization|protein binding|extracellular matrix|extracellular region|integrin biosynthetic process|proteinaceous extracellular matrix|platelet-derived growth factor binding|collagen trimer|collagen type V trimer|basement membrane|extracellular space|eye morphogenesis|collagen biosynthetic process|cell adhesion|regulation of cellular component organization|wound healing, spreading of epidermal cells|heparin binding|supramolecular fiber organization|tendon development|cell migration|blood vessel development|negative regulation of endodermal cell differentiation|heart morphogenesis|proteoglycan binding|extracellular matrix structural constituent</t>
  </si>
  <si>
    <t xml:space="preserve">A_55_P2128153</t>
  </si>
  <si>
    <t xml:space="preserve"> Col6a1</t>
  </si>
  <si>
    <t xml:space="preserve">Mus musculus collagen, type VI, alpha 1 (Col6a1), mRNA [NM_009933]</t>
  </si>
  <si>
    <t xml:space="preserve">collagen, type VI, alpha 1</t>
  </si>
  <si>
    <t xml:space="preserve">NM_009933</t>
  </si>
  <si>
    <t xml:space="preserve">Mm.2509</t>
  </si>
  <si>
    <t xml:space="preserve">chr10:76171597-76171538</t>
  </si>
  <si>
    <t xml:space="preserve">CCACATTCCCCGTAATCTGATCCAAGCCAGCTATCTCTGCTAATAAAGGTTTCCATTTTT</t>
  </si>
  <si>
    <t xml:space="preserve">GO:0005615,GO:0007155,GO:0031012,GO:0032991,GO:0042383,GO:0048407,GO:0070208,GO:0071230,GO:0005576,GO:0005578,GO:0005581</t>
  </si>
  <si>
    <t xml:space="preserve">extracellular space|cell adhesion|extracellular matrix|protein-containing complex|sarcolemma|platelet-derived growth factor binding|protein heterotrimerization|cellular response to amino acid stimulus|extracellular region|proteinaceous extracellular matrix|collagen trimer</t>
  </si>
  <si>
    <t xml:space="preserve">A_55_P2733787</t>
  </si>
  <si>
    <t xml:space="preserve"> Col6a2</t>
  </si>
  <si>
    <t xml:space="preserve">PREDICTED: Mus musculus collagen, type VI, alpha 2 (Col6a2), transcript variant X1, mRNA [XM_006513177]</t>
  </si>
  <si>
    <t xml:space="preserve">collagen, type VI, alpha 2</t>
  </si>
  <si>
    <t xml:space="preserve">XM_006513177</t>
  </si>
  <si>
    <t xml:space="preserve">Mm.1949</t>
  </si>
  <si>
    <t xml:space="preserve">chr10:76061148-76061089</t>
  </si>
  <si>
    <t xml:space="preserve">AAGTTCATGTACCTGGCATGTTCTGATTGAGCTCAAGGAACCTCATCAGGTTGGATGGAT</t>
  </si>
  <si>
    <t xml:space="preserve">GO:0005615,GO:0007155,GO:0016020,GO:0031012,GO:0032991,GO:0042383,GO:0070208,GO:0005576,GO:0005578,GO:0005581</t>
  </si>
  <si>
    <t xml:space="preserve">extracellular space|cell adhesion|membrane|extracellular matrix|protein-containing complex|sarcolemma|protein heterotrimerization|extracellular region|proteinaceous extracellular matrix|collagen trimer</t>
  </si>
  <si>
    <t xml:space="preserve">A_51_P279639</t>
  </si>
  <si>
    <t xml:space="preserve">Mus musculus collagen, type VI, alpha 2 (Col6a2), mRNA [NM_146007]</t>
  </si>
  <si>
    <t xml:space="preserve">NM_146007</t>
  </si>
  <si>
    <t xml:space="preserve">chr10:76058990-76058931</t>
  </si>
  <si>
    <t xml:space="preserve">TTCTTTGACAGGTTCATCCGCTGGATCTGTTAGCACCGCCATGCTCGGCCACCTCTCCAT</t>
  </si>
  <si>
    <t xml:space="preserve">A_66_P127268</t>
  </si>
  <si>
    <t xml:space="preserve"> Col6a3</t>
  </si>
  <si>
    <t xml:space="preserve">Mus musculus collagen, type VI, alpha 3 (Col6a3), transcript variant 1, mRNA [NM_001243008]</t>
  </si>
  <si>
    <t xml:space="preserve">collagen, type VI, alpha 3</t>
  </si>
  <si>
    <t xml:space="preserve">NM_001243008</t>
  </si>
  <si>
    <t xml:space="preserve">Mm.7562</t>
  </si>
  <si>
    <t xml:space="preserve">chr1:92690594-92689602</t>
  </si>
  <si>
    <t xml:space="preserve">GAAGAAGGGGTGACAAAGGACCCAAAGGAGACAAAGGCGAGAGAGGAGATGTCGGGATTC</t>
  </si>
  <si>
    <t xml:space="preserve">GO:0005581,GO:0005615,GO:0031012,GO:0042383,GO:0005576,GO:0005578</t>
  </si>
  <si>
    <t xml:space="preserve">collagen trimer|extracellular space|extracellular matrix|sarcolemma|extracellular region|proteinaceous extracellular matrix</t>
  </si>
  <si>
    <t xml:space="preserve">A_52_P479262</t>
  </si>
  <si>
    <t xml:space="preserve">chr1:92663722-92663663</t>
  </si>
  <si>
    <t xml:space="preserve">ATGGTCCCAGTTTTCTGGATTAGACTTCGATCAATATTCTTCTAAATCCTCTGACAAATG</t>
  </si>
  <si>
    <t xml:space="preserve">A_52_P282058</t>
  </si>
  <si>
    <t xml:space="preserve"> Col8a1</t>
  </si>
  <si>
    <t xml:space="preserve">Mus musculus collagen, type VIII, alpha 1 (Col8a1), mRNA [NM_007739]</t>
  </si>
  <si>
    <t xml:space="preserve">collagen, type VIII, alpha 1</t>
  </si>
  <si>
    <t xml:space="preserve">NM_007739</t>
  </si>
  <si>
    <t xml:space="preserve">Mm.130388</t>
  </si>
  <si>
    <t xml:space="preserve">chr16:57627092-57627033</t>
  </si>
  <si>
    <t xml:space="preserve">GCTGCTGGACTCTATGCCGGGCAATATGTCCACTCCTCCTTTTCAGGATATTTATTGTAT</t>
  </si>
  <si>
    <t xml:space="preserve">GO:0005581,GO:0005604,GO:0005615,GO:0007155,GO:0010811,GO:0031012,GO:0048593,GO:0050673,GO:0001525,GO:0005576,GO:0005578</t>
  </si>
  <si>
    <t xml:space="preserve">collagen trimer|basement membrane|extracellular space|cell adhesion|positive regulation of cell-substrate adhesion|extracellular matrix|camera-type eye morphogenesis|epithelial cell proliferation|angiogenesis|extracellular region|proteinaceous extracellular matrix</t>
  </si>
  <si>
    <t xml:space="preserve">A_52_P302544</t>
  </si>
  <si>
    <t xml:space="preserve"> Col8a2</t>
  </si>
  <si>
    <t xml:space="preserve">Mus musculus collagen, type VIII, alpha 2 (Col8a2), mRNA [NM_199473]</t>
  </si>
  <si>
    <t xml:space="preserve">collagen, type VIII, alpha 2</t>
  </si>
  <si>
    <t xml:space="preserve">NM_199473</t>
  </si>
  <si>
    <t xml:space="preserve">Mm.296327</t>
  </si>
  <si>
    <t xml:space="preserve">chr4:125991441-125991500</t>
  </si>
  <si>
    <t xml:space="preserve">ACTTACCACATATCACATATCAGGTTCAGGAAAAATGCACCGGGAATCAGAGAAAATGGG</t>
  </si>
  <si>
    <t xml:space="preserve">GO:0005581,GO:0005604,GO:0007155,GO:0031012,GO:0048593,GO:0050673,GO:0001525,GO:0005576,GO:0005578</t>
  </si>
  <si>
    <t xml:space="preserve">collagen trimer|basement membrane|cell adhesion|extracellular matrix|camera-type eye morphogenesis|epithelial cell proliferation|angiogenesis|extracellular region|proteinaceous extracellular matrix</t>
  </si>
  <si>
    <t xml:space="preserve">A_51_P409010</t>
  </si>
  <si>
    <t xml:space="preserve"> Comp</t>
  </si>
  <si>
    <t xml:space="preserve">Mus musculus cartilage oligomeric matrix protein (Comp), mRNA [NM_016685]</t>
  </si>
  <si>
    <t xml:space="preserve">cartilage oligomeric matrix protein</t>
  </si>
  <si>
    <t xml:space="preserve">NM_016685</t>
  </si>
  <si>
    <t xml:space="preserve">Mm.45071</t>
  </si>
  <si>
    <t xml:space="preserve">chr8:72905692-72905825</t>
  </si>
  <si>
    <t xml:space="preserve">CTGCGCTACCGTTGCAATGATACAATCCCTGAGGACTACGAGAGTCACCGGCTGCAGAGA</t>
  </si>
  <si>
    <t xml:space="preserve">GO:0008201,GO:0003417,GO:0030198,GO:0031012,GO:0005201,GO:0005499,GO:0005509,GO:0005515,GO:0005518,GO:0005576,GO:0043066,GO:0005578,GO:0043395,GO:0005615,GO:0060173,GO:0001968,GO:0006915,GO:0002020,GO:0007155</t>
  </si>
  <si>
    <t xml:space="preserve">heparin binding|growth plate cartilage development|extracellular matrix organization|extracellular matrix|extracellular matrix structural constituent|vitamin D binding|calcium ion binding|protein binding|collagen binding|extracellular region|negative regulation of apoptotic process|proteinaceous extracellular matrix|heparan sulfate proteoglycan binding|extracellular space|limb development|fibronectin binding|apoptotic process|protease binding|cell adhesion</t>
  </si>
  <si>
    <t xml:space="preserve">path:mmu04151,path:mmu04512,path:mmu04145,path:mmu04510,path:mmu05165,path:mmu05144</t>
  </si>
  <si>
    <t xml:space="preserve">PI3K-Akt signaling pathway|ECM-receptor interaction|Phagosome|Focal adhesion|Human papillomavirus infection|Malaria</t>
  </si>
  <si>
    <t xml:space="preserve">A_51_P500643</t>
  </si>
  <si>
    <t xml:space="preserve"> Creb3l2</t>
  </si>
  <si>
    <t xml:space="preserve">cAMP responsive element binding protein 3-like 2 [Source:MGI Symbol;Acc:MGI:2442695] [ENSMUST00000041093]</t>
  </si>
  <si>
    <t xml:space="preserve">cAMP responsive element binding protein 3-like 2</t>
  </si>
  <si>
    <t xml:space="preserve">XM_006505824</t>
  </si>
  <si>
    <t xml:space="preserve">Mm.169929</t>
  </si>
  <si>
    <t xml:space="preserve">chr6:37277467-37277408</t>
  </si>
  <si>
    <t xml:space="preserve">TTAAATCCAAGTGCAGTGCAAGTCTGTGAACTGATCTGTTGCACTGTCTTATGGCTTCTT</t>
  </si>
  <si>
    <t xml:space="preserve">GO:0044212,GO:0007275,GO:0001228,GO:0045893,GO:0016020,GO:0002062,GO:0016021,GO:0003677,GO:0045944,GO:0003700,GO:0005634,GO:0005654,GO:0030968,GO:0005783,GO:0051216,GO:0035497,GO:0006351,GO:0006355,GO:0000977,GO:0006888,GO:0000978,GO:0006986,GO:0001077</t>
  </si>
  <si>
    <t xml:space="preserve">transcription regulatory region DNA binding|multicellular organism development|transcriptional activator activity, RNA polymerase II transcription regulatory region sequence-specific DNA binding|positive regulation of transcription, DNA-templated|membrane|chondrocyte differentiation|integral component of membrane|DNA binding|positive regulation of transcription by RNA polymerase II|DNA binding transcription factor activity|nucleus|nucleoplasm|endoplasmic reticulum unfolded protein response|endoplasmic reticulum|cartilage development|cAMP response element binding|transcription, DNA-templated|regulation of transcription, DNA-templated|RNA polymerase II regulatory region sequence-specific DNA binding|ER to Golgi vesicle-mediated transport|RNA polymerase II proximal promoter sequence-specific DNA binding|response to unfolded protein|transcriptional activator activity, RNA polymerase II proximal promoter sequence-specific DNA binding</t>
  </si>
  <si>
    <t xml:space="preserve">path:mmu04668,path:mmu04024,path:mmu04022,path:mmu04151,path:mmu04152,path:mmu04911,path:mmu04922,path:mmu04915,path:mmu04926,path:mmu04918,path:mmu04916,path:mmu04925,path:mmu04927,path:mmu04261,path:mmu04962,path:mmu04725,path:mmu04728,path:mmu04211,path:mmu04714,path:mmu05203,path:mmu05215,path:mmu05016,path:mmu05030,path:mmu05031,path:mmu05034,path:mmu04931,path:mmu04934,path:mmu05161,path:mmu05165</t>
  </si>
  <si>
    <t xml:space="preserve">TNF signaling pathway|cAMP signaling pathway|cGMP - PKG signaling pathway|PI3K-Akt signaling pathway|AMPK signaling pathway|Insulin secretion|Glucagon signaling pathway|Estrogen signaling pathway|Relaxin signaling pathway|Thyroid hormone synthesis|Melanogenesis|Aldosterone synthesis and secretion|Cortisol synthesis and secretion|Adrenergic signaling in cardiomyocytes|Vasopressin-regulated water reabsorption|Cholinergic synapse|Dopaminergic synapse|Longevity regulating pathway - mammal|Thermogenesis|Viral carcinogenesis|Prostate cancer|Huntington's disease|Cocaine addiction|Amphetamine addiction|Alcoholism|Insulin resistance|Cushing's syndrome|Hepatitis B|Human papillomavirus infection</t>
  </si>
  <si>
    <t xml:space="preserve">A_55_P2743495</t>
  </si>
  <si>
    <t xml:space="preserve"> Crlf1</t>
  </si>
  <si>
    <t xml:space="preserve">Mus musculus cytokine receptor-like factor 1 (Crlf1), mRNA [NM_018827]</t>
  </si>
  <si>
    <t xml:space="preserve">cytokine receptor-like factor 1</t>
  </si>
  <si>
    <t xml:space="preserve">NM_018827</t>
  </si>
  <si>
    <t xml:space="preserve">Mm.335584</t>
  </si>
  <si>
    <t xml:space="preserve">chr8:73027788-73027847</t>
  </si>
  <si>
    <t xml:space="preserve">TGGAGCCCCTCTGTACCATCTGGGCAACAAAGAAACCTACCAGAGGCTGGGGCACAATGA</t>
  </si>
  <si>
    <t xml:space="preserve">GO:0005127,GO:0005576,GO:0005615,GO:0008284,GO:0019955,GO:0042531,GO:0043524,GO:0046982,GO:0097058,GO:0001657,GO:2000672,GO:0005125</t>
  </si>
  <si>
    <t xml:space="preserve">ciliary neurotrophic factor receptor binding|extracellular region|extracellular space|positive regulation of cell proliferation|cytokine binding|positive regulation of tyrosine phosphorylation of STAT protein|negative regulation of neuron apoptotic process|protein heterodimerization activity|CRLF-CLCF1 complex|ureteric bud development|negative regulation of motor neuron apoptotic process|cytokine activity</t>
  </si>
  <si>
    <t xml:space="preserve">A_55_P2052240</t>
  </si>
  <si>
    <t xml:space="preserve">chr8:73027912-73027971</t>
  </si>
  <si>
    <t xml:space="preserve">GGTTGGGGTATTGCAGGGCCTCCCAAGAGTCTCTTTAAATAAATAAAGGAGTTGTTCAGG</t>
  </si>
  <si>
    <t xml:space="preserve">A_51_P300337</t>
  </si>
  <si>
    <t xml:space="preserve"> Csrp2</t>
  </si>
  <si>
    <t xml:space="preserve">Mus musculus cysteine and glycine-rich protein 2 (Csrp2), mRNA [NM_007792]</t>
  </si>
  <si>
    <t xml:space="preserve">cysteine and glycine-rich protein 2</t>
  </si>
  <si>
    <t xml:space="preserve">NM_007792</t>
  </si>
  <si>
    <t xml:space="preserve">Mm.2020</t>
  </si>
  <si>
    <t xml:space="preserve">chr10:110376366-110376425</t>
  </si>
  <si>
    <t xml:space="preserve">ACAGAGAATCTCCATTACCAAACTGCAGATGGCGTTTATGGCGCTCACTACTGTGAAACA</t>
  </si>
  <si>
    <t xml:space="preserve">GO:0030154,GO:0046872,GO:0005515,GO:0005634,GO:0007275</t>
  </si>
  <si>
    <t xml:space="preserve">cell differentiation|metal ion binding|protein binding|nucleus|multicellular organism development</t>
  </si>
  <si>
    <t xml:space="preserve">A_55_P2744007</t>
  </si>
  <si>
    <t xml:space="preserve"> Cthrc1</t>
  </si>
  <si>
    <t xml:space="preserve">Mus musculus collagen triple helix repeat containing 1 (Cthrc1), mRNA [NM_026778]</t>
  </si>
  <si>
    <t xml:space="preserve">collagen triple helix repeat containing 1</t>
  </si>
  <si>
    <t xml:space="preserve">NM_026778</t>
  </si>
  <si>
    <t xml:space="preserve">Mm.41556</t>
  </si>
  <si>
    <t xml:space="preserve">chr15:38918272-38918331</t>
  </si>
  <si>
    <t xml:space="preserve">TTCCGTGTCTCGCATCATCATTGAAGAACTACCGAAATAAAGCCTCTGACGGTTTCAGTC</t>
  </si>
  <si>
    <t xml:space="preserve">GO:0090090,GO:0005578,GO:0090103,GO:0005581,GO:0090177,GO:0005615,GO:0005737,GO:0016477,GO:0017147,GO:0032092,GO:0033690,GO:0043932,GO:0045669,GO:0005109,GO:0060071,GO:0005515,GO:0060122,GO:0005576</t>
  </si>
  <si>
    <t xml:space="preserve">negative regulation of canonical Wnt signaling pathway|proteinaceous extracellular matrix|cochlea morphogenesis|collagen trimer|establishment of planar polarity involved in neural tube closure|extracellular space|cytoplasm|cell migration|Wnt-protein binding|positive regulation of protein binding|positive regulation of osteoblast proliferation|ossification involved in bone remodeling|positive regulation of osteoblast differentiation|frizzled binding|Wnt signaling pathway, planar cell polarity pathway|protein binding|inner ear receptor cell stereocilium organization|extracellular region</t>
  </si>
  <si>
    <t xml:space="preserve">A_55_P1961335</t>
  </si>
  <si>
    <t xml:space="preserve"> Ctsk</t>
  </si>
  <si>
    <t xml:space="preserve">Mus musculus cathepsin K (Ctsk), mRNA [NM_007802]</t>
  </si>
  <si>
    <t xml:space="preserve">cathepsin K</t>
  </si>
  <si>
    <t xml:space="preserve">NM_007802</t>
  </si>
  <si>
    <t xml:space="preserve">Mm.272085</t>
  </si>
  <si>
    <t xml:space="preserve">chr3:95313165-95313224</t>
  </si>
  <si>
    <t xml:space="preserve">CATTTCAGTCTTCCACTGAGATGCACAAATCTATTCGTGATTCTTTGACAAATTTACATG</t>
  </si>
  <si>
    <t xml:space="preserve">GO:0043394,GO:0005518,GO:0045453,GO:0005615,GO:0051603,GO:0005654,GO:0005737,GO:0005764,GO:0006508,GO:1903146,GO:0008233,GO:1903955,GO:0008234,GO:0016787,GO:0001968,GO:0030574,GO:0004197,GO:0043231</t>
  </si>
  <si>
    <t xml:space="preserve">proteoglycan binding|collagen binding|bone resorption|extracellular space|proteolysis involved in cellular protein catabolic process|nucleoplasm|cytoplasm|lysosome|proteolysis|regulation of autophagy of mitochondrion|peptidase activity|positive regulation of protein targeting to mitochondrion|cysteine-type peptidase activity|hydrolase activity|fibronectin binding|collagen catabolic process|cysteine-type endopeptidase activity|intracellular membrane-bounded organelle</t>
  </si>
  <si>
    <t xml:space="preserve">path:mmu04142,path:mmu04210,path:mmu04620,path:mmu04380,path:mmu05323</t>
  </si>
  <si>
    <t xml:space="preserve">Lysosome|Apoptosis|Toll-like receptor signaling pathway|Osteoclast differentiation|Rheumatoid arthritis</t>
  </si>
  <si>
    <t xml:space="preserve">A_55_P2021981</t>
  </si>
  <si>
    <t xml:space="preserve"> Ctsw</t>
  </si>
  <si>
    <t xml:space="preserve">Mus musculus cathepsin W (Ctsw), mRNA [NM_009985]</t>
  </si>
  <si>
    <t xml:space="preserve">cathepsin W</t>
  </si>
  <si>
    <t xml:space="preserve">NM_009985</t>
  </si>
  <si>
    <t xml:space="preserve">Mm.113590</t>
  </si>
  <si>
    <t xml:space="preserve">chr19:5465374-5465315</t>
  </si>
  <si>
    <t xml:space="preserve">AGTAAAGAAGGCACGGACCTCTTGTCCTCCCTGAAGGCAGCAGCCACTCTTCTGCTTCTC</t>
  </si>
  <si>
    <t xml:space="preserve">GO:0006508,GO:0008233,GO:0008234,GO:0016787,GO:0051603,GO:0004197,GO:0005615,GO:0005764</t>
  </si>
  <si>
    <t xml:space="preserve">proteolysis|peptidase activity|cysteine-type peptidase activity|hydrolase activity|proteolysis involved in cellular protein catabolic process|cysteine-type endopeptidase activity|extracellular space|lysosome</t>
  </si>
  <si>
    <t xml:space="preserve">path:mmu04142,path:mmu04210</t>
  </si>
  <si>
    <t xml:space="preserve">Lysosome|Apoptosis</t>
  </si>
  <si>
    <t xml:space="preserve">A_55_P2016462</t>
  </si>
  <si>
    <t xml:space="preserve"> Cxcl10</t>
  </si>
  <si>
    <t xml:space="preserve">Mus musculus chemokine (C-X-C motif) ligand 10 (Cxcl10), mRNA [NM_021274]</t>
  </si>
  <si>
    <t xml:space="preserve">chemokine (C-X-C motif) ligand 10</t>
  </si>
  <si>
    <t xml:space="preserve">NM_021274</t>
  </si>
  <si>
    <t xml:space="preserve">Mm.877</t>
  </si>
  <si>
    <t xml:space="preserve">chr5:92775840-92775781</t>
  </si>
  <si>
    <t xml:space="preserve">GCTTTGCATTGTATATGGAAGAACTTGTGTCATCAAGTATGTATCAATGGGTAGTTAAAG</t>
  </si>
  <si>
    <t xml:space="preserve">GO:0006954,GO:0006955,GO:0007186,GO:0008009,GO:0043950,GO:0008201,GO:0045236,GO:0008284,GO:0045662,GO:0009897,GO:0048248,GO:0051281,GO:0051607,GO:0070098,GO:0071222,GO:0002690,GO:0005125,GO:0005576,GO:0005615,GO:0006935,GO:0006952,GO:0010818,GO:0010819,GO:0016525,GO:0030335,GO:0030816,GO:0032496,GO:0090026,GO:0042118,GO:1901509,GO:0042127,GO:1901740,GO:2000406</t>
  </si>
  <si>
    <t xml:space="preserve">inflammatory response|immune response|G-protein coupled receptor signaling pathway|chemokine activity|positive regulation of cAMP-mediated signaling|heparin binding|CXCR chemokine receptor binding|positive regulation of cell proliferation|negative regulation of myoblast differentiation|external side of plasma membrane|CXCR3 chemokine receptor binding|positive regulation of release of sequestered calcium ion into cytosol|defense response to virus|chemokine-mediated signaling pathway|cellular response to lipopolysaccharide|positive regulation of leukocyte chemotaxis|cytokine activity|extracellular region|extracellular space|chemotaxis|defense response|T cell chemotaxis|regulation of T cell chemotaxis|negative regulation of angiogenesis|positive regulation of cell migration|positive regulation of cAMP metabolic process|response to lipopolysaccharide|positive regulation of monocyte chemotaxis|endothelial cell activation|regulation of endothelial tube morphogenesis|regulation of cell proliferation|negative regulation of myoblast fusion|positive regulation of T cell migration</t>
  </si>
  <si>
    <t xml:space="preserve">path:mmu04668,path:mmu04060,path:mmu04620,path:mmu04622,path:mmu04623,path:mmu04657,path:mmu04062,path:mmu05164</t>
  </si>
  <si>
    <t xml:space="preserve">TNF signaling pathway|Cytokine-cytokine receptor interaction|Toll-like receptor signaling pathway|RIG-I-like receptor signaling pathway|Cytosolic DNA-sensing pathway|IL-17 signaling pathway|Chemokine signaling pathway|Influenza A</t>
  </si>
  <si>
    <t xml:space="preserve">A_55_P1990032</t>
  </si>
  <si>
    <t xml:space="preserve"> Cxcl5</t>
  </si>
  <si>
    <t xml:space="preserve">Mus musculus chemokine (C-X-C motif) ligand 5 (Cxcl5), mRNA [NM_009141]</t>
  </si>
  <si>
    <t xml:space="preserve">chemokine (C-X-C motif) ligand 5</t>
  </si>
  <si>
    <t xml:space="preserve">NM_009141</t>
  </si>
  <si>
    <t xml:space="preserve">Mm.4660</t>
  </si>
  <si>
    <t xml:space="preserve">chr5:91190490-91190549</t>
  </si>
  <si>
    <t xml:space="preserve">GCTGAGATATTTAGATGTCTGTAGTGTGTCTTTTAAAGAGTGTGCTTTGTTATAAGGAGA</t>
  </si>
  <si>
    <t xml:space="preserve">GO:0061844,GO:0030593,GO:0005125,GO:0070098,GO:0031100,GO:0005576,GO:0070951,GO:0032496,GO:0005615,GO:0071222,GO:0006935,GO:0006952,GO:0006954,GO:0090023,GO:0032642,GO:0006955,GO:0042119,GO:0007186,GO:0042127,GO:0008009,GO:0001776,GO:0045236,GO:0001816,GO:0046427,GO:0010976,GO:0002690</t>
  </si>
  <si>
    <t xml:space="preserve">antimicrobial humoral immune response mediated by antimicrobial peptide|neutrophil chemotaxis|cytokine activity|chemokine-mediated signaling pathway|animal organ regeneration|extracellular region|regulation of neutrophil mediated killing of gram-negative bacterium|response to lipopolysaccharide|extracellular space|cellular response to lipopolysaccharide|chemotaxis|defense response|inflammatory response|positive regulation of neutrophil chemotaxis|regulation of chemokine production|immune response|neutrophil activation|G-protein coupled receptor signaling pathway|regulation of cell proliferation|chemokine activity|leukocyte homeostasis|CXCR chemokine receptor binding|cytokine production|positive regulation of JAK-STAT cascade|positive regulation of neuron projection development|positive regulation of leukocyte chemotaxis</t>
  </si>
  <si>
    <t xml:space="preserve">path:mmu04060,path:mmu04657,path:mmu04062,path:mmu05323,path:mmu05133</t>
  </si>
  <si>
    <t xml:space="preserve">Cytokine-cytokine receptor interaction|IL-17 signaling pathway|Chemokine signaling pathway|Rheumatoid arthritis|Pertussis</t>
  </si>
  <si>
    <t xml:space="preserve">A_51_P319022</t>
  </si>
  <si>
    <t xml:space="preserve"> Cxcr3</t>
  </si>
  <si>
    <t xml:space="preserve">Mus musculus chemokine (C-X-C motif) receptor 3 (Cxcr3), mRNA [NM_009910]</t>
  </si>
  <si>
    <t xml:space="preserve">chemokine (C-X-C motif) receptor 3</t>
  </si>
  <si>
    <t xml:space="preserve">NM_009910</t>
  </si>
  <si>
    <t xml:space="preserve">Mm.12876</t>
  </si>
  <si>
    <t xml:space="preserve">chrX:98926979-98926920</t>
  </si>
  <si>
    <t xml:space="preserve">GCCAGGCGTTGTCAGCACTGAATGTGCCCATCTCAGTATCTCAATATTTGCCCAATTTTA</t>
  </si>
  <si>
    <t xml:space="preserve">GO:1900119,GO:0030816,GO:0009986,GO:0004871,GO:0038023,GO:0010818,GO:0004930,GO:0043950,GO:0016020,GO:0004950,GO:0045766,GO:0005886,GO:0006935,GO:0006954,GO:0007165,GO:0016021,GO:0007166,GO:0045944,GO:0016494,GO:0007186,GO:0050921,GO:0016525,GO:0007204,GO:0051281,GO:0019722,GO:0008284,GO:0001525,GO:0071954,GO:0019956,GO:0009897,GO:0001937,GO:1900118,GO:0019958,GO:0002685</t>
  </si>
  <si>
    <t xml:space="preserve">positive regulation of execution phase of apoptosis|positive regulation of cAMP metabolic process|cell surface|signal transducer activity|signaling receptor activity|T cell chemotaxis|G-protein coupled receptor activity|positive regulation of cAMP-mediated signaling|membrane|chemokine receptor activity|positive regulation of angiogenesis|plasma membrane|chemotaxis|inflammatory response|signal transduction|integral component of membrane|cell surface receptor signaling pathway|positive regulation of transcription by RNA polymerase II|C-X-C chemokine receptor activity|G-protein coupled receptor signaling pathway|positive regulation of chemotaxis|negative regulation of angiogenesis|positive regulation of cytosolic calcium ion concentration|positive regulation of release of sequestered calcium ion into cytosol|calcium-mediated signaling|positive regulation of cell proliferation|angiogenesis|chemokine (C-C motif) ligand 11 production|chemokine binding|external side of plasma membrane|negative regulation of endothelial cell proliferation|negative regulation of execution phase of apoptosis|C-X-C chemokine binding|regulation of leukocyte migration</t>
  </si>
  <si>
    <t xml:space="preserve">A_55_P1962209</t>
  </si>
  <si>
    <t xml:space="preserve"> Cxcr6</t>
  </si>
  <si>
    <t xml:space="preserve">Mus musculus chemokine (C-X-C motif) receptor 6 (Cxcr6), mRNA [NM_030712]</t>
  </si>
  <si>
    <t xml:space="preserve">chemokine (C-X-C motif) receptor 6</t>
  </si>
  <si>
    <t xml:space="preserve">NM_030712</t>
  </si>
  <si>
    <t xml:space="preserve">Mm.124289</t>
  </si>
  <si>
    <t xml:space="preserve">chr9:123720719-123720778</t>
  </si>
  <si>
    <t xml:space="preserve">ACAGAGCTTAAGACTTTAACAAATACAAGAGGACTCTGGTGGCTTTGCTCATCTAAAAAA</t>
  </si>
  <si>
    <t xml:space="preserve">GO:0005886,GO:0006935,GO:0006954,GO:0007165,GO:0007186,GO:0015026,GO:0016020,GO:0016021,GO:0016494,GO:0019958,GO:0004871,GO:0004930,GO:0004950</t>
  </si>
  <si>
    <t xml:space="preserve">plasma membrane|chemotaxis|inflammatory response|signal transduction|G-protein coupled receptor signaling pathway|coreceptor activity|membrane|integral component of membrane|C-X-C chemokine receptor activity|C-X-C chemokine binding|signal transducer activity|G-protein coupled receptor activity|chemokine receptor activity</t>
  </si>
  <si>
    <t xml:space="preserve">A_51_P412027</t>
  </si>
  <si>
    <t xml:space="preserve">chr9:123720605-123720664</t>
  </si>
  <si>
    <t xml:space="preserve">TGCTTATGTTTTACTGGAATTGTCTTGTAAAGTGCAGCAATATGGGACTGAAAACAGGCC</t>
  </si>
  <si>
    <t xml:space="preserve">A_66_P134022</t>
  </si>
  <si>
    <t xml:space="preserve"> Cyp20a1</t>
  </si>
  <si>
    <t xml:space="preserve">cytochrome P450, family 20, subfamily a, polypeptide 1 [Source:MGI Symbol;Acc:MGI:1925201] [ENSMUST00000060608]</t>
  </si>
  <si>
    <t xml:space="preserve">cytochrome P450, family 20, subfamily a, polypeptide 1</t>
  </si>
  <si>
    <t xml:space="preserve">XM_006496328</t>
  </si>
  <si>
    <t xml:space="preserve">Mm.197640</t>
  </si>
  <si>
    <t xml:space="preserve">chr1:60444460-60444519</t>
  </si>
  <si>
    <t xml:space="preserve">TGTCAAAATTTCTTACTGTATGACATATGTTTATACTTATAATGACAACTTTAACAGGAA</t>
  </si>
  <si>
    <t xml:space="preserve">GO:0016021,GO:0016491,GO:0016705,GO:0020037,GO:0046872,GO:0055114,GO:0004497,GO:0005506,GO:0016020</t>
  </si>
  <si>
    <t xml:space="preserve">integral component of membrane|oxidoreductase activity|oxidoreductase activity, acting on paired donors, with incorporation or reduction of molecular oxygen|heme binding|metal ion binding|oxidation-reduction process|monooxygenase activity|iron ion binding|membrane</t>
  </si>
  <si>
    <t xml:space="preserve">A_51_P140017</t>
  </si>
  <si>
    <t xml:space="preserve"> Cysltr1</t>
  </si>
  <si>
    <t xml:space="preserve">Mus musculus cysteinyl leukotriene receptor 1 (Cysltr1), transcript variant 1, mRNA [NM_021476]</t>
  </si>
  <si>
    <t xml:space="preserve">cysteinyl leukotriene receptor 1</t>
  </si>
  <si>
    <t xml:space="preserve">NM_021476</t>
  </si>
  <si>
    <t xml:space="preserve">Mm.287166</t>
  </si>
  <si>
    <t xml:space="preserve">chrX:103773276-103773217</t>
  </si>
  <si>
    <t xml:space="preserve">TGGAAACTTTAGGAGAAGGCTATCTACATTTAGAAAGCATTCTTTGTCCAGTATGACTTA</t>
  </si>
  <si>
    <t xml:space="preserve">GO:0045907,GO:0007166,GO:0004871,GO:0007186,GO:0004930,GO:0007188,GO:0004966,GO:0004974,GO:0005515,GO:0005886,GO:0007200,GO:0005887,GO:0007218,GO:0008528,GO:0006816,GO:0016020,GO:0006935,GO:0001631,GO:0016021,GO:0006954,GO:0002437,GO:0045766,GO:0007165,GO:0003013</t>
  </si>
  <si>
    <t xml:space="preserve">positive regulation of vasoconstriction|cell surface receptor signaling pathway|signal transducer activity|G-protein coupled receptor signaling pathway|G-protein coupled receptor activity|adenylate cyclase-modulating G-protein coupled receptor signaling pathway|galanin receptor activity|leukotriene receptor activity|protein binding|plasma membrane|phospholipase C-activating G-protein coupled receptor signaling pathway|integral component of plasma membrane|neuropeptide signaling pathway|G-protein coupled peptide receptor activity|calcium ion transport|membrane|chemotaxis|cysteinyl leukotriene receptor activity|integral component of membrane|inflammatory response|inflammatory response to antigenic stimulus|positive regulation of angiogenesis|signal transduction|circulatory system process</t>
  </si>
  <si>
    <t xml:space="preserve">path:mmu04020,path:mmu04080</t>
  </si>
  <si>
    <t xml:space="preserve">Calcium signaling pathway|Neuroactive ligand-receptor interaction</t>
  </si>
  <si>
    <t xml:space="preserve">A_52_P338951</t>
  </si>
  <si>
    <t xml:space="preserve"> D630045M09Rik</t>
  </si>
  <si>
    <t xml:space="preserve">Mus musculus RIKEN cDNA D630045M09 gene (D630045M09Rik), long non-coding RNA [NR_045293]</t>
  </si>
  <si>
    <t xml:space="preserve">RIKEN cDNA D630045M09 gene</t>
  </si>
  <si>
    <t xml:space="preserve">NR_045293</t>
  </si>
  <si>
    <t xml:space="preserve">Mm.415319</t>
  </si>
  <si>
    <t xml:space="preserve">chr13:73482406-73482347</t>
  </si>
  <si>
    <t xml:space="preserve">AACAACCCTCGAACTGTGAGGCTGTCAGCTTCAGACAAGAGAGACTATTTACTTAAATGG</t>
  </si>
  <si>
    <t xml:space="preserve">A_55_P2195157</t>
  </si>
  <si>
    <t xml:space="preserve"> Dbn1</t>
  </si>
  <si>
    <t xml:space="preserve">Mus musculus drebrin 1 (Dbn1), transcript variant 1, mRNA [NM_001177371]</t>
  </si>
  <si>
    <t xml:space="preserve">drebrin 1</t>
  </si>
  <si>
    <t xml:space="preserve">NM_001177371</t>
  </si>
  <si>
    <t xml:space="preserve">Mm.19016</t>
  </si>
  <si>
    <t xml:space="preserve">chr13:55575437-55575378</t>
  </si>
  <si>
    <t xml:space="preserve">CTTACCCACAGGGCCTGACTTTTACAGCTTTTCTCTTCTTTTTAAAAGTTGATAGACTTG</t>
  </si>
  <si>
    <t xml:space="preserve">GO:0005911,GO:0005921,GO:0007015,GO:0007275,GO:0007399,GO:0008092,GO:0032232,GO:0010643,GO:0032279,GO:0010644,GO:0032507,GO:0010811,GO:0042995,GO:0043025,GO:0043197,GO:0043198,GO:0061351,GO:0044295,GO:0071356,GO:0044308,GO:0071560,GO:0044309,GO:0090327,GO:0098828,GO:1900026,GO:1902737,GO:0003779,GO:1902897,GO:0005515,GO:1904113,GO:0005522,GO:1904622,GO:0005622,GO:0005737,GO:0005856,GO:0005884,GO:0005886,GO:0010976,GO:0014069,GO:0015629,GO:0016020,GO:0030027,GO:0030054,GO:0030154,GO:0045211,GO:0030175,GO:0045296,GO:0030426,GO:0045773,GO:0030833,GO:0048471,GO:0048699,GO:0051015,GO:0051489,GO:2000463,GO:0060076,GO:0060134,GO:0061003</t>
  </si>
  <si>
    <t xml:space="preserve">cell-cell junction|gap junction|actin filament organization|multicellular organism development|nervous system development|cytoskeletal protein binding|negative regulation of actin filament bundle assembly|cell communication by chemical coupling|asymmetric synapse|cell communication by electrical coupling|maintenance of protein location in cell|positive regulation of cell-substrate adhesion|cell projection|neuronal cell body|dendritic spine|dendritic shaft|neural precursor cell proliferation|axonal growth cone|cellular response to tumor necrosis factor|axonal spine|cellular response to transforming growth factor beta stimulus|neuron spine|negative regulation of locomotion involved in locomotory behavior|modulation of inhibitory postsynaptic potential|positive regulation of substrate adhesion-dependent cell spreading|dendritic filopodium|actin binding|regulation of postsynaptic density protein 95 clustering|protein binding|negative regulation of muscle filament sliding|profilin binding|negative regulation of actin-dependent ATPase activity|intracellular|cytoplasm|cytoskeleton|actin filament|plasma membrane|positive regulation of neuron projection development|postsynaptic density|actin cytoskeleton|membrane|lamellipodium|cell junction|cell differentiation|postsynaptic membrane|filopodium|cadherin binding|growth cone|positive regulation of axon extension|regulation of actin filament polymerization|perinuclear region of cytoplasm|generation of neurons|actin filament binding|regulation of filopodium assembly|positive regulation of excitatory postsynaptic potential|excitatory synapse|prepulse inhibition|positive regulation of dendritic spine morphogenesis</t>
  </si>
  <si>
    <t xml:space="preserve">A_51_P419637</t>
  </si>
  <si>
    <t xml:space="preserve"> Dclk3</t>
  </si>
  <si>
    <t xml:space="preserve">Mus musculus doublecortin-like kinase 3 (Dclk3), mRNA [NM_172928]</t>
  </si>
  <si>
    <t xml:space="preserve">doublecortin-like kinase 3</t>
  </si>
  <si>
    <t xml:space="preserve">NM_172928</t>
  </si>
  <si>
    <t xml:space="preserve">Mm.26361</t>
  </si>
  <si>
    <t xml:space="preserve">chr9:111391481-111391540</t>
  </si>
  <si>
    <t xml:space="preserve">ACAGATTCTGTTTTCTCCTTGTATTCACATCCATGGTAGGCTACAGGAGTGTGCTTCACA</t>
  </si>
  <si>
    <t xml:space="preserve">GO:0005524,GO:0005634,GO:0005737,GO:0006468,GO:0016301,GO:0016310,GO:0016740,GO:0018105,GO:0018107,GO:0035556,GO:1900181,GO:0000166,GO:0004672,GO:0004674</t>
  </si>
  <si>
    <t xml:space="preserve">ATP binding|nucleus|cytoplasm|protein phosphorylation|kinase activity|phosphorylation|transferase activity|peptidyl-serine phosphorylation|peptidyl-threonine phosphorylation|intracellular signal transduction|negative regulation of protein localization to nucleus|nucleotide binding|protein kinase activity|protein serine/threonine kinase activity</t>
  </si>
  <si>
    <t xml:space="preserve">A_51_P110471</t>
  </si>
  <si>
    <t xml:space="preserve"> Ddah1</t>
  </si>
  <si>
    <t xml:space="preserve">Mus musculus dimethylarginine dimethylaminohydrolase 1 (Ddah1), mRNA [NM_026993]</t>
  </si>
  <si>
    <t xml:space="preserve">dimethylarginine dimethylaminohydrolase 1</t>
  </si>
  <si>
    <t xml:space="preserve">NM_026993</t>
  </si>
  <si>
    <t xml:space="preserve">Mm.234247</t>
  </si>
  <si>
    <t xml:space="preserve">chr3:145516152-145516211</t>
  </si>
  <si>
    <t xml:space="preserve">ATTCTTTGCATTTAAAGAGTTTCTGCAGCATGGCCGGACCCAACCTGATTGCAATAGGGT</t>
  </si>
  <si>
    <t xml:space="preserve">GO:0016813,GO:0005739,GO:0017014,GO:0006525,GO:0043116,GO:0006527,GO:0006809,GO:0008270,GO:0008285,GO:0045429,GO:0016403,GO:0045766,GO:0016597,GO:0000052,GO:0046872,GO:1900038,GO:0016787,GO:0003073</t>
  </si>
  <si>
    <t xml:space="preserve">hydrolase activity, acting on carbon-nitrogen (but not peptide) bonds, in linear amidines|mitochondrion|protein nitrosylation|arginine metabolic process|negative regulation of vascular permeability|arginine catabolic process|nitric oxide biosynthetic process|zinc ion binding|negative regulation of cell proliferation|positive regulation of nitric oxide biosynthetic process|dimethylargininase activity|positive regulation of angiogenesis|amino acid binding|citrulline metabolic process|metal ion binding|negative regulation of cellular response to hypoxia|hydrolase activity|regulation of systemic arterial blood pressure</t>
  </si>
  <si>
    <t xml:space="preserve">A_51_P468240</t>
  </si>
  <si>
    <t xml:space="preserve"> Dennd4a</t>
  </si>
  <si>
    <t xml:space="preserve">Mus musculus DENN/MADD domain containing 4A (Dennd4a), mRNA [NM_001162917]</t>
  </si>
  <si>
    <t xml:space="preserve">DENN/MADD domain containing 4A</t>
  </si>
  <si>
    <t xml:space="preserve">NM_001162917</t>
  </si>
  <si>
    <t xml:space="preserve">Mm.222473</t>
  </si>
  <si>
    <t xml:space="preserve">chr9:64766962-64767021</t>
  </si>
  <si>
    <t xml:space="preserve">ACCTGAACATGGGCTAGAACTCAGTAAGTCCTGCTCCAAAGAAAACTAAAATAAGGTTCG</t>
  </si>
  <si>
    <t xml:space="preserve">GO:0005575,GO:0017112,GO:0065009</t>
  </si>
  <si>
    <t xml:space="preserve">cellular_component|Rab guanyl-nucleotide exchange factor activity|regulation of molecular function</t>
  </si>
  <si>
    <t xml:space="preserve">A_51_P208603</t>
  </si>
  <si>
    <t xml:space="preserve"> Dio2</t>
  </si>
  <si>
    <t xml:space="preserve">Mus musculus deiodinase, iodothyronine, type II (Dio2), mRNA [NM_010050]</t>
  </si>
  <si>
    <t xml:space="preserve">deiodinase, iodothyronine, type II</t>
  </si>
  <si>
    <t xml:space="preserve">NM_010050</t>
  </si>
  <si>
    <t xml:space="preserve">Mm.21389</t>
  </si>
  <si>
    <t xml:space="preserve">chr12:91963294-91963235</t>
  </si>
  <si>
    <t xml:space="preserve">AATGATAACTACTGACGAAAGAGCTGTCTGCTCAGTCTGTGGTTGGATGTAGTCACACGA</t>
  </si>
  <si>
    <t xml:space="preserve">GO:0004800,GO:0006590,GO:0009409,GO:0016020,GO:0016021,GO:0016491,GO:0031625,GO:0042403,GO:0042404,GO:0042446,GO:0055114,GO:0070460</t>
  </si>
  <si>
    <t xml:space="preserve">thyroxine 5'-deiodinase activity|thyroid hormone generation|response to cold|membrane|integral component of membrane|oxidoreductase activity|ubiquitin protein ligase binding|thyroid hormone metabolic process|thyroid hormone catabolic process|hormone biosynthetic process|oxidation-reduction process|thyroid-stimulating hormone secretion</t>
  </si>
  <si>
    <t xml:space="preserve">path:mmu04919</t>
  </si>
  <si>
    <t xml:space="preserve">Thyroid hormone signaling pathway</t>
  </si>
  <si>
    <t xml:space="preserve">A_55_P2083609</t>
  </si>
  <si>
    <t xml:space="preserve"> Dkk3</t>
  </si>
  <si>
    <t xml:space="preserve">Mus musculus dickkopf homolog 3 (Xenopus laevis) (Dkk3), mRNA [NM_015814]</t>
  </si>
  <si>
    <t xml:space="preserve">dickkopf homolog 3 (Xenopus laevis)</t>
  </si>
  <si>
    <t xml:space="preserve">NM_015814</t>
  </si>
  <si>
    <t xml:space="preserve">Mm.55143</t>
  </si>
  <si>
    <t xml:space="preserve">chr7:119259615-119259556</t>
  </si>
  <si>
    <t xml:space="preserve">GCCTGTAAATCGCATCTGAAGATACCACAGTAAAGAGATGTAAACATTTAGGAAAACAAT</t>
  </si>
  <si>
    <t xml:space="preserve">GO:0005615,GO:0007275,GO:0016055,GO:0030178,GO:0032348,GO:0039706,GO:0045892,GO:0048019,GO:0090090,GO:2000065,GO:0005576</t>
  </si>
  <si>
    <t xml:space="preserve">extracellular space|multicellular organism development|Wnt signaling pathway|negative regulation of Wnt signaling pathway|negative regulation of aldosterone biosynthetic process|co-receptor binding|negative regulation of transcription, DNA-templated|receptor antagonist activity|negative regulation of canonical Wnt signaling pathway|negative regulation of cortisol biosynthetic process|extracellular region</t>
  </si>
  <si>
    <t xml:space="preserve">A_52_P220176</t>
  </si>
  <si>
    <t xml:space="preserve">chr7:119260887-119260828</t>
  </si>
  <si>
    <t xml:space="preserve">GAATGAAATTTGCAAAGTCGCTTAGCAACAATGGAAAGCCTTTCTCAGTCACACCGAGAA</t>
  </si>
  <si>
    <t xml:space="preserve">A_52_P89049</t>
  </si>
  <si>
    <t xml:space="preserve"> Dlg2</t>
  </si>
  <si>
    <t xml:space="preserve">Mus musculus discs, large homolog 2 (Drosophila) (Dlg2), transcript variant 1, mRNA [NM_011807]</t>
  </si>
  <si>
    <t xml:space="preserve">discs, large homolog 2 (Drosophila)</t>
  </si>
  <si>
    <t xml:space="preserve">NM_011807</t>
  </si>
  <si>
    <t xml:space="preserve">Mm.257035</t>
  </si>
  <si>
    <t xml:space="preserve">chr7:99597105-99597164</t>
  </si>
  <si>
    <t xml:space="preserve">ACACTTCAGTCTGTAAATATTCTTCCTCACTGAAACCTGTGCTTCAGAAACCATTTCTCG</t>
  </si>
  <si>
    <t xml:space="preserve">GO:0008328,GO:0009790,GO:0010923,GO:0014069,GO:0016020,GO:0043113,GO:0016323,GO:0019233,GO:0044224,GO:0019900,GO:0045161,GO:0045197,GO:0045202,GO:0045211,GO:0046982,GO:0097120,GO:0004385,GO:0005515,GO:0005737,GO:0005886,GO:0007268,GO:0007399,GO:0008022,GO:0008076,GO:0019903,GO:0030054,GO:0030165,GO:0030425,GO:0031594,GO:0035255,GO:0098839,GO:0042995,GO:0043005,GO:0043025</t>
  </si>
  <si>
    <t xml:space="preserve">ionotropic glutamate receptor complex|embryo development|negative regulation of phosphatase activity|postsynaptic density|membrane|receptor clustering|basolateral plasma membrane|sensory perception of pain|juxtaparanode region of axon|kinase binding|neuronal ion channel clustering|establishment or maintenance of epithelial cell apical/basal polarity|synapse|postsynaptic membrane|protein heterodimerization activity|receptor localization to synapse|guanylate kinase activity|protein binding|cytoplasm|plasma membrane|chemical synaptic transmission|nervous system development|protein C-terminus binding|voltage-gated potassium channel complex|protein phosphatase binding|cell junction|PDZ domain binding|dendrite|neuromuscular junction|ionotropic glutamate receptor binding|postsynaptic density membrane|cell projection|neuron projection|neuronal cell body</t>
  </si>
  <si>
    <t xml:space="preserve">path:mmu04390,path:mmu04530,path:mmu05165</t>
  </si>
  <si>
    <t xml:space="preserve">Hippo signaling pathway|Tight junction|Human papillomavirus infection</t>
  </si>
  <si>
    <t xml:space="preserve">A_55_P2008053</t>
  </si>
  <si>
    <t xml:space="preserve"> Dlg4</t>
  </si>
  <si>
    <t xml:space="preserve">Mus musculus discs, large homolog 4 (Drosophila) (Dlg4), transcript variant 1, mRNA [NM_007864]</t>
  </si>
  <si>
    <t xml:space="preserve">discs, large homolog 4 (Drosophila)</t>
  </si>
  <si>
    <t xml:space="preserve">NM_007864</t>
  </si>
  <si>
    <t xml:space="preserve">Mm.27256</t>
  </si>
  <si>
    <t xml:space="preserve">chr11:69858757-69858816</t>
  </si>
  <si>
    <t xml:space="preserve">ACCTCCCACCTTTTTTCTTTGCCGGTTTGCATGAGTGGAAGGTCTAACTGTGGCTTTTTT</t>
  </si>
  <si>
    <t xml:space="preserve">GO:0007204,GO:0007268,GO:0007626,GO:0008021,GO:0008022,GO:0008076,GO:0008328,GO:0030054,GO:0009790,GO:0030165,GO:0014069,GO:0030425,GO:0030863,GO:0031234,GO:0035418,GO:0031594,GO:0031697,GO:0035641,GO:0031698,GO:0042043,GO:0042220,GO:0042995,GO:0043005,GO:0002091,GO:0045211,GO:0043113,GO:0004385,GO:0043197,GO:0005102,GO:0044224,GO:0005198,GO:0048168,GO:0005515,GO:0048169,GO:0005737,GO:0050806,GO:0005783,GO:0050885,GO:0005886,GO:0097120,GO:0060076,GO:0098794,GO:0060997,GO:0098839,GO:0098970,GO:2000310,GO:2000463,GO:2000821,GO:0016020,GO:0016188,GO:0016323,GO:0019894,GO:0031748,GO:0019900,GO:0031812,GO:0019901,GO:0032281,GO:0019903,GO:0032839,GO:0033130,GO:0035176,GO:0035254,GO:0035255,GO:0044300,GO:0044306,GO:0044309,GO:0044877,GO:0045184,GO:0045197,GO:0045202,GO:0065003,GO:0071625,GO:0071944,GO:0097060,GO:0097109,GO:0097110,GO:0097113</t>
  </si>
  <si>
    <t xml:space="preserve">positive regulation of cytosolic calcium ion concentration|chemical synaptic transmission|locomotory behavior|synaptic vesicle|protein C-terminus binding|voltage-gated potassium channel complex|ionotropic glutamate receptor complex|cell junction|embryo development|PDZ domain binding|postsynaptic density|dendrite|cortical cytoskeleton|extrinsic component of cytoplasmic side of plasma membrane|protein localization to synapse|neuromuscular junction|beta-1 adrenergic receptor binding|locomotory exploration behavior|beta-2 adrenergic receptor binding|neurexin family protein binding|response to cocaine|cell projection|neuron projection|negative regulation of receptor internalization|postsynaptic membrane|receptor clustering|guanylate kinase activity|dendritic spine|signaling receptor binding|juxtaparanode region of axon|structural molecule activity|regulation of neuronal synaptic plasticity|protein binding|regulation of long-term neuronal synaptic plasticity|cytoplasm|positive regulation of synaptic transmission|endoplasmic reticulum|neuromuscular process controlling balance|plasma membrane|receptor localization to synapse|excitatory synapse|postsynapse|dendritic spine morphogenesis|postsynaptic density membrane|postsynaptic neurotransmitter receptor diffusion trapping|regulation of NMDA receptor activity|positive regulation of excitatory postsynaptic potential|regulation of grooming behavior|membrane|synaptic vesicle maturation|basolateral plasma membrane|kinesin binding|D1 dopamine receptor binding|kinase binding|P2Y1 nucleotide receptor binding|protein kinase binding|AMPA glutamate receptor complex|protein phosphatase binding|dendrite cytoplasm|acetylcholine receptor binding|social behavior|glutamate receptor binding|ionotropic glutamate receptor binding|cerebellar mossy fiber|neuron projection terminus|neuron spine|protein-containing complex binding|establishment of protein localization|establishment or maintenance of epithelial cell apical/basal polarity|synapse|protein-containing complex assembly|vocalization behavior|cell periphery|synaptic membrane|neuroligin family protein binding|scaffold protein binding|AMPA glutamate receptor clustering</t>
  </si>
  <si>
    <t xml:space="preserve">path:mmu04390,path:mmu04724,path:mmu05016,path:mmu05030</t>
  </si>
  <si>
    <t xml:space="preserve">Hippo signaling pathway|Glutamatergic synapse|Huntington's disease|Cocaine addiction</t>
  </si>
  <si>
    <t xml:space="preserve">A_55_P2167930</t>
  </si>
  <si>
    <t xml:space="preserve"> Dmd</t>
  </si>
  <si>
    <t xml:space="preserve">dystrophin, muscular dystrophy [Source:MGI Symbol;Acc:MGI:94909] [ENSMUST00000156107]</t>
  </si>
  <si>
    <t xml:space="preserve">dystrophin, muscular dystrophy</t>
  </si>
  <si>
    <t xml:space="preserve">AK149002</t>
  </si>
  <si>
    <t xml:space="preserve">Mm.275608</t>
  </si>
  <si>
    <t xml:space="preserve">chrX:82220987-82221046</t>
  </si>
  <si>
    <t xml:space="preserve">TAGATCTTCATTACTTCCGTTCTCAAGAAACGTAATTTCAGGCCTCTATTTTGTTAACTC</t>
  </si>
  <si>
    <t xml:space="preserve">GO:0005886,GO:0006355,GO:0007517,GO:0007519,GO:0008065,GO:0008270,GO:0017166,GO:0008307,GO:0021629,GO:0009986,GO:0030018,GO:0010468,GO:0030054,GO:0030055,GO:0030175,GO:0031527,GO:0045202,GO:0032991,GO:0045211,GO:0033137,GO:0045213,GO:0034613,GO:0045666,GO:0046716,GO:0046872,GO:0048747,GO:0001954,GO:0050998,GO:0002027,GO:0051647,GO:0060048,GO:0002162,GO:0003779,GO:0005515,GO:0005634,GO:0005737,GO:0005856,GO:0010880,GO:0010881,GO:0010976,GO:0014809,GO:0014819,GO:0014904,GO:0016010,GO:0034622,GO:0016020,GO:0035994,GO:0017022,GO:0042383,GO:0042391,GO:0043034,GO:0060314,GO:0043043,GO:0060857,GO:0044306,GO:0070373,GO:0045121,GO:0086001,GO:0090287,GO:1901385,GO:1902083,GO:2000651</t>
  </si>
  <si>
    <t xml:space="preserve">plasma membrane|regulation of transcription, DNA-templated|muscle organ development|skeletal muscle tissue development|establishment of blood-nerve barrier|zinc ion binding|vinculin binding|structural constituent of muscle|olfactory nerve structural organization|cell surface|Z disc|regulation of gene expression|cell junction|cell-substrate junction|filopodium|filopodium membrane|synapse|protein-containing complex|postsynaptic membrane|negative regulation of peptidyl-serine phosphorylation|neurotransmitter receptor metabolic process|cellular protein localization|positive regulation of neuron differentiation|muscle cell cellular homeostasis|metal ion binding|muscle fiber development|positive regulation of cell-matrix adhesion|nitric-oxide synthase binding|regulation of heart rate|nucleus localization|cardiac muscle contraction|dystroglycan binding|actin binding|protein binding|nucleus|cytoplasm|cytoskeleton|regulation of release of sequestered calcium ion into cytosol by sarcoplasmic reticulum|regulation of cardiac muscle contraction by regulation of the release of sequestered calcium ion|positive regulation of neuron projection development|regulation of skeletal muscle contraction by regulation of release of sequestered calcium ion|regulation of skeletal muscle contraction|myotube cell development|dystrophin-associated glycoprotein complex|cellular protein-containing complex assembly|membrane|response to muscle stretch|myosin binding|sarcolemma|regulation of membrane potential|costamere|regulation of ryanodine-sensitive calcium-release channel activity|peptide biosynthetic process|establishment of glial blood-brain barrier|neuron projection terminus|negative regulation of ERK1 and ERK2 cascade|membrane raft|cardiac muscle cell action potential|regulation of cellular response to growth factor stimulus|regulation of voltage-gated calcium channel activity|negative regulation of peptidyl-cysteine S-nitrosylation|positive regulation of sodium ion transmembrane transporter activity</t>
  </si>
  <si>
    <t xml:space="preserve">path:mmu05410,path:mmu05412,path:mmu05414,path:mmu05416</t>
  </si>
  <si>
    <t xml:space="preserve">Hypertrophic cardiomyopathy (HCM)|Arrhythmogenic right ventricular cardiomyopathy (ARVC)|Dilated cardiomyopathy (DCM)|Viral myocarditis</t>
  </si>
  <si>
    <t xml:space="preserve">A_51_P496720</t>
  </si>
  <si>
    <t xml:space="preserve"> Dnmt3l</t>
  </si>
  <si>
    <t xml:space="preserve">Mus musculus DNA (cytosine-5-)-methyltransferase 3-like (Dnmt3l), transcript variant 1, mRNA [NM_019448]</t>
  </si>
  <si>
    <t xml:space="preserve">DNA (cytosine-5-)-methyltransferase 3-like</t>
  </si>
  <si>
    <t xml:space="preserve">NM_019448</t>
  </si>
  <si>
    <t xml:space="preserve">Mm.13433</t>
  </si>
  <si>
    <t xml:space="preserve">chr10:77526112-77526171</t>
  </si>
  <si>
    <t xml:space="preserve">ATGAAAGTCTTTCCTAGAACCAGGGCAGATTTCTTCCTAAGGTCTCTTCCCTCCACAGTT</t>
  </si>
  <si>
    <t xml:space="preserve">GO:0060718,GO:0030234,GO:0005515,GO:0071514,GO:0032259,GO:0005634,GO:1905642,GO:0032776,GO:0005720,GO:1905643,GO:0005737,GO:0006306,GO:0007141,GO:0007283,GO:0035098,GO:0008047,GO:0043046,GO:0045892,GO:0010529,GO:0019899,GO:0000794,GO:0046872,GO:0001701,GO:0048863,GO:0030154,GO:0001890</t>
  </si>
  <si>
    <t xml:space="preserve">chorionic trophoblast cell differentiation|enzyme regulator activity|protein binding|genetic imprinting|methylation|nucleus|negative regulation of DNA methylation|DNA methylation on cytosine|nuclear heterochromatin|positive regulation of DNA methylation|cytoplasm|DNA methylation|male meiosis I|spermatogenesis|ESC/E(Z) complex|enzyme activator activity|DNA methylation involved in gamete generation|negative regulation of transcription, DNA-templated|negative regulation of transposition|enzyme binding|condensed nuclear chromosome|metal ion binding|in utero embryonic development|stem cell differentiation|cell differentiation|placenta development</t>
  </si>
  <si>
    <t xml:space="preserve">A_65_P10878</t>
  </si>
  <si>
    <t xml:space="preserve"> Dpysl3</t>
  </si>
  <si>
    <t xml:space="preserve">Mus musculus dihydropyrimidinase-like 3 (Dpysl3), transcript variant 3, mRNA [NM_001291455]</t>
  </si>
  <si>
    <t xml:space="preserve">dihydropyrimidinase-like 3</t>
  </si>
  <si>
    <t xml:space="preserve">NM_001291455</t>
  </si>
  <si>
    <t xml:space="preserve">Mm.8180</t>
  </si>
  <si>
    <t xml:space="preserve">chr18:43481159-43481100</t>
  </si>
  <si>
    <t xml:space="preserve">TTAATCTAGTAGGATTATAGTCATCCTCTAAAATGGCCTTTCTCTAACTTCAAAGTCCAC</t>
  </si>
  <si>
    <t xml:space="preserve">GO:0051764,GO:0031941,GO:0005829,GO:0070382,GO:0035374,GO:0007399,GO:0042995,GO:0010975,GO:0010976,GO:0010977,GO:0016787,GO:0016810,GO:0044297,GO:0017124,GO:0048678,GO:0030027,GO:0051017,GO:0030334,GO:0051219,GO:0030336,GO:0005515,GO:0051260,GO:0030426,GO:0005615,GO:0051491,GO:0031005,GO:0005737</t>
  </si>
  <si>
    <t xml:space="preserve">actin crosslink formation|filamentous actin|cytosol|exocytic vesicle|chondroitin sulfate binding|nervous system development|cell projection|regulation of neuron projection development|positive regulation of neuron projection development|negative regulation of neuron projection development|hydrolase activity|hydrolase activity, acting on carbon-nitrogen (but not peptide) bonds|cell body|SH3 domain binding|response to axon injury|lamellipodium|actin filament bundle assembly|regulation of cell migration|phosphoprotein binding|negative regulation of cell migration|protein binding|protein homooligomerization|growth cone|extracellular space|positive regulation of filopodium assembly|filamin binding|cytoplasm</t>
  </si>
  <si>
    <t xml:space="preserve">A_52_P89064</t>
  </si>
  <si>
    <t xml:space="preserve"> Dusp18</t>
  </si>
  <si>
    <t xml:space="preserve">Mus musculus dual specificity phosphatase 18 (Dusp18), mRNA [NM_173745]</t>
  </si>
  <si>
    <t xml:space="preserve">dual specificity phosphatase 18</t>
  </si>
  <si>
    <t xml:space="preserve">NM_173745</t>
  </si>
  <si>
    <t xml:space="preserve">Mm.32588</t>
  </si>
  <si>
    <t xml:space="preserve">chr11:3800543-3800602</t>
  </si>
  <si>
    <t xml:space="preserve">GTATGTTTACCCAGTATGAGTTGAGTTGATGAGTTGATGTGACAACAGCCTTAAGATAGC</t>
  </si>
  <si>
    <t xml:space="preserve">GO:0033365,GO:0016020,GO:0005654,GO:0035335,GO:0016311,GO:0005737,GO:0016787,GO:0035970,GO:0005739,GO:0005743,GO:0005758,GO:0016791,GO:0046677,GO:0006470,GO:0017017,GO:0006612,GO:0031304,GO:0006626,GO:0004721,GO:0031314,GO:0008138,GO:0004725,GO:0005634</t>
  </si>
  <si>
    <t xml:space="preserve">protein localization to organelle|membrane|nucleoplasm|peptidyl-tyrosine dephosphorylation|dephosphorylation|cytoplasm|hydrolase activity|peptidyl-threonine dephosphorylation|mitochondrion|mitochondrial inner membrane|mitochondrial intermembrane space|phosphatase activity|response to antibiotic|protein dephosphorylation|MAP kinase tyrosine/serine/threonine phosphatase activity|protein targeting to membrane|intrinsic component of mitochondrial inner membrane|protein targeting to mitochondrion|phosphoprotein phosphatase activity|extrinsic component of mitochondrial inner membrane|protein tyrosine/serine/threonine phosphatase activity|protein tyrosine phosphatase activity|nucleus</t>
  </si>
  <si>
    <t xml:space="preserve">A_52_P399934</t>
  </si>
  <si>
    <t xml:space="preserve"> Dusp2</t>
  </si>
  <si>
    <t xml:space="preserve">Mus musculus dual specificity phosphatase 2 (Dusp2), mRNA [NM_010090]</t>
  </si>
  <si>
    <t xml:space="preserve">dual specificity phosphatase 2</t>
  </si>
  <si>
    <t xml:space="preserve">NM_010090</t>
  </si>
  <si>
    <t xml:space="preserve">Mm.4729</t>
  </si>
  <si>
    <t xml:space="preserve">chr2:127163930-127163989</t>
  </si>
  <si>
    <t xml:space="preserve">GTGGGCATCTCGCTGTAATTGGTGCTGAAAAGTTATTTGTGTTCAACTGACATTTAACGC</t>
  </si>
  <si>
    <t xml:space="preserve">GO:0031965,GO:0005515,GO:0051019,GO:0005634,GO:0005737,GO:0006470,GO:0008138,GO:0016311,GO:0016787,GO:0016791,GO:0001706,GO:0017017,GO:0004721,GO:0004725</t>
  </si>
  <si>
    <t xml:space="preserve">nuclear membrane|protein binding|mitogen-activated protein kinase binding|nucleus|cytoplasm|protein dephosphorylation|protein tyrosine/serine/threonine phosphatase activity|dephosphorylation|hydrolase activity|phosphatase activity|endoderm formation|MAP kinase tyrosine/serine/threonine phosphatase activity|phosphoprotein phosphatase activity|protein tyrosine phosphatase activity</t>
  </si>
  <si>
    <t xml:space="preserve">path:mmu04010</t>
  </si>
  <si>
    <t xml:space="preserve">MAPK signaling pathway</t>
  </si>
  <si>
    <t xml:space="preserve">A_66_P108394</t>
  </si>
  <si>
    <t xml:space="preserve"> E2f2</t>
  </si>
  <si>
    <t xml:space="preserve">Mus musculus E2F transcription factor 2 (E2f2), transcript variant 1, mRNA [NM_177733]</t>
  </si>
  <si>
    <t xml:space="preserve">E2F transcription factor 2</t>
  </si>
  <si>
    <t xml:space="preserve">NM_177733</t>
  </si>
  <si>
    <t xml:space="preserve">Mm.307932</t>
  </si>
  <si>
    <t xml:space="preserve">chr4:135750358-135750417</t>
  </si>
  <si>
    <t xml:space="preserve">TATGCCAGGTAGGTCCGAGCTAGCTGACTGGGAATTTGAAGTTTGGATGTTGAGCTAATA</t>
  </si>
  <si>
    <t xml:space="preserve">GO:0072332,GO:0003677,GO:0090575,GO:0003700,GO:1903671,GO:0005515,GO:0005634,GO:0005667,GO:0006351,GO:0006355,GO:1990086,GO:0007049,GO:0008134,GO:0043565,GO:0045944,GO:0000977,GO:0046983,GO:0001047,GO:0051726,GO:0001228</t>
  </si>
  <si>
    <t xml:space="preserve">intrinsic apoptotic signaling pathway by p53 class mediator|DNA binding|RNA polymerase II transcription factor complex|DNA binding transcription factor activity|negative regulation of sprouting angiogenesis|protein binding|nucleus|transcription factor complex|transcription, DNA-templated|regulation of transcription, DNA-templated|lens fiber cell apoptotic process|cell cycle|transcription factor binding|sequence-specific DNA binding|positive regulation of transcription by RNA polymerase II|RNA polymerase II regulatory region sequence-specific DNA binding|protein dimerization activity|core promoter binding|regulation of cell cycle|transcriptional activator activity, RNA polymerase II transcription regulatory region sequence-specific DNA binding</t>
  </si>
  <si>
    <t xml:space="preserve">path:mmu04110,path:mmu04218,path:mmu05200,path:mmu05206,path:mmu05212,path:mmu05225,path:mmu05226,path:mmu05214,path:mmu05220,path:mmu05218,path:mmu05219,path:mmu05215,path:mmu05224,path:mmu05222,path:mmu05223,path:mmu04934,path:mmu05166,path:mmu05161,path:mmu05167,path:mmu01522</t>
  </si>
  <si>
    <t xml:space="preserve">Cell cycle|Cellular senescence|Pathways in cancer|MicroRNAs in cancer|Pancreatic cancer|Hepatocellular carcinoma|Gastric cancer|Glioma|Chronic myeloid leukemia|Melanoma|Bladder cancer|Prostate cancer|Breast cancer|Small cell lung cancer|Non-small cell lung cancer|Cushing's syndrome|HTLV-I infection|Hepatitis B|Kaposi's sarcoma-associated herpesvirus infection|Endocrine resistance</t>
  </si>
  <si>
    <t xml:space="preserve">A_51_P337412</t>
  </si>
  <si>
    <t xml:space="preserve"> Efemp1</t>
  </si>
  <si>
    <t xml:space="preserve">Mus musculus epidermal growth factor-containing fibulin-like extracellular matrix protein 1 (Efemp1), mRNA [NM_146015]</t>
  </si>
  <si>
    <t xml:space="preserve">epidermal growth factor-containing fibulin-like extracellular matrix protein 1</t>
  </si>
  <si>
    <t xml:space="preserve">NM_146015</t>
  </si>
  <si>
    <t xml:space="preserve">Mm.44176</t>
  </si>
  <si>
    <t xml:space="preserve">chr11:28826538-28826597</t>
  </si>
  <si>
    <t xml:space="preserve">TATCTAGTGAAACTTGGATTCTTTCCTGCAAAATGGGACCAAGCAAGGATACTGTTCTGT</t>
  </si>
  <si>
    <t xml:space="preserve">GO:0031012,GO:0005576,GO:0031346,GO:0005578,GO:0032331,GO:0005604,GO:0005615,GO:0005737,GO:0006355,GO:1903975,GO:0007173,GO:0008083,GO:0008284,GO:0010977,GO:0005006,GO:0018108,GO:0005154,GO:0005509</t>
  </si>
  <si>
    <t xml:space="preserve">extracellular matrix|extracellular region|positive regulation of cell projection organization|proteinaceous extracellular matrix|negative regulation of chondrocyte differentiation|basement membrane|extracellular space|cytoplasm|regulation of transcription, DNA-templated|regulation of glial cell migration|epidermal growth factor receptor signaling pathway|growth factor activity|positive regulation of cell proliferation|negative regulation of neuron projection development|epidermal growth factor-activated receptor activity|peptidyl-tyrosine phosphorylation|epidermal growth factor receptor binding|calcium ion binding</t>
  </si>
  <si>
    <t xml:space="preserve">A_66_P101780</t>
  </si>
  <si>
    <t xml:space="preserve"> Efemp2</t>
  </si>
  <si>
    <t xml:space="preserve">Mus musculus epidermal growth factor-containing fibulin-like extracellular matrix protein 2 (Efemp2), transcript variant 2, mRNA [NM_001164352]</t>
  </si>
  <si>
    <t xml:space="preserve">epidermal growth factor-containing fibulin-like extracellular matrix protein 2</t>
  </si>
  <si>
    <t xml:space="preserve">NM_001164352</t>
  </si>
  <si>
    <t xml:space="preserve">Mm.276367</t>
  </si>
  <si>
    <t xml:space="preserve">chr19:5476212-5476271</t>
  </si>
  <si>
    <t xml:space="preserve">GCTCAACAACCAAACCCTTGCCCGCAGGGCTACGAGCCTGATGAACAGGAGAGCTGTGTG</t>
  </si>
  <si>
    <t xml:space="preserve">GO:0005615,GO:0048251,GO:0005509,GO:0005576,GO:0005578</t>
  </si>
  <si>
    <t xml:space="preserve">extracellular space|elastic fiber assembly|calcium ion binding|extracellular region|proteinaceous extracellular matrix</t>
  </si>
  <si>
    <t xml:space="preserve">A_55_P2797109</t>
  </si>
  <si>
    <t xml:space="preserve"> Eln</t>
  </si>
  <si>
    <t xml:space="preserve">Mus musculus elastin (Eln), mRNA [NM_007925]</t>
  </si>
  <si>
    <t xml:space="preserve">elastin</t>
  </si>
  <si>
    <t xml:space="preserve">NM_007925</t>
  </si>
  <si>
    <t xml:space="preserve">Mm.275320</t>
  </si>
  <si>
    <t xml:space="preserve">chr5:135178613-135178554</t>
  </si>
  <si>
    <t xml:space="preserve">GGGGAGCTATTTCTTCAGGAGAAAATTCATTTTAATCGCTTTGGTATAACTTTGGATGAA</t>
  </si>
  <si>
    <t xml:space="preserve">GO:0005578,GO:0005739,GO:0007519,GO:0030198,GO:0030833,GO:0043149,GO:0050840,GO:0071953,GO:0005201,GO:0005515,GO:0005576</t>
  </si>
  <si>
    <t xml:space="preserve">proteinaceous extracellular matrix|mitochondrion|skeletal muscle tissue development|extracellular matrix organization|regulation of actin filament polymerization|stress fiber assembly|extracellular matrix binding|elastic fiber|extracellular matrix structural constituent|protein binding|extracellular region</t>
  </si>
  <si>
    <t xml:space="preserve">A_52_P609972</t>
  </si>
  <si>
    <t xml:space="preserve">chr5:135179188-135179129</t>
  </si>
  <si>
    <t xml:space="preserve">ATACCGGAAGCCTTGACGATGGATTTGGTGACATGATCCCTCTCTCTTTGGTTCCCCTGT</t>
  </si>
  <si>
    <t xml:space="preserve">A_55_P2019457</t>
  </si>
  <si>
    <t xml:space="preserve"> Eno2</t>
  </si>
  <si>
    <t xml:space="preserve">Mus musculus enolase 2, gamma neuronal (Eno2), transcript variant 1, mRNA [NM_013509]</t>
  </si>
  <si>
    <t xml:space="preserve">enolase 2, gamma neuronal</t>
  </si>
  <si>
    <t xml:space="preserve">NM_013509</t>
  </si>
  <si>
    <t xml:space="preserve">Mm.3913</t>
  </si>
  <si>
    <t xml:space="preserve">chr6:124710447-124710388</t>
  </si>
  <si>
    <t xml:space="preserve">CCACAGTTGCCACCATCTCCGTGGCTTTGAAATGACCACCACCATTAAAGTCTGAATCAC</t>
  </si>
  <si>
    <t xml:space="preserve">GO:0043005,GO:0004634,GO:0043025,GO:0005622,GO:0043204,GO:0005737,GO:0005829,GO:0005886,GO:0006096,GO:0043209,GO:0009986,GO:0045121,GO:0016020,GO:0046872,GO:0016829,GO:0046982,GO:0019899,GO:0000015,GO:0097060,GO:0030426,GO:0000287,GO:0099738,GO:0042803,GO:0001917</t>
  </si>
  <si>
    <t xml:space="preserve">neuron projection|phosphopyruvate hydratase activity|neuronal cell body|intracellular|perikaryon|cytoplasm|cytosol|plasma membrane|glycolytic process|myelin sheath|cell surface|membrane raft|membrane|metal ion binding|lyase activity|protein heterodimerization activity|enzyme binding|phosphopyruvate hydratase complex|synaptic membrane|growth cone|magnesium ion binding|cell cortex region|protein homodimerization activity|photoreceptor inner segment</t>
  </si>
  <si>
    <t xml:space="preserve">path:mmu00010,path:mmu03018,path:mmu04066</t>
  </si>
  <si>
    <t xml:space="preserve">Glycolysis / Gluconeogenesis|RNA degradation|HIF-1 signaling pathway</t>
  </si>
  <si>
    <t xml:space="preserve">A_51_P408584</t>
  </si>
  <si>
    <t xml:space="preserve"> Enpp1</t>
  </si>
  <si>
    <t xml:space="preserve">ectonucleotide pyrophosphatase/phosphodiesterase 1 [Source:MGI Symbol;Acc:MGI:97370] [ENSMUST00000105520]</t>
  </si>
  <si>
    <t xml:space="preserve">ectonucleotide pyrophosphatase/phosphodiesterase 1</t>
  </si>
  <si>
    <t xml:space="preserve">XM_006512597</t>
  </si>
  <si>
    <t xml:space="preserve">Mm.478860</t>
  </si>
  <si>
    <t xml:space="preserve">chr10:24358107-24358048</t>
  </si>
  <si>
    <t xml:space="preserve">CAGTGTGAAGTGTTTGACTGTATTCCTTCCTCTGTAAGTAATGGTTCTAGGAAAGTGCTG</t>
  </si>
  <si>
    <t xml:space="preserve">GO:0005509,GO:0005524,GO:0005576,GO:0005615,GO:0005886,GO:0005887,GO:0030308,GO:0006091,GO:0030505,GO:0006796,GO:0030643,GO:0006955,GO:0030730,GO:0031214,GO:0031953,GO:0032869,GO:0046627,GO:0035529,GO:0046849,GO:0042802,GO:0046872,GO:0042803,GO:0047429,GO:0050427,GO:0090305,GO:0097440,GO:0003676,GO:0097441,GO:0003824,GO:0004527,GO:0004528,GO:0004551,GO:0005044,GO:0005158,GO:0008152,GO:0008270,GO:0009143,GO:0009986,GO:0016020,GO:0016021,GO:0042995,GO:0016787,GO:0043005,GO:0030247,GO:0043025,GO:0030279,GO:0044297,GO:0045202,GO:0045599,GO:0045719,GO:0046034,GO:0046325</t>
  </si>
  <si>
    <t xml:space="preserve">calcium ion binding|ATP binding|extracellular region|extracellular space|plasma membrane|integral component of plasma membrane|negative regulation of cell growth|generation of precursor metabolites and energy|inorganic diphosphate transport|phosphate-containing compound metabolic process|cellular phosphate ion homeostasis|immune response|sequestering of triglyceride|biomineral tissue development|negative regulation of protein autophosphorylation|cellular response to insulin stimulus|negative regulation of insulin receptor signaling pathway|NADH pyrophosphatase activity|bone remodeling|identical protein binding|metal ion binding|protein homodimerization activity|nucleoside-triphosphate diphosphatase activity|3'-phosphoadenosine 5'-phosphosulfate metabolic process|nucleic acid phosphodiester bond hydrolysis|apical dendrite|nucleic acid binding|basal dendrite|catalytic activity|exonuclease activity|phosphodiesterase I activity|nucleotide diphosphatase activity|scavenger receptor activity|insulin receptor binding|metabolic process|zinc ion binding|nucleoside triphosphate catabolic process|cell surface|membrane|integral component of membrane|cell projection|hydrolase activity|neuron projection|polysaccharide binding|neuronal cell body|negative regulation of ossification|cell body|synapse|negative regulation of fat cell differentiation|negative regulation of glycogen biosynthetic process|ATP metabolic process|negative regulation of glucose import</t>
  </si>
  <si>
    <t xml:space="preserve">path:mmu00500,path:mmu00230,path:mmu00240,path:mmu00740,path:mmu00760,path:mmu00770</t>
  </si>
  <si>
    <t xml:space="preserve">Starch and sucrose metabolism|Purine metabolism|Pyrimidine metabolism|Riboflavin metabolism|Nicotinate and nicotinamide metabolism|Pantothenate and CoA biosynthesis</t>
  </si>
  <si>
    <t xml:space="preserve">A_52_P237077</t>
  </si>
  <si>
    <t xml:space="preserve"> Esr1</t>
  </si>
  <si>
    <t xml:space="preserve">Mus musculus estrogen receptor 1 (alpha) (Esr1), transcript variant 1, mRNA [NM_007956]</t>
  </si>
  <si>
    <t xml:space="preserve">estrogen receptor 1 (alpha)</t>
  </si>
  <si>
    <t xml:space="preserve">NM_007956</t>
  </si>
  <si>
    <t xml:space="preserve">Mm.9213</t>
  </si>
  <si>
    <t xml:space="preserve">chr10:5343115-5343056</t>
  </si>
  <si>
    <t xml:space="preserve">TTTTTTGTAGACGTTTCAAACTACCGTGTCATGTATGCAGTTATTAATGCCTAAAGCCTT</t>
  </si>
  <si>
    <t xml:space="preserve">GO:0003677,GO:0003682,GO:0003700,GO:0003707,GO:0004879,GO:0005496,GO:0008013,GO:0005515,GO:0008134,GO:0005634,GO:0008209,GO:0008270,GO:0008289,GO:0008584,GO:0032355,GO:0010629,GO:0032991,GO:0010863,GO:0034056,GO:0016020,GO:0034121,GO:0035327,GO:0036312,GO:0038052,GO:0000122,GO:0045429,GO:0042562,GO:0000790,GO:0045742,GO:0042802,GO:0000978,GO:0045839,GO:0042981,GO:0001046,GO:0045893,GO:0001077,GO:0045899,GO:0001093,GO:0045944,GO:0001223,GO:0001547,GO:0060068,GO:0046325,GO:0002064,GO:0060523,GO:0046872,GO:0060527,GO:0048146,GO:0060687,GO:0060745,GO:0060749,GO:0060750,GO:0070374,GO:0071168,GO:0071391,GO:0071392,GO:0090209,GO:0097550,GO:1901215,GO:1903799,GO:1990841,GO:0005737,GO:0005739,GO:0005794,GO:0005886,GO:0006351,GO:0006355,GO:0016049,GO:0006366,GO:0017025,GO:0007200,GO:0019899,GO:0007204,GO:0019901,GO:0030284,GO:0030315,GO:0030331,GO:0043005,GO:0030518,GO:0043124,GO:0030520,GO:0043195,GO:0031798,GO:0043204,GO:0043401,GO:0043433,GO:0043523,GO:0048471,GO:0043565,GO:0048662,GO:0043627,GO:0048863,GO:0044877,GO:0050679,GO:0050727,GO:0051000,GO:0051091,GO:0051117,GO:0060011,GO:0060065</t>
  </si>
  <si>
    <t xml:space="preserve">DNA binding|chromatin binding|DNA binding transcription factor activity|steroid hormone receptor activity|nuclear receptor activity|steroid binding|beta-catenin binding|protein binding|transcription factor binding|nucleus|androgen metabolic process|zinc ion binding|lipid binding|male gonad development|response to estradiol|negative regulation of gene expression|protein-containing complex|positive regulation of phospholipase C activity|estrogen response element binding|membrane|regulation of toll-like receptor signaling pathway|transcriptionally active chromatin|phosphatidylinositol 3-kinase regulatory subunit binding|RNA polymerase II transcription factor activity, estrogen-activated sequence-specific DNA binding|negative regulation of transcription by RNA polymerase II|positive regulation of nitric oxide biosynthetic process|hormone binding|nuclear chromatin|positive regulation of epidermal growth factor receptor signaling pathway|identical protein binding|RNA polymerase II proximal promoter sequence-specific DNA binding|negative regulation of mitotic nuclear division|regulation of apoptotic process|core promoter sequence-specific DNA binding|positive regulation of transcription, DNA-templated|transcriptional activator activity, RNA polymerase II proximal promoter sequence-specific DNA binding|positive regulation of RNA polymerase II transcriptional preinitiation complex assembly|TFIIB-class transcription factor binding|positive regulation of transcription by RNA polymerase II|transcription coactivator binding|antral ovarian follicle growth|vagina development|negative regulation of glucose import|epithelial cell development|prostate epithelial cord elongation|metal ion binding|prostate epithelial cord arborization involved in prostate glandular acinus morphogenesis|positive regulation of fibroblast proliferation|regulation of branching involved in prostate gland morphogenesis|mammary gland branching involved in pregnancy|mammary gland alveolus development|epithelial cell proliferation involved in mammary gland duct elongation|positive regulation of ERK1 and ERK2 cascade|protein localization to chromatin|cellular response to estrogen stimulus|cellular response to estradiol stimulus|negative regulation of triglyceride metabolic process|transcriptional preinitiation complex|negative regulation of neuron death|negative regulation of production of miRNAs involved in gene silencing by miRNA|promoter-specific chromatin binding|cytoplasm|mitochondrion|Golgi apparatus|plasma membrane|transcription, DNA-templated|regulation of transcription, DNA-templated|cell growth|transcription by RNA polymerase II|TBP-class protein binding|phospholipase C-activating G-protein coupled receptor signaling pathway|enzyme binding|positive regulation of cytosolic calcium ion concentration|protein kinase binding|estrogen receptor activity|T-tubule|estrogen receptor binding|neuron projection|intracellular steroid hormone receptor signaling pathway|negative regulation of I-kappaB kinase/NF-kappaB signaling|intracellular estrogen receptor signaling pathway|terminal bouton|type 1 metabotropic glutamate receptor binding|perikaryon|steroid hormone mediated signaling pathway|negative regulation of DNA binding transcription factor activity|regulation of neuron apoptotic process|perinuclear region of cytoplasm|sequence-specific DNA binding|negative regulation of smooth muscle cell proliferation|response to estrogen|stem cell differentiation|protein-containing complex binding|positive regulation of epithelial cell proliferation|regulation of inflammatory response|positive regulation of nitric-oxide synthase activity|positive regulation of DNA binding transcription factor activity|ATPase binding|Sertoli cell proliferation|uterus development</t>
  </si>
  <si>
    <t xml:space="preserve">path:mmu04915,path:mmu04917,path:mmu04919,path:mmu04961,path:mmu05200,path:mmu05205,path:mmu05224,path:mmu01522</t>
  </si>
  <si>
    <t xml:space="preserve">Estrogen signaling pathway|Prolactin signaling pathway|Thyroid hormone signaling pathway|Endocrine and other factor-regulated calcium reabsorption|Pathways in cancer|Proteoglycans in cancer|Breast cancer|Endocrine resistance</t>
  </si>
  <si>
    <t xml:space="preserve">A_55_P2030883</t>
  </si>
  <si>
    <t xml:space="preserve">Mus musculus estrogen receptor 1 (alpha) (Esr1), transcript variant 4, mRNA [NM_001302533]</t>
  </si>
  <si>
    <t xml:space="preserve">NM_001302533</t>
  </si>
  <si>
    <t xml:space="preserve">chr10:5489411-5489352</t>
  </si>
  <si>
    <t xml:space="preserve">TTATTGACCAACCTAGCAGATAGGGAGCTGGTTCATATGATCAACTGGGCAAAGAGAGTG</t>
  </si>
  <si>
    <t xml:space="preserve">A_52_P326657</t>
  </si>
  <si>
    <t xml:space="preserve"> Fam167b</t>
  </si>
  <si>
    <t xml:space="preserve">Mus musculus family with sequence similarity 167, member B (Fam167b), mRNA [NM_182783]</t>
  </si>
  <si>
    <t xml:space="preserve">family with sequence similarity 167, member B</t>
  </si>
  <si>
    <t xml:space="preserve">NM_182783</t>
  </si>
  <si>
    <t xml:space="preserve">Mm.20377</t>
  </si>
  <si>
    <t xml:space="preserve">chr4:129254327-129254268</t>
  </si>
  <si>
    <t xml:space="preserve">ACGCTTCACCCTCTGCTGACAGCAGACTTGGGTGTCTCTTGCAGTATCTGGGGAGAAAGA</t>
  </si>
  <si>
    <t xml:space="preserve">A_55_P2638600</t>
  </si>
  <si>
    <t xml:space="preserve"> Fam171b</t>
  </si>
  <si>
    <t xml:space="preserve">Mus musculus family with sequence similarity 171, member B (Fam171b), mRNA [NM_175514]</t>
  </si>
  <si>
    <t xml:space="preserve">family with sequence similarity 171, member B</t>
  </si>
  <si>
    <t xml:space="preserve">NM_175514</t>
  </si>
  <si>
    <t xml:space="preserve">Mm.330351</t>
  </si>
  <si>
    <t xml:space="preserve">chr2:83698478-83700570</t>
  </si>
  <si>
    <t xml:space="preserve">GTTTTTAAAGGTGGACAGTTTTCTGCCTGCGACTGGAGTCACTTATAAATCAGGTTTGGA</t>
  </si>
  <si>
    <t xml:space="preserve">GO:0016020,GO:0016021,GO:0003674,GO:0005575,GO:0008150</t>
  </si>
  <si>
    <t xml:space="preserve">membrane|integral component of membrane|molecular_function|cellular_component|biological_process</t>
  </si>
  <si>
    <t xml:space="preserve">A_51_P139716</t>
  </si>
  <si>
    <t xml:space="preserve"> Fam26e</t>
  </si>
  <si>
    <t xml:space="preserve">Mus musculus family with sequence similarity 26, member E (Fam26e), mRNA [NM_178908]</t>
  </si>
  <si>
    <t xml:space="preserve">family with sequence similarity 26, member E</t>
  </si>
  <si>
    <t xml:space="preserve">NM_178908</t>
  </si>
  <si>
    <t xml:space="preserve">Mm.66334</t>
  </si>
  <si>
    <t xml:space="preserve">chr10:33811780-33811721</t>
  </si>
  <si>
    <t xml:space="preserve">AAGAGCAATGTCTGGATGTGCTCAGACTGATTGATGCTAAGTGATGACAGACACTTTGAG</t>
  </si>
  <si>
    <t xml:space="preserve">GO:0016020,GO:0016021,GO:0034220,GO:0005261,GO:0005887,GO:0006811</t>
  </si>
  <si>
    <t xml:space="preserve">membrane|integral component of membrane|ion transmembrane transport|cation channel activity|integral component of plasma membrane|ion transport</t>
  </si>
  <si>
    <t xml:space="preserve">A_52_P73385</t>
  </si>
  <si>
    <t xml:space="preserve"> Fas</t>
  </si>
  <si>
    <t xml:space="preserve">Mus musculus Fas (TNF receptor superfamily member 6) (Fas), transcript variant 2, mRNA [NM_001146708]</t>
  </si>
  <si>
    <t xml:space="preserve">Fas (TNF receptor superfamily member 6)</t>
  </si>
  <si>
    <t xml:space="preserve">NM_001146708</t>
  </si>
  <si>
    <t xml:space="preserve">Mm.1626</t>
  </si>
  <si>
    <t xml:space="preserve">chr19:34383733-34383792</t>
  </si>
  <si>
    <t xml:space="preserve">GGAGAGACTCTTTAAAATGAAAACACAATATAGACTTTTCCAGTGATTCCATCTGTGAAC</t>
  </si>
  <si>
    <t xml:space="preserve">GO:0005576,GO:0005615,GO:0005737,GO:0005739,GO:0005829,GO:0005886,GO:0005887,GO:0008625,GO:0006915,GO:0009636,GO:0006924,GO:0009897,GO:0009986,GO:0010467,GO:0032464,GO:0010468,GO:0032496,GO:0010942,GO:0032872,GO:0016020,GO:0033209,GO:0034198,GO:0036337,GO:0042127,GO:0001934,GO:0043525,GO:0002020,GO:0044877,GO:0042383,GO:0002377,GO:0045060,GO:0042802,GO:0003014,GO:0045121,GO:0004888,GO:0045619,GO:0005031,GO:0045637,GO:0048471,GO:0005515,GO:0097191,GO:0048536,GO:0005516,GO:0050869,GO:0051260,GO:0097192,GO:0097284,GO:0097440,GO:0097527,GO:2001235,GO:2001238,GO:2001241,GO:2001269,GO:0006925,GO:0006954,GO:0006955,GO:0007165,GO:0016021,GO:0007275,GO:0016324,GO:0007623,GO:0016604,GO:0019724,GO:0019900,GO:0030141,GO:0031104,GO:0042981,GO:0031264,GO:0031265,GO:0043005,GO:0043025,GO:0043029,GO:0043065,GO:0043066,GO:0051384,GO:0043120,GO:0051402,GO:0043280,GO:0070230,GO:0043410,GO:0071285,GO:0071455,GO:0090200,GO:0097049,GO:0097190</t>
  </si>
  <si>
    <t xml:space="preserve">extracellular region|extracellular space|cytoplasm|mitochondrion|cytosol|plasma membrane|integral component of plasma membrane|extrinsic apoptotic signaling pathway via death domain receptors|apoptotic process|response to toxic substance|activation-induced cell death of T cells|external side of plasma membrane|cell surface|gene expression|positive regulation of protein homooligomerization|regulation of gene expression|response to lipopolysaccharide|positive regulation of cell death|regulation of stress-activated MAPK cascade|membrane|tumor necrosis factor-mediated signaling pathway|cellular response to amino acid starvation|Fas signaling pathway|regulation of cell proliferation|positive regulation of protein phosphorylation|positive regulation of neuron apoptotic process|protease binding|protein-containing complex binding|sarcolemma|immunoglobulin production|negative thymic T cell selection|identical protein binding|renal system process|membrane raft|transmembrane signaling receptor activity|regulation of lymphocyte differentiation|tumor necrosis factor-activated receptor activity|regulation of myeloid cell differentiation|perinuclear region of cytoplasm|protein binding|extrinsic apoptotic signaling pathway|spleen development|calmodulin binding|negative regulation of B cell activation|protein homooligomerization|extrinsic apoptotic signaling pathway in absence of ligand|hepatocyte apoptotic process|apical dendrite|necroptotic signaling pathway|positive regulation of apoptotic signaling pathway|positive regulation of extrinsic apoptotic signaling pathway|positive regulation of extrinsic apoptotic signaling pathway in absence of ligand|positive regulation of cysteine-type endopeptidase activity involved in apoptotic signaling pathway|inflammatory cell apoptotic process|inflammatory response|immune response|signal transduction|integral component of membrane|multicellular organism development|apical plasma membrane|circadian rhythm|nuclear body|B cell mediated immunity|kinase binding|secretory granule|dendrite regeneration|regulation of apoptotic process|death-inducing signaling complex|CD95 death-inducing signaling complex|neuron projection|neuronal cell body|T cell homeostasis|positive regulation of apoptotic process|negative regulation of apoptotic process|response to glucocorticoid|tumor necrosis factor binding|neuron apoptotic process|positive regulation of cysteine-type endopeptidase activity involved in apoptotic process|positive regulation of lymphocyte apoptotic process|positive regulation of MAPK cascade|cellular response to lithium ion|cellular response to hyperoxia|positive regulation of release of cytochrome c from mitochondria|motor neuron apoptotic process|apoptotic signaling pathway</t>
  </si>
  <si>
    <t xml:space="preserve">path:mmu04010,path:mmu04668,path:mmu04060,path:mmu04210,path:mmu04217,path:mmu04115,path:mmu04650,path:mmu05200,path:mmu05205,path:mmu05320,path:mmu05330,path:mmu05332,path:mmu05010,path:mmu04940,path:mmu04932,path:mmu05162,path:mmu05164,path:mmu05161,path:mmu05168,path:mmu05167,path:mmu05165,path:mmu05142,path:mmu05143,path:mmu01524</t>
  </si>
  <si>
    <t xml:space="preserve">MAPK signaling pathway|TNF signaling pathway|Cytokine-cytokine receptor interaction|Apoptosis|Necroptosis|p53 signaling pathway|Natural killer cell mediated cytotoxicity|Pathways in cancer|Proteoglycans in cancer|Autoimmune thyroid disease|Allograft rejection|Graft-versus-host disease|Alzheimer's disease|Type I diabetes mellitus|Non-alcoholic fatty liver disease (NAFLD)|Measles|Influenza A|Hepatitis B|Herpes simplex infection|Kaposi's sarcoma-associated herpesvirus infection|Human papillomavirus infection|Chagas disease (American trypanosomiasis)|African trypanosomiasis|Platinum drug resistance</t>
  </si>
  <si>
    <t xml:space="preserve">A_55_P2107502</t>
  </si>
  <si>
    <t xml:space="preserve"> Fat1</t>
  </si>
  <si>
    <t xml:space="preserve">Mus musculus FAT tumor suppressor homolog 1 (Drosophila) (Fat1), mRNA [NM_001081286]</t>
  </si>
  <si>
    <t xml:space="preserve">FAT tumor suppressor homolog 1 (Drosophila)</t>
  </si>
  <si>
    <t xml:space="preserve">NM_001081286</t>
  </si>
  <si>
    <t xml:space="preserve">Mm.27365</t>
  </si>
  <si>
    <t xml:space="preserve">chr8:46137522-46137581</t>
  </si>
  <si>
    <t xml:space="preserve">CAATGGTCTTGTAAAGGTTTTTACTGAAAACTATCATTAGCCAGCCTTTCTTACTGACAA</t>
  </si>
  <si>
    <t xml:space="preserve">GO:0005886,GO:0005911,GO:0007015,GO:0007163,GO:0016324,GO:0030027,GO:0030054,GO:0030175,GO:0045197,GO:0048471,GO:0003382,GO:0048593,GO:0005515,GO:0098609,GO:0005634</t>
  </si>
  <si>
    <t xml:space="preserve">plasma membrane|cell-cell junction|actin filament organization|establishment or maintenance of cell polarity|apical plasma membrane|lamellipodium|cell junction|filopodium|establishment or maintenance of epithelial cell apical/basal polarity|perinuclear region of cytoplasm|epithelial cell morphogenesis|camera-type eye morphogenesis|protein binding|cell-cell adhesion|nucleus</t>
  </si>
  <si>
    <t xml:space="preserve">A_65_P08768</t>
  </si>
  <si>
    <t xml:space="preserve"> Fbln1</t>
  </si>
  <si>
    <t xml:space="preserve">fibulin 1 [Source:MGI Symbol;Acc:MGI:95487] [ENSMUST00000109432]</t>
  </si>
  <si>
    <t xml:space="preserve">fibulin 1</t>
  </si>
  <si>
    <t xml:space="preserve">XM_006520437</t>
  </si>
  <si>
    <t xml:space="preserve">Mm.297992</t>
  </si>
  <si>
    <t xml:space="preserve">chr15:85081927-85081986</t>
  </si>
  <si>
    <t xml:space="preserve">CTGAGAATAACCTACTACCACCTCTCTTTTCCCACCAACATCCAAGTGCCAGCGGTGGTT</t>
  </si>
  <si>
    <t xml:space="preserve">GO:1900025,GO:0030198,GO:0005201,GO:1904188,GO:0031012,GO:0005509,GO:1904237,GO:0042802,GO:0005515,GO:2000146,GO:0005576,GO:0005577,GO:0005578,GO:0005604,GO:0044877,GO:0005615,GO:2000647,GO:0048146,GO:2001202,GO:0070051,GO:0007162,GO:0070373,GO:0008022,GO:0001933,GO:0071953,GO:0010628,GO:0001968,GO:0072378,GO:0016504,GO:0005178</t>
  </si>
  <si>
    <t xml:space="preserve">negative regulation of substrate adhesion-dependent cell spreading|extracellular matrix organization|extracellular matrix structural constituent|negative regulation of transformation of host cell by virus|extracellular matrix|calcium ion binding|positive regulation of substrate-dependent cell migration, cell attachment to substrate|identical protein binding|protein binding|negative regulation of cell motility|extracellular region|fibrinogen complex|proteinaceous extracellular matrix|basement membrane|protein-containing complex binding|extracellular space|negative regulation of stem cell proliferation|positive regulation of fibroblast proliferation|negative regulation of transforming growth factor-beta secretion|fibrinogen binding|negative regulation of cell adhesion|negative regulation of ERK1 and ERK2 cascade|protein C-terminus binding|negative regulation of protein phosphorylation|elastic fiber|positive regulation of gene expression|fibronectin binding|blood coagulation, fibrin clot formation|peptidase activator activity|integrin binding</t>
  </si>
  <si>
    <t xml:space="preserve">A_52_P588483</t>
  </si>
  <si>
    <t xml:space="preserve">Mus musculus fibulin 1 (Fbln1), mRNA [NM_010180]</t>
  </si>
  <si>
    <t xml:space="preserve">NM_010180</t>
  </si>
  <si>
    <t xml:space="preserve">chr15:85115998-85116057</t>
  </si>
  <si>
    <t xml:space="preserve">TTTTTTAACCAACGGGGCTCTTTGTGTTTCAAGTTGATGGCTGCTGTAGAGTGGCACATA</t>
  </si>
  <si>
    <t xml:space="preserve">A_52_P559817</t>
  </si>
  <si>
    <t xml:space="preserve"> Fbln7</t>
  </si>
  <si>
    <t xml:space="preserve">Mus musculus fibulin 7 (Fbln7), mRNA [NM_024237]</t>
  </si>
  <si>
    <t xml:space="preserve">fibulin 7</t>
  </si>
  <si>
    <t xml:space="preserve">NM_024237</t>
  </si>
  <si>
    <t xml:space="preserve">Mm.5107</t>
  </si>
  <si>
    <t xml:space="preserve">chr2:128721383-128721442</t>
  </si>
  <si>
    <t xml:space="preserve">AAGGACACATTGTGGGCAAGAGCTGTGGTGGTCATTCTTTTCTTGGTCATGTTCTTACCT</t>
  </si>
  <si>
    <t xml:space="preserve">GO:0007155,GO:0008201,GO:0005509,GO:0005576,GO:0005578</t>
  </si>
  <si>
    <t xml:space="preserve">cell adhesion|heparin binding|calcium ion binding|extracellular region|proteinaceous extracellular matrix</t>
  </si>
  <si>
    <t xml:space="preserve">A_55_P2931427</t>
  </si>
  <si>
    <t xml:space="preserve"> Fbn1</t>
  </si>
  <si>
    <t xml:space="preserve">Mus musculus fibrillin 1 (Fbn1), mRNA [NM_007993]</t>
  </si>
  <si>
    <t xml:space="preserve">fibrillin 1</t>
  </si>
  <si>
    <t xml:space="preserve">NM_007993</t>
  </si>
  <si>
    <t xml:space="preserve">Mm.271644</t>
  </si>
  <si>
    <t xml:space="preserve">chr2:125126642-125126583</t>
  </si>
  <si>
    <t xml:space="preserve">TGTTAAACATCTACACCAAATGGTAGTGGATTCTCTGAGACTGGCCCACTTGTGCACTGA</t>
  </si>
  <si>
    <t xml:space="preserve">GO:2001205,GO:0031012,GO:0005615,GO:0001527,GO:0033627,GO:0001656,GO:0035582,GO:0007507,GO:0001822,GO:0035583,GO:0005178,GO:0005179,GO:0005201,GO:0008201,GO:0005509,GO:0042802,GO:0009653,GO:0005515,GO:0044877,GO:0005576,GO:0045671,GO:0005578,GO:0001501,GO:0005604</t>
  </si>
  <si>
    <t xml:space="preserve">negative regulation of osteoclast development|extracellular matrix|extracellular space|microfibril|cell adhesion mediated by integrin|metanephros development|sequestering of BMP in extracellular matrix|heart development|kidney development|sequestering of TGFbeta in extracellular matrix|integrin binding|hormone activity|extracellular matrix structural constituent|heparin binding|calcium ion binding|identical protein binding|anatomical structure morphogenesis|protein binding|protein-containing complex binding|extracellular region|negative regulation of osteoclast differentiation|proteinaceous extracellular matrix|skeletal system development|basement membrane</t>
  </si>
  <si>
    <t xml:space="preserve">A_51_P467224</t>
  </si>
  <si>
    <t xml:space="preserve">chr2:125126786-125126727</t>
  </si>
  <si>
    <t xml:space="preserve">TCACTTATGAGTATGGTGCAGTACATGTAAATTAAGTGTGTGTACACTGTAACGTGCTAT</t>
  </si>
  <si>
    <t xml:space="preserve">A_55_P2121096</t>
  </si>
  <si>
    <t xml:space="preserve"> Fbn2</t>
  </si>
  <si>
    <t xml:space="preserve">Mus musculus fibrillin 2 (Fbn2), mRNA [NM_010181]</t>
  </si>
  <si>
    <t xml:space="preserve">fibrillin 2</t>
  </si>
  <si>
    <t xml:space="preserve">NM_010181</t>
  </si>
  <si>
    <t xml:space="preserve">Mm.20271</t>
  </si>
  <si>
    <t xml:space="preserve">chr18:58168499-58168440</t>
  </si>
  <si>
    <t xml:space="preserve">GAGTAGTAACCAGTTATAGCCAATGTTTTGGGGTTTTTTGTTTTGTTTTGTTTCGTTTCG</t>
  </si>
  <si>
    <t xml:space="preserve">GO:0045669,GO:0005201,GO:0060346,GO:0005509,GO:0005515,GO:0005576,GO:0005578,GO:0009653,GO:0030326,GO:0030501,GO:0031012,GO:0001527,GO:0035108,GO:0035583</t>
  </si>
  <si>
    <t xml:space="preserve">positive regulation of osteoblast differentiation|extracellular matrix structural constituent|bone trabecula formation|calcium ion binding|protein binding|extracellular region|proteinaceous extracellular matrix|anatomical structure morphogenesis|embryonic limb morphogenesis|positive regulation of bone mineralization|extracellular matrix|microfibril|limb morphogenesis|sequestering of TGFbeta in extracellular matrix</t>
  </si>
  <si>
    <t xml:space="preserve">A_51_P499020</t>
  </si>
  <si>
    <t xml:space="preserve"> Fbp2</t>
  </si>
  <si>
    <t xml:space="preserve">Mus musculus fructose bisphosphatase 2 (Fbp2), mRNA [NM_007994]</t>
  </si>
  <si>
    <t xml:space="preserve">fructose bisphosphatase 2</t>
  </si>
  <si>
    <t xml:space="preserve">NM_007994</t>
  </si>
  <si>
    <t xml:space="preserve">Mm.391871</t>
  </si>
  <si>
    <t xml:space="preserve">chr13:62955367-62950852</t>
  </si>
  <si>
    <t xml:space="preserve">CTCCATCGGAACTATATTTGCTATTTACAGAAAGACCACGGAGGACGAGCCTTCTGAGAA</t>
  </si>
  <si>
    <t xml:space="preserve">GO:0030054,GO:0005737,GO:0030388,GO:0042132,GO:0005829,GO:0005886,GO:0005975,GO:0005986,GO:0006000,GO:0006002,GO:0042578,GO:0006094,GO:0042802,GO:0046872,GO:0008152,GO:0003824,GO:0016787,GO:0005634,GO:0016791,GO:0005654</t>
  </si>
  <si>
    <t xml:space="preserve">cell junction|cytoplasm|fructose 1,6-bisphosphate metabolic process|fructose 1,6-bisphosphate 1-phosphatase activity|cytosol|plasma membrane|carbohydrate metabolic process|sucrose biosynthetic process|fructose metabolic process|fructose 6-phosphate metabolic process|phosphoric ester hydrolase activity|gluconeogenesis|identical protein binding|metal ion binding|metabolic process|catalytic activity|hydrolase activity|nucleus|phosphatase activity|nucleoplasm</t>
  </si>
  <si>
    <t xml:space="preserve">path:mmu00010,path:mmu00030,path:mmu00051,path:mmu04152,path:mmu04910</t>
  </si>
  <si>
    <t xml:space="preserve">Glycolysis / Gluconeogenesis|Pentose phosphate pathway|Fructose and mannose metabolism|AMPK signaling pathway|Insulin signaling pathway</t>
  </si>
  <si>
    <t xml:space="preserve">A_51_P357561</t>
  </si>
  <si>
    <t xml:space="preserve"> Fbxw9</t>
  </si>
  <si>
    <t xml:space="preserve">Mus musculus F-box and WD-40 domain protein 9 (Fbxw9), mRNA [NM_026791]</t>
  </si>
  <si>
    <t xml:space="preserve">F-box and WD-40 domain protein 9</t>
  </si>
  <si>
    <t xml:space="preserve">NM_026791</t>
  </si>
  <si>
    <t xml:space="preserve">Mm.374815</t>
  </si>
  <si>
    <t xml:space="preserve">chr8:87590199-87590258</t>
  </si>
  <si>
    <t xml:space="preserve">ATCACAGGGATCAAACACTCGCTGGGGACTTTGTACACAACATCTACTGACAAGACCATT</t>
  </si>
  <si>
    <t xml:space="preserve">GO:0004842,GO:0005575</t>
  </si>
  <si>
    <t xml:space="preserve">ubiquitin-protein transferase activity|cellular_component</t>
  </si>
  <si>
    <t xml:space="preserve">A_51_P181517</t>
  </si>
  <si>
    <t xml:space="preserve"> Fcgr4</t>
  </si>
  <si>
    <t xml:space="preserve">Mus musculus Fc receptor, IgG, low affinity IV (Fcgr4), mRNA [NM_144559]</t>
  </si>
  <si>
    <t xml:space="preserve">Fc receptor, IgG, low affinity IV</t>
  </si>
  <si>
    <t xml:space="preserve">NM_144559</t>
  </si>
  <si>
    <t xml:space="preserve">Mm.251254</t>
  </si>
  <si>
    <t xml:space="preserve">chr1:172959738-172959797</t>
  </si>
  <si>
    <t xml:space="preserve">CCAAGAAGCGATTCTTCAGAATTTTACACTTTCTCTGCCCCAAACATTCCATTAGCGCAA</t>
  </si>
  <si>
    <t xml:space="preserve">GO:0009986,GO:0016020,GO:0016021,GO:0019767,GO:0019770,GO:0019863,GO:0019864,GO:0042119,GO:0045780,GO:0051930,GO:0071222,GO:0005886,GO:0009897</t>
  </si>
  <si>
    <t xml:space="preserve">cell surface|membrane|integral component of membrane|IgE receptor activity|IgG receptor activity|IgE binding|IgG binding|neutrophil activation|positive regulation of bone resorption|regulation of sensory perception of pain|cellular response to lipopolysaccharide|plasma membrane|external side of plasma membrane</t>
  </si>
  <si>
    <t xml:space="preserve">path:mmu04145,path:mmu04650,path:mmu04380,path:mmu05322,path:mmu05150,path:mmu05152,path:mmu05140</t>
  </si>
  <si>
    <t xml:space="preserve">Phagosome|Natural killer cell mediated cytotoxicity|Osteoclast differentiation|Systemic lupus erythematosus|Staphylococcus aureus infection|Tuberculosis|Leishmaniasis</t>
  </si>
  <si>
    <t xml:space="preserve">A_51_P137604</t>
  </si>
  <si>
    <t xml:space="preserve"> Fcna</t>
  </si>
  <si>
    <t xml:space="preserve">Mus musculus ficolin A (Fcna), mRNA [NM_007995]</t>
  </si>
  <si>
    <t xml:space="preserve">ficolin A</t>
  </si>
  <si>
    <t xml:space="preserve">NM_007995</t>
  </si>
  <si>
    <t xml:space="preserve">Mm.10510</t>
  </si>
  <si>
    <t xml:space="preserve">chr2:25480808-25480749</t>
  </si>
  <si>
    <t xml:space="preserve">TACAGCTCATTCCAGGTATCTGAAGAACAGGAGAAATACAAGCTGACCTTGGGGCAGTTT</t>
  </si>
  <si>
    <t xml:space="preserve">GO:0005576,GO:0005581,GO:0005886,GO:0016020,GO:0030246,GO:0045087,GO:0046872,GO:0097367,GO:0001867,GO:0002376,GO:0005515</t>
  </si>
  <si>
    <t xml:space="preserve">extracellular region|collagen trimer|plasma membrane|membrane|carbohydrate binding|innate immune response|metal ion binding|carbohydrate derivative binding|complement activation, lectin pathway|immune system process|protein binding</t>
  </si>
  <si>
    <t xml:space="preserve">A_55_P2139814</t>
  </si>
  <si>
    <t xml:space="preserve"> Fgf13</t>
  </si>
  <si>
    <t xml:space="preserve">Mus musculus fibroblast growth factor 13 (Fgf13), transcript variant 2, mRNA [NM_001290414]</t>
  </si>
  <si>
    <t xml:space="preserve">fibroblast growth factor 13</t>
  </si>
  <si>
    <t xml:space="preserve">NM_001290414</t>
  </si>
  <si>
    <t xml:space="preserve">Mm.7995</t>
  </si>
  <si>
    <t xml:space="preserve">chrX:56504073-56504014</t>
  </si>
  <si>
    <t xml:space="preserve">ATTAAAGAAAAAAGAGTCCCCCTTTCGTGCTAAGTGTCACGAAATCTTCTGCTGCCCGCT</t>
  </si>
  <si>
    <t xml:space="preserve">GO:0005829,GO:0005874,GO:0005886,GO:0006814,GO:0006915,GO:0007026,GO:0007399,GO:0030424,GO:0007612,GO:0030425,GO:0007613,GO:0030426,GO:0008017,GO:0042995,GO:0043005,GO:0044325,GO:0045200,GO:0046785,GO:0048487,GO:0000165,GO:0001764,GO:0005576,GO:0005634,GO:0005737,GO:0008083,GO:0008283,GO:0014704,GO:0016328,GO:0017080,GO:0021766,GO:0048671,GO:0021795,GO:0072659,GO:0030175,GO:0098909,GO:0030295</t>
  </si>
  <si>
    <t xml:space="preserve">cytosol|microtubule|plasma membrane|sodium ion transport|apoptotic process|negative regulation of microtubule depolymerization|nervous system development|axon|learning|dendrite|memory|growth cone|microtubule binding|cell projection|neuron projection|ion channel binding|establishment of neuroblast polarity|microtubule polymerization|beta-tubulin binding|MAPK cascade|neuron migration|extracellular region|nucleus|cytoplasm|growth factor activity|cell proliferation|intercalated disc|lateral plasma membrane|sodium channel regulator activity|hippocampus development|negative regulation of collateral sprouting|cerebral cortex cell migration|protein localization to plasma membrane|filopodium|regulation of cardiac muscle cell action potential involved in regulation of contraction|protein kinase activator activity</t>
  </si>
  <si>
    <t xml:space="preserve">A_52_P266132</t>
  </si>
  <si>
    <t xml:space="preserve"> Fgl2</t>
  </si>
  <si>
    <t xml:space="preserve">Mus musculus fibrinogen-like protein 2 (Fgl2), mRNA [NM_008013]</t>
  </si>
  <si>
    <t xml:space="preserve">fibrinogen-like protein 2</t>
  </si>
  <si>
    <t xml:space="preserve">NM_008013</t>
  </si>
  <si>
    <t xml:space="preserve">Mm.292100</t>
  </si>
  <si>
    <t xml:space="preserve">chr5:20883482-20883541</t>
  </si>
  <si>
    <t xml:space="preserve">AAATACTATGTGTTCATCCTGAGTGTGTCTTTCTCAGGGTAACAATGAATCCATGTAAAT</t>
  </si>
  <si>
    <t xml:space="preserve">GO:0005576,GO:0008233,GO:0019835</t>
  </si>
  <si>
    <t xml:space="preserve">extracellular region|peptidase activity|cytolysis</t>
  </si>
  <si>
    <t xml:space="preserve">A_51_P283473</t>
  </si>
  <si>
    <t xml:space="preserve"> Fibin</t>
  </si>
  <si>
    <t xml:space="preserve">Mus musculus fin bud initiation factor homolog (zebrafish) (Fibin), mRNA [NM_026271]</t>
  </si>
  <si>
    <t xml:space="preserve">fin bud initiation factor homolog (zebrafish)</t>
  </si>
  <si>
    <t xml:space="preserve">NM_026271</t>
  </si>
  <si>
    <t xml:space="preserve">Mm.291809</t>
  </si>
  <si>
    <t xml:space="preserve">chr2:110201181-110201122</t>
  </si>
  <si>
    <t xml:space="preserve">TGACAAAGGTCCATATCTCCTATGCACTCATTCTGTGTTAGTGATGCCTAACAATTTGAA</t>
  </si>
  <si>
    <t xml:space="preserve">GO:0008150,GO:0010042,GO:0042803,GO:0070528,GO:0071548,GO:0005576,GO:0005783,GO:0005794</t>
  </si>
  <si>
    <t xml:space="preserve">biological_process|response to manganese ion|protein homodimerization activity|protein kinase C signaling|response to dexamethasone|extracellular region|endoplasmic reticulum|Golgi apparatus</t>
  </si>
  <si>
    <t xml:space="preserve">A_51_P207622</t>
  </si>
  <si>
    <t xml:space="preserve"> Fmod</t>
  </si>
  <si>
    <t xml:space="preserve">Mus musculus fibromodulin (Fmod), mRNA [NM_021355]</t>
  </si>
  <si>
    <t xml:space="preserve">fibromodulin</t>
  </si>
  <si>
    <t xml:space="preserve">NM_021355</t>
  </si>
  <si>
    <t xml:space="preserve">Mm.287146</t>
  </si>
  <si>
    <t xml:space="preserve">chr1:135943998-135944057</t>
  </si>
  <si>
    <t xml:space="preserve">GGCAAGCGTGGTTTTCAAAACATGAGAAAGAGCCTCTGCTCATCCTTTGGTCTAGTATGA</t>
  </si>
  <si>
    <t xml:space="preserve">GO:0005615,GO:0005622,GO:0007409,GO:0031012,GO:0005576,GO:0005578</t>
  </si>
  <si>
    <t xml:space="preserve">extracellular space|intracellular|axonogenesis|extracellular matrix|extracellular region|proteinaceous extracellular matrix</t>
  </si>
  <si>
    <t xml:space="preserve">A_51_P100856</t>
  </si>
  <si>
    <t xml:space="preserve"> Fn1</t>
  </si>
  <si>
    <t xml:space="preserve">Mus musculus fibronectin 1 (Fn1), transcript variant 1, mRNA [NM_010233]</t>
  </si>
  <si>
    <t xml:space="preserve">fibronectin 1</t>
  </si>
  <si>
    <t xml:space="preserve">NM_010233</t>
  </si>
  <si>
    <t xml:space="preserve">Mm.193099</t>
  </si>
  <si>
    <t xml:space="preserve">chr1:71639659-71637422</t>
  </si>
  <si>
    <t xml:space="preserve">GATGCGATTCATCTAAATGGTGCCATGACAACGGTGTCAACTACAAGATCGGAGAGAAGT</t>
  </si>
  <si>
    <t xml:space="preserve">GO:0005578,GO:0005604,GO:0005605,GO:0005615,GO:0010628,GO:0016324,GO:0005793,GO:0016504,GO:0006953,GO:0018149,GO:0019899,GO:0030198,GO:0030335,GO:0050921,GO:0031012,GO:0051087,GO:0051702,GO:0052047,GO:0070062,GO:0070372,GO:0071288,GO:0001525,GO:0071347,GO:0001775,GO:0097718,GO:0001932,GO:1901166,GO:0002020,GO:0005102,GO:0005178,GO:0005515,GO:0005576,GO:0005577,GO:0007044,GO:0007155,GO:0007160,GO:0007161,GO:0008022,GO:0008201,GO:0008284,GO:0033622,GO:0008347,GO:0034446,GO:0008360,GO:0035987,GO:0042060,GO:0042802,GO:0043066,GO:1904237,GO:0045340,GO:2001202,GO:0045773,GO:0048146</t>
  </si>
  <si>
    <t xml:space="preserve">proteinaceous extracellular matrix|basement membrane|basal lamina|extracellular space|positive regulation of gene expression|apical plasma membrane|endoplasmic reticulum-Golgi intermediate compartment|peptidase activator activity|acute-phase response|peptide cross-linking|enzyme binding|extracellular matrix organization|positive regulation of cell migration|positive regulation of chemotaxis|extracellular matrix|chaperone binding|interaction with symbiont|interaction with other organism via secreted substance involved in symbiotic interaction|extracellular exosome|regulation of ERK1 and ERK2 cascade|cellular response to mercury ion|angiogenesis|cellular response to interleukin-1|cell activation|disordered domain specific binding|regulation of protein phosphorylation|neural crest cell migration involved in autonomic nervous system development|protease binding|signaling receptor binding|integrin binding|protein binding|extracellular region|fibrinogen complex|cell-substrate junction assembly|cell adhesion|cell-matrix adhesion|calcium-independent cell-matrix adhesion|protein C-terminus binding|heparin binding|positive regulation of cell proliferation|integrin activation|glial cell migration|substrate adhesion-dependent cell spreading|regulation of cell shape|endodermal cell differentiation|wound healing|identical protein binding|negative regulation of apoptotic process|positive regulation of substrate-dependent cell migration, cell attachment to substrate|mercury ion binding|negative regulation of transforming growth factor-beta secretion|positive regulation of axon extension|positive regulation of fibroblast proliferation</t>
  </si>
  <si>
    <t xml:space="preserve">path:mmu04151,path:mmu04512,path:mmu04510,path:mmu04810,path:mmu05200,path:mmu05205,path:mmu05222,path:mmu04933,path:mmu05100,path:mmu05165,path:mmu05146</t>
  </si>
  <si>
    <t xml:space="preserve">PI3K-Akt signaling pathway|ECM-receptor interaction|Focal adhesion|Regulation of actin cytoskeleton|Pathways in cancer|Proteoglycans in cancer|Small cell lung cancer|AGE-RAGE signaling pathway in diabetic complications|Bacterial invasion of epithelial cells|Human papillomavirus infection|Amoebiasis</t>
  </si>
  <si>
    <t xml:space="preserve">A_55_P2743309</t>
  </si>
  <si>
    <t xml:space="preserve">Mus musculus fibronectin 1 (Fn1), transcript variant 7, mRNA [NM_001276413]</t>
  </si>
  <si>
    <t xml:space="preserve">NM_001276413</t>
  </si>
  <si>
    <t xml:space="preserve">chr1:71695800-71694694</t>
  </si>
  <si>
    <t xml:space="preserve">ATGGAAAAGGGGAATGGACCTGCAAACCTATAGCTGAGAAGTGTTTTGATCATGCTGCTG</t>
  </si>
  <si>
    <t xml:space="preserve">A_55_P2168707</t>
  </si>
  <si>
    <t xml:space="preserve"> Frmd8os</t>
  </si>
  <si>
    <t xml:space="preserve">PREDICTED: Mus musculus FERM domain containing 8, opposite strand (Frmd8os), misc_RNA [XR_388303]</t>
  </si>
  <si>
    <t xml:space="preserve">FERM domain containing 8, opposite strand</t>
  </si>
  <si>
    <t xml:space="preserve">XR_388303</t>
  </si>
  <si>
    <t xml:space="preserve">Mm.396413</t>
  </si>
  <si>
    <t xml:space="preserve">chr19:5851310-5851369</t>
  </si>
  <si>
    <t xml:space="preserve">AAACAGTGCTCTGTCCTAGAGGGTTAAGGCACATGTGGTAATTAAAAAACTCAAAGGCTC</t>
  </si>
  <si>
    <t xml:space="preserve">A_51_P286748</t>
  </si>
  <si>
    <t xml:space="preserve"> Frzb</t>
  </si>
  <si>
    <t xml:space="preserve">Mus musculus frizzled-related protein (Frzb), mRNA [NM_011356]</t>
  </si>
  <si>
    <t xml:space="preserve">frizzled-related protein</t>
  </si>
  <si>
    <t xml:space="preserve">NM_011356</t>
  </si>
  <si>
    <t xml:space="preserve">Mm.427436</t>
  </si>
  <si>
    <t xml:space="preserve">chr2:80252641-80252582</t>
  </si>
  <si>
    <t xml:space="preserve">GTGCACCAGGGTGTTATTTAACAGAGGTATGTAACTCTATAAAAGACTATAATTTACAGG</t>
  </si>
  <si>
    <t xml:space="preserve">GO:0090103,GO:0045600,GO:0030178,GO:0005615,GO:0060029,GO:0060070,GO:0061037,GO:0007275,GO:0008285,GO:0010721,GO:0014033,GO:0030308,GO:0016021,GO:0061053,GO:0035567,GO:0016055,GO:0070367,GO:0042472,GO:0017147,GO:0090090,GO:0004930,GO:0042813,GO:0005515,GO:0043065,GO:0030154,GO:0005576</t>
  </si>
  <si>
    <t xml:space="preserve">cochlea morphogenesis|positive regulation of fat cell differentiation|negative regulation of Wnt signaling pathway|extracellular space|convergent extension involved in organogenesis|canonical Wnt signaling pathway|negative regulation of cartilage development|multicellular organism development|negative regulation of cell proliferation|negative regulation of cell development|neural crest cell differentiation|negative regulation of cell growth|integral component of membrane|somite development|non-canonical Wnt signaling pathway|Wnt signaling pathway|negative regulation of hepatocyte differentiation|inner ear morphogenesis|Wnt-protein binding|negative regulation of canonical Wnt signaling pathway|G-protein coupled receptor activity|Wnt-activated receptor activity|protein binding|positive regulation of apoptotic process|cell differentiation|extracellular region</t>
  </si>
  <si>
    <t xml:space="preserve">A_55_P2909829</t>
  </si>
  <si>
    <t xml:space="preserve">chr2:80252186-80252127</t>
  </si>
  <si>
    <t xml:space="preserve">GTAGTAGTAGGTCCAGATTCCTAAGTTACAGTGTGCTGAAAAATAAAACAGGTATGAAGC</t>
  </si>
  <si>
    <t xml:space="preserve">A_55_P2143517</t>
  </si>
  <si>
    <t xml:space="preserve"> Fstl1</t>
  </si>
  <si>
    <t xml:space="preserve">Mus musculus follistatin-like 1 (Fstl1), mRNA [NM_008047]</t>
  </si>
  <si>
    <t xml:space="preserve">follistatin-like 1</t>
  </si>
  <si>
    <t xml:space="preserve">NM_008047</t>
  </si>
  <si>
    <t xml:space="preserve">Mm.182434</t>
  </si>
  <si>
    <t xml:space="preserve">chr16:37836492-37836551</t>
  </si>
  <si>
    <t xml:space="preserve">GAGTGGTTTTGAAATTGCATTTGTATTTGCTGTGCTTCTGTATTCCATTTAACTGGGTTT</t>
  </si>
  <si>
    <t xml:space="preserve">GO:0005615,GO:0008201,GO:0042594,GO:0005509,GO:0005515,GO:0005576</t>
  </si>
  <si>
    <t xml:space="preserve">extracellular space|heparin binding|response to starvation|calcium ion binding|protein binding|extracellular region</t>
  </si>
  <si>
    <t xml:space="preserve">A_51_P215106</t>
  </si>
  <si>
    <t xml:space="preserve">chr16:37835593-37835652</t>
  </si>
  <si>
    <t xml:space="preserve">AGATTTTCCTGCATAGGAAAGTGTGGAATGTTGAGCTATTGAGATGGGAGTGGAATTCGT</t>
  </si>
  <si>
    <t xml:space="preserve">A_52_P472302</t>
  </si>
  <si>
    <t xml:space="preserve"> Fxyd6</t>
  </si>
  <si>
    <t xml:space="preserve">Mus musculus FXYD domain-containing ion transport regulator 6 (Fxyd6), mRNA [NM_022004]</t>
  </si>
  <si>
    <t xml:space="preserve">FXYD domain-containing ion transport regulator 6</t>
  </si>
  <si>
    <t xml:space="preserve">NM_022004</t>
  </si>
  <si>
    <t xml:space="preserve">Mm.208287</t>
  </si>
  <si>
    <t xml:space="preserve">chr9:45204134-45204193</t>
  </si>
  <si>
    <t xml:space="preserve">TTGGAAACTAACCAAGCCACACTGTGTACTGGGACTGCTGATCTCTGTCTTGTGATCTAT</t>
  </si>
  <si>
    <t xml:space="preserve">GO:0006811,GO:0016020,GO:0016021,GO:0017080,GO:2000649,GO:0005216,GO:0005886,GO:0005887</t>
  </si>
  <si>
    <t xml:space="preserve">ion transport|membrane|integral component of membrane|sodium channel regulator activity|regulation of sodium ion transmembrane transporter activity|ion channel activity|plasma membrane|integral component of plasma membrane</t>
  </si>
  <si>
    <t xml:space="preserve">A_51_P404077</t>
  </si>
  <si>
    <t xml:space="preserve"> Fzd2</t>
  </si>
  <si>
    <t xml:space="preserve">Mus musculus frizzled homolog 2 (Drosophila) (Fzd2), mRNA [NM_020510]</t>
  </si>
  <si>
    <t xml:space="preserve">frizzled homolog 2 (Drosophila)</t>
  </si>
  <si>
    <t xml:space="preserve">NM_020510</t>
  </si>
  <si>
    <t xml:space="preserve">Mm.36416</t>
  </si>
  <si>
    <t xml:space="preserve">chr11:102467613-102467672</t>
  </si>
  <si>
    <t xml:space="preserve">TCACAGTCTACATGATCAAATACCTCATGACGCTCATCGTGGGCATCACGTCGGGCTTCT</t>
  </si>
  <si>
    <t xml:space="preserve">GO:0007165,GO:0007166,GO:0007186,GO:0007199,GO:0007204,GO:0007223,GO:0007267,GO:0042813,GO:0007275,GO:0007608,GO:0045893,GO:0016020,GO:0046982,GO:0051091,GO:0060022,GO:0060070,GO:0060119,GO:0003149,GO:0003150,GO:0003151,GO:0004871,GO:0004888,GO:0004930,GO:0005515,GO:0005737,GO:0005886,GO:0016021,GO:0016055,GO:0017147,GO:0030165,GO:0030825,GO:0030855,GO:0060412,GO:0035567,GO:0090103,GO:0042802,GO:0090179</t>
  </si>
  <si>
    <t xml:space="preserve">signal transduction|cell surface receptor signaling pathway|G-protein coupled receptor signaling pathway|G-protein coupled receptor signaling pathway coupled to cGMP nucleotide second messenger|positive regulation of cytosolic calcium ion concentration|Wnt signaling pathway, calcium modulating pathway|cell-cell signaling|Wnt-activated receptor activity|multicellular organism development|sensory perception of smell|positive regulation of transcription, DNA-templated|membrane|protein heterodimerization activity|positive regulation of DNA binding transcription factor activity|hard palate development|canonical Wnt signaling pathway|inner ear receptor cell development|membranous septum morphogenesis|muscular septum morphogenesis|outflow tract morphogenesis|signal transducer activity|transmembrane signaling receptor activity|G-protein coupled receptor activity|protein binding|cytoplasm|plasma membrane|integral component of membrane|Wnt signaling pathway|Wnt-protein binding|PDZ domain binding|positive regulation of cGMP metabolic process|epithelial cell differentiation|ventricular septum morphogenesis|non-canonical Wnt signaling pathway|cochlea morphogenesis|identical protein binding|planar cell polarity pathway involved in neural tube closure</t>
  </si>
  <si>
    <t xml:space="preserve">path:mmu04310,path:mmu04390,path:mmu04150,path:mmu04550,path:mmu04916,path:mmu05200,path:mmu05205,path:mmu05225,path:mmu05226,path:mmu05217,path:mmu05224,path:mmu04934,path:mmu05166,path:mmu05165</t>
  </si>
  <si>
    <t xml:space="preserve">Wnt signaling pathway|Hippo signaling pathway|mTOR signaling pathway|Signaling pathways regulating pluripotency of stem cells|Melanogenesis|Pathways in cancer|Proteoglycans in cancer|Hepatocellular carcinoma|Gastric cancer|Basal cell carcinoma|Breast cancer|Cushing's syndrome|HTLV-I infection|Human papillomavirus infection</t>
  </si>
  <si>
    <t xml:space="preserve">A_55_P1963463</t>
  </si>
  <si>
    <t xml:space="preserve"> Gabra3</t>
  </si>
  <si>
    <t xml:space="preserve">Mus musculus gamma-aminobutyric acid (GABA) A receptor, subunit alpha 3 (Gabra3), mRNA [NM_008067]</t>
  </si>
  <si>
    <t xml:space="preserve">gamma-aminobutyric acid (GABA) A receptor, subunit alpha 3</t>
  </si>
  <si>
    <t xml:space="preserve">NM_008067</t>
  </si>
  <si>
    <t xml:space="preserve">Mm.102286</t>
  </si>
  <si>
    <t xml:space="preserve">chrX:69678090-69678031</t>
  </si>
  <si>
    <t xml:space="preserve">CTGTAGAAATTGTGTTTTAAAATGCTTTGGTGCAATGTTTAGCGGCTGTTCATTAAACTC</t>
  </si>
  <si>
    <t xml:space="preserve">GO:0005254,GO:0005886,GO:0005887,GO:0006811,GO:0006821,GO:0007165,GO:0007214,GO:0043005,GO:0045202,GO:0007268,GO:0045211,GO:0050877,GO:0051932,GO:0060078,GO:0098794,GO:0099565,GO:1902476,GO:0004888,GO:0004890,GO:0005216,GO:0005230,GO:0005237,GO:0008503,GO:0016020,GO:0016021,GO:0022851,GO:0030054,GO:0032590,GO:0034220,GO:1902711,GO:1904315,GO:0034707,GO:0042391</t>
  </si>
  <si>
    <t xml:space="preserve">chloride channel activity|plasma membrane|integral component of plasma membrane|ion transport|chloride transport|signal transduction|gamma-aminobutyric acid signaling pathway|neuron projection|synapse|chemical synaptic transmission|postsynaptic membrane|nervous system process|synaptic transmission, GABAergic|regulation of postsynaptic membrane potential|postsynapse|chemical synaptic transmission, postsynaptic|chloride transmembrane transport|transmembrane signaling receptor activity|GABA-A receptor activity|ion channel activity|extracellular ligand-gated ion channel activity|inhibitory extracellular ligand-gated ion channel activity|benzodiazepine receptor activity|membrane|integral component of membrane|GABA-gated chloride ion channel activity|cell junction|dendrite membrane|ion transmembrane transport|GABA-A receptor complex|transmitter-gated ion channel activity involved in regulation of postsynaptic membrane potential|chloride channel complex|regulation of membrane potential</t>
  </si>
  <si>
    <t xml:space="preserve">path:mmu04080,path:mmu04727,path:mmu04723,path:mmu04742,path:mmu05032,path:mmu05033</t>
  </si>
  <si>
    <t xml:space="preserve">Neuroactive ligand-receptor interaction|GABAergic synapse|Retrograde endocannabinoid signaling|Taste transduction|Morphine addiction|Nicotine addiction</t>
  </si>
  <si>
    <t xml:space="preserve">A_55_P2740710</t>
  </si>
  <si>
    <t xml:space="preserve"> Galns</t>
  </si>
  <si>
    <t xml:space="preserve">Mus musculus galactosamine (N-acetyl)-6-sulfate sulfatase (Galns), transcript variant 1, mRNA [NM_016722]</t>
  </si>
  <si>
    <t xml:space="preserve">galactosamine (N-acetyl)-6-sulfate sulfatase</t>
  </si>
  <si>
    <t xml:space="preserve">NM_016722</t>
  </si>
  <si>
    <t xml:space="preserve">Mm.34702</t>
  </si>
  <si>
    <t xml:space="preserve">chr8:125103000-125102941</t>
  </si>
  <si>
    <t xml:space="preserve">AATCTCCAGCCAGCCCTGCAAGTGCCTGGGAGACCTTGTCCTTCGGACTGATGAATGGAA</t>
  </si>
  <si>
    <t xml:space="preserve">GO:0008484,GO:0016787,GO:0043890,GO:0046872,GO:0003824,GO:0005764,GO:0008152</t>
  </si>
  <si>
    <t xml:space="preserve">sulfuric ester hydrolase activity|hydrolase activity|N-acetylgalactosamine-6-sulfatase activity|metal ion binding|catalytic activity|lysosome|metabolic process</t>
  </si>
  <si>
    <t xml:space="preserve">path:mmu00531,path:mmu04142</t>
  </si>
  <si>
    <t xml:space="preserve">Glycosaminoglycan degradation|Lysosome</t>
  </si>
  <si>
    <t xml:space="preserve">A_51_P464300</t>
  </si>
  <si>
    <t xml:space="preserve"> Gdf1</t>
  </si>
  <si>
    <t xml:space="preserve">Mus musculus growth differentiation factor 1 (Gdf1), transcript variant 2, mRNA [NM_008107]</t>
  </si>
  <si>
    <t xml:space="preserve">growth differentiation factor 1</t>
  </si>
  <si>
    <t xml:space="preserve">NM_008107</t>
  </si>
  <si>
    <t xml:space="preserve">Mm.258280</t>
  </si>
  <si>
    <t xml:space="preserve">chr8:72855399-72855458</t>
  </si>
  <si>
    <t xml:space="preserve">GACCGCCCCACGCAAAAGCAGGGACTGTTTGTTCATGTTTTATTGGTGACAAAAAGCTTA</t>
  </si>
  <si>
    <t xml:space="preserve">GO:0005615,GO:0007165,GO:0007492,GO:0007498,GO:0010862,GO:0030509,GO:0042981,GO:0043408,GO:0048468,GO:0060395,GO:0001701,GO:0005125,GO:0005160</t>
  </si>
  <si>
    <t xml:space="preserve">extracellular space|signal transduction|endoderm development|mesoderm development|positive regulation of pathway-restricted SMAD protein phosphorylation|BMP signaling pathway|regulation of apoptotic process|regulation of MAPK cascade|cell development|SMAD protein signal transduction|in utero embryonic development|cytokine activity|transforming growth factor beta receptor binding</t>
  </si>
  <si>
    <t xml:space="preserve">A_55_P1960735</t>
  </si>
  <si>
    <t xml:space="preserve"> Gdf15</t>
  </si>
  <si>
    <t xml:space="preserve">Mus musculus growth differentiation factor 15 (Gdf15), mRNA [NM_011819]</t>
  </si>
  <si>
    <t xml:space="preserve">growth differentiation factor 15</t>
  </si>
  <si>
    <t xml:space="preserve">NM_011819</t>
  </si>
  <si>
    <t xml:space="preserve">Mm.31325</t>
  </si>
  <si>
    <t xml:space="preserve">chr8:73153352-73153293</t>
  </si>
  <si>
    <t xml:space="preserve">CTGGGTGGATGGATTGTGTATTTATTTAAAACTCTGCTAATAAAGGTGAGCTTGGTTTCT</t>
  </si>
  <si>
    <t xml:space="preserve">GO:1901741,GO:0005615,GO:0005634,GO:0005737,GO:0005794,GO:0008083,GO:0010862,GO:0030509,GO:0042981,GO:0043408,GO:0048468,GO:0005125,GO:0060395,GO:0005160,GO:0005576</t>
  </si>
  <si>
    <t xml:space="preserve">positive regulation of myoblast fusion|extracellular space|nucleus|cytoplasm|Golgi apparatus|growth factor activity|positive regulation of pathway-restricted SMAD protein phosphorylation|BMP signaling pathway|regulation of apoptotic process|regulation of MAPK cascade|cell development|cytokine activity|SMAD protein signal transduction|transforming growth factor beta receptor binding|extracellular region</t>
  </si>
  <si>
    <t xml:space="preserve">A_66_P107818</t>
  </si>
  <si>
    <t xml:space="preserve"> Gdf3</t>
  </si>
  <si>
    <t xml:space="preserve">Mus musculus growth differentiation factor 3 (Gdf3), mRNA [NM_008108]</t>
  </si>
  <si>
    <t xml:space="preserve">growth differentiation factor 3</t>
  </si>
  <si>
    <t xml:space="preserve">NM_008108</t>
  </si>
  <si>
    <t xml:space="preserve">Mm.299742</t>
  </si>
  <si>
    <t xml:space="preserve">chr6:122556399-122556340</t>
  </si>
  <si>
    <t xml:space="preserve">CTATCAGGATAGTGATAAGAACGTCATTCTCCGACATTATGAAGACATGGTAGTCGATGA</t>
  </si>
  <si>
    <t xml:space="preserve">GO:0042981,GO:0007498,GO:0001701,GO:0043408,GO:0008083,GO:0002021,GO:0045600,GO:0010453,GO:0005125,GO:0045605,GO:0005160,GO:0005515,GO:0005576,GO:0005615,GO:0010862,GO:0005737,GO:0045662,GO:0019901,GO:0007165,GO:0048468,GO:0030509,GO:0007275,GO:0048859,GO:0030514,GO:0007492,GO:0001501,GO:0060395,GO:0030903,GO:0001654,GO:0090009,GO:0032525</t>
  </si>
  <si>
    <t xml:space="preserve">regulation of apoptotic process|mesoderm development|in utero embryonic development|regulation of MAPK cascade|growth factor activity|response to dietary excess|positive regulation of fat cell differentiation|regulation of cell fate commitment|cytokine activity|negative regulation of epidermal cell differentiation|transforming growth factor beta receptor binding|protein binding|extracellular region|extracellular space|positive regulation of pathway-restricted SMAD protein phosphorylation|cytoplasm|negative regulation of myoblast differentiation|protein kinase binding|signal transduction|cell development|BMP signaling pathway|multicellular organism development|formation of anatomical boundary|negative regulation of BMP signaling pathway|endoderm development|skeletal system development|SMAD protein signal transduction|notochord development|eye development|primitive streak formation|somite rostral/caudal axis specification</t>
  </si>
  <si>
    <t xml:space="preserve">A_55_P2039190</t>
  </si>
  <si>
    <t xml:space="preserve"> Gfra4</t>
  </si>
  <si>
    <t xml:space="preserve">Mus musculus glial cell line derived neurotrophic factor family receptor alpha 4 (Gfra4), transcript variant 2, mRNA [NM_020014]</t>
  </si>
  <si>
    <t xml:space="preserve">glial cell line derived neurotrophic factor family receptor alpha 4</t>
  </si>
  <si>
    <t xml:space="preserve">NM_020014</t>
  </si>
  <si>
    <t xml:space="preserve">Mm.198399</t>
  </si>
  <si>
    <t xml:space="preserve">chr2:130865435-130865376</t>
  </si>
  <si>
    <t xml:space="preserve">AGGATCTCCCTGCCATGGTTTCCCCAGCACCTGCAGTGGCTCAATAAACCCATGTGCACT</t>
  </si>
  <si>
    <t xml:space="preserve">GO:0007165,GO:0007169,GO:0007399,GO:0009897,GO:0015026,GO:0016020,GO:0016167,GO:0030279,GO:0031225,GO:0038023,GO:0005576,GO:0043235,GO:0005615,GO:0005886</t>
  </si>
  <si>
    <t xml:space="preserve">signal transduction|transmembrane receptor protein tyrosine kinase signaling pathway|nervous system development|external side of plasma membrane|coreceptor activity|membrane|glial cell-derived neurotrophic factor receptor activity|negative regulation of ossification|anchored component of membrane|signaling receptor activity|extracellular region|receptor complex|extracellular space|plasma membrane</t>
  </si>
  <si>
    <t xml:space="preserve">A_55_P2003221</t>
  </si>
  <si>
    <t xml:space="preserve"> Gimap3</t>
  </si>
  <si>
    <t xml:space="preserve">Mus musculus GTPase, IMAP family member 3 (Gimap3), mRNA [NM_031247]</t>
  </si>
  <si>
    <t xml:space="preserve">GTPase, IMAP family member 3</t>
  </si>
  <si>
    <t xml:space="preserve">NM_031247</t>
  </si>
  <si>
    <t xml:space="preserve">Mm.333050</t>
  </si>
  <si>
    <t xml:space="preserve">chr6:48714522-48714463</t>
  </si>
  <si>
    <t xml:space="preserve">CAATGCGTGCTTTAAAACTCGGCGTTTCAGCCTAATAAACAGAGACCTTGATAGGAAAGA</t>
  </si>
  <si>
    <t xml:space="preserve">GO:0005739,GO:0005741,GO:0016020,GO:0016021,GO:0033955,GO:0000166,GO:0005515,GO:0005525</t>
  </si>
  <si>
    <t xml:space="preserve">mitochondrion|mitochondrial outer membrane|membrane|integral component of membrane|mitochondrial DNA inheritance|nucleotide binding|protein binding|GTP binding</t>
  </si>
  <si>
    <t xml:space="preserve">A_52_P357829</t>
  </si>
  <si>
    <t xml:space="preserve"> Gli2</t>
  </si>
  <si>
    <t xml:space="preserve">Mus musculus GLI-Kruppel family member GLI2 (Gli2), mRNA [NM_001081125]</t>
  </si>
  <si>
    <t xml:space="preserve">GLI-Kruppel family member GLI2</t>
  </si>
  <si>
    <t xml:space="preserve">NM_001081125</t>
  </si>
  <si>
    <t xml:space="preserve">Mm.273292</t>
  </si>
  <si>
    <t xml:space="preserve">chr1:120731314-120731255</t>
  </si>
  <si>
    <t xml:space="preserve">AGGCATTGATTCTTGGACTTTGAGGAACTCTTAACTGAATTTGCTTGTTCAGTATGGCCT</t>
  </si>
  <si>
    <t xml:space="preserve">GO:0090103,GO:0097542,GO:0098586,GO:1990841,GO:0002009,GO:0002062,GO:0002076,GO:0003676,GO:0003677,GO:0003682,GO:0007224,GO:0003700,GO:0007275,GO:0005515,GO:0007389,GO:0007411,GO:0007418,GO:0009952,GO:0009953,GO:0007442,GO:0009954,GO:0016020,GO:0016607,GO:0021508,GO:0021513,GO:0000122,GO:0021983,GO:0030154,GO:0021517,GO:0000978,GO:0030324,GO:0021522,GO:0001077,GO:0001501,GO:0030879,GO:0001649,GO:0030902,GO:0001701,GO:0045893,GO:0031514,GO:0001822,GO:0032331,GO:0035295,GO:0045944,GO:0046872,GO:0048566,GO:0048589,GO:0048646,GO:0048666,GO:0048754,GO:0048856,GO:0060032,GO:0060322,GO:0060513,GO:0060603,GO:0060831,GO:0071407,GO:0005634,GO:0005730,GO:0005737,GO:0005929,GO:0005930,GO:0007507,GO:0006351,GO:0008134,GO:0006355,GO:0008270,GO:0008283,GO:0008284,GO:0021696,GO:0008589,GO:0021775,GO:0009913,GO:0021776,GO:0021904,GO:0021915,GO:0042475,GO:0021938,GO:0042733,GO:0021965,GO:0042995,GO:0043066,GO:0043565,GO:0044212,GO:0045666,GO:0045740</t>
  </si>
  <si>
    <t xml:space="preserve">cochlea morphogenesis|ciliary tip|cellular response to virus|promoter-specific chromatin binding|morphogenesis of an epithelium|chondrocyte differentiation|osteoblast development|nucleic acid binding|DNA binding|chromatin binding|smoothened signaling pathway|DNA binding transcription factor activity|multicellular organism development|protein binding|pattern specification process|axon guidance|ventral midline development|anterior/posterior pattern specification|dorsal/ventral pattern formation|hindgut morphogenesis|proximal/distal pattern formation|membrane|nuclear speck|floor plate formation|spinal cord dorsal/ventral patterning|negative regulation of transcription by RNA polymerase II|pituitary gland development|cell differentiation|ventral spinal cord development|RNA polymerase II proximal promoter sequence-specific DNA binding|lung development|spinal cord motor neuron differentiation|transcriptional activator activity, RNA polymerase II proximal promoter sequence-specific DNA binding|skeletal system development|mammary gland development|osteoblast differentiation|hindbrain development|in utero embryonic development|positive regulation of transcription, DNA-templated|motile cilium|kidney development|negative regulation of chondrocyte differentiation|tube development|positive regulation of transcription by RNA polymerase II|metal ion binding|embryonic digestive tract development|developmental growth|anatomical structure formation involved in morphogenesis|neuron development|branching morphogenesis of an epithelial tube|anatomical structure development|notochord regression|head development|prostatic bud formation|mammary gland duct morphogenesis|smoothened signaling pathway involved in dorsal/ventral neural tube patterning|cellular response to organic cyclic compound|nucleus|nucleolus|cytoplasm|cilium|axoneme|heart development|transcription, DNA-templated|transcription factor binding|regulation of transcription, DNA-templated|zinc ion binding|cell proliferation|positive regulation of cell proliferation|cerebellar cortex morphogenesis|regulation of smoothened signaling pathway|smoothened signaling pathway involved in ventral spinal cord interneuron specification|epidermal cell differentiation|smoothened signaling pathway involved in spinal cord motor neuron cell fate specification|dorsal/ventral neural tube patterning|neural tube development|odontogenesis of dentin-containing tooth|smoothened signaling pathway involved in regulation of cerebellar granule cell precursor cell proliferation|embryonic digit morphogenesis|spinal cord ventral commissure morphogenesis|cell projection|negative regulation of apoptotic process|sequence-specific DNA binding|transcription regulatory region DNA binding|positive regulation of neuron differentiation|positive regulation of DNA replication</t>
  </si>
  <si>
    <t xml:space="preserve">path:mmu04340,path:mmu04390,path:mmu05200,path:mmu05217</t>
  </si>
  <si>
    <t xml:space="preserve">Hedgehog signaling pathway|Hippo signaling pathway|Pathways in cancer|Basal cell carcinoma</t>
  </si>
  <si>
    <t xml:space="preserve">A_66_P107331</t>
  </si>
  <si>
    <t xml:space="preserve"> Glis3</t>
  </si>
  <si>
    <t xml:space="preserve">Mus musculus GLIS family zinc finger 3 (Glis3), transcript variant 1, mRNA [NM_175459]</t>
  </si>
  <si>
    <t xml:space="preserve">GLIS family zinc finger 3</t>
  </si>
  <si>
    <t xml:space="preserve">NM_175459</t>
  </si>
  <si>
    <t xml:space="preserve">Mm.223508</t>
  </si>
  <si>
    <t xml:space="preserve">chr19:28333468-28333409</t>
  </si>
  <si>
    <t xml:space="preserve">TAGATATGAGGACGAAATGGCAGTAAAAATGAATGTCTCCCTGAATCCTTTACATGTTGG</t>
  </si>
  <si>
    <t xml:space="preserve">GO:0046872,GO:0000978,GO:0001077,GO:0001078,GO:0003676,GO:0003677,GO:0003700,GO:0005634,GO:0006351,GO:0006355,GO:0006357,GO:0000122,GO:0006366,GO:0045944,GO:0000977</t>
  </si>
  <si>
    <t xml:space="preserve">metal ion binding|RNA polymerase II proximal promoter sequence-specific DNA binding|transcriptional activator activity, RNA polymerase II proximal promoter sequence-specific DNA binding|transcriptional repressor activity, RNA polymerase II proximal promoter sequence-specific DNA binding|nucleic acid binding|DNA binding|DNA binding transcription factor activity|nucleus|transcription, DNA-templated|regulation of transcription, DNA-templated|regulation of transcription by RNA polymerase II|negative regulation of transcription by RNA polymerase II|transcription by RNA polymerase II|positive regulation of transcription by RNA polymerase II|RNA polymerase II regulatory region sequence-specific DNA binding</t>
  </si>
  <si>
    <t xml:space="preserve">A_55_P2199382</t>
  </si>
  <si>
    <t xml:space="preserve"> Gm10635</t>
  </si>
  <si>
    <t xml:space="preserve">Mus musculus predicted gene 10635 (Gm10635), long non-coding RNA [NR_045336]</t>
  </si>
  <si>
    <t xml:space="preserve">predicted gene 10635</t>
  </si>
  <si>
    <t xml:space="preserve">NR_045336</t>
  </si>
  <si>
    <t xml:space="preserve">Mm.367838</t>
  </si>
  <si>
    <t xml:space="preserve">chr9:79291994-79291935</t>
  </si>
  <si>
    <t xml:space="preserve">GTGTCAGGGTAACTGTGTGTTCTCATTTCTGAAAATTTATATCATGTTCAGAAAGTCTTC</t>
  </si>
  <si>
    <t xml:space="preserve">A_55_P2102065</t>
  </si>
  <si>
    <t xml:space="preserve"> Gm10639</t>
  </si>
  <si>
    <t xml:space="preserve">Mus musculus predicted gene 10639 (Gm10639), mRNA [NM_001122660]</t>
  </si>
  <si>
    <t xml:space="preserve">predicted gene 10639</t>
  </si>
  <si>
    <t xml:space="preserve">NM_001122660</t>
  </si>
  <si>
    <t xml:space="preserve">Mm.482247</t>
  </si>
  <si>
    <t xml:space="preserve">chr9:78153243-78153302</t>
  </si>
  <si>
    <t xml:space="preserve">GCCACAGATACTGGCCTCTAATGGTTTGCAATTATAAAATACAATTGTTGATTTGGCTAT</t>
  </si>
  <si>
    <t xml:space="preserve">GO:0008150,GO:0003674,GO:0004364,GO:0005575</t>
  </si>
  <si>
    <t xml:space="preserve">biological_process|molecular_function|glutathione transferase activity|cellular_component</t>
  </si>
  <si>
    <t xml:space="preserve">A_55_P1955821</t>
  </si>
  <si>
    <t xml:space="preserve"> Gm13304</t>
  </si>
  <si>
    <t xml:space="preserve">Mus musculus predicted gene 13304 (Gm13304), mRNA [NM_001193666]</t>
  </si>
  <si>
    <t xml:space="preserve">predicted gene 13304</t>
  </si>
  <si>
    <t xml:space="preserve">NM_001193666</t>
  </si>
  <si>
    <t xml:space="preserve">Mm.407493</t>
  </si>
  <si>
    <t xml:space="preserve">chr4:41775274-41775333</t>
  </si>
  <si>
    <t xml:space="preserve">GCCCTCCCCTTGTCCTTGCACCTATGATTTATACCTAACTGAATAAAAAAGTGATCCAGC</t>
  </si>
  <si>
    <t xml:space="preserve">path:mmu04064,path:mmu04060,path:mmu04062</t>
  </si>
  <si>
    <t xml:space="preserve">NF-kappa B signaling pathway|Cytokine-cytokine receptor interaction|Chemokine signaling pathway</t>
  </si>
  <si>
    <t xml:space="preserve">A_55_P2735790</t>
  </si>
  <si>
    <t xml:space="preserve"> Gm15867</t>
  </si>
  <si>
    <t xml:space="preserve">Mus musculus predicted gene 15867 (Gm15867), long non-coding RNA [NR_131748]</t>
  </si>
  <si>
    <t xml:space="preserve">predicted gene 15867</t>
  </si>
  <si>
    <t xml:space="preserve">NR_131748</t>
  </si>
  <si>
    <t xml:space="preserve">Mm.380305</t>
  </si>
  <si>
    <t xml:space="preserve">chr1:194682382-194682440</t>
  </si>
  <si>
    <t xml:space="preserve">ACAGACAAACAAACAAAAACTAATAAAGAAGCTTGCCCTTGGTGGAAAGGCTGTGACAGT</t>
  </si>
  <si>
    <t xml:space="preserve">A_51_P375207</t>
  </si>
  <si>
    <t xml:space="preserve"> Gm19522</t>
  </si>
  <si>
    <t xml:space="preserve">Mus musculus predicted gene, 19522 (Gm19522), long non-coding RNA [NR_040402]</t>
  </si>
  <si>
    <t xml:space="preserve">predicted gene, 19522</t>
  </si>
  <si>
    <t xml:space="preserve">NR_040402</t>
  </si>
  <si>
    <t xml:space="preserve">Mm.490721</t>
  </si>
  <si>
    <t xml:space="preserve">chr16:42884705-42884646</t>
  </si>
  <si>
    <t xml:space="preserve">AGTGCACAAAGTACTGTAGTTTATTGTCCTACTATCTAGATAGGAATCATGTAGGATATG</t>
  </si>
  <si>
    <t xml:space="preserve">A_66_P113681</t>
  </si>
  <si>
    <t xml:space="preserve"> Gm19689</t>
  </si>
  <si>
    <t xml:space="preserve">Mus musculus predicted gene, 19689 (Gm19689), long non-coding RNA [NR_045094]</t>
  </si>
  <si>
    <t xml:space="preserve">predicted gene, 19689</t>
  </si>
  <si>
    <t xml:space="preserve">NR_045094</t>
  </si>
  <si>
    <t xml:space="preserve">Mm.187281</t>
  </si>
  <si>
    <t xml:space="preserve">chr17:83433078-83433019</t>
  </si>
  <si>
    <t xml:space="preserve">GTGACAGGTGTGTGTTAAGGCAACTGAAGCTTTCAGAATATGTAAGTGTTCATTTTCCTC</t>
  </si>
  <si>
    <t xml:space="preserve">A_66_P121421</t>
  </si>
  <si>
    <t xml:space="preserve"> Gm28651</t>
  </si>
  <si>
    <t xml:space="preserve">PREDICTED: Mus musculus predicted gene 28651 (Gm28651), transcript variant X2, ncRNA [XR_383344]</t>
  </si>
  <si>
    <t xml:space="preserve">predicted gene 28651</t>
  </si>
  <si>
    <t xml:space="preserve">XR_383344</t>
  </si>
  <si>
    <t xml:space="preserve">Mm.136152</t>
  </si>
  <si>
    <t xml:space="preserve">chr14:33502148-33502207</t>
  </si>
  <si>
    <t xml:space="preserve">TGTCAATGATAAAGTGGCATGTGTCTGGTGGTCAGCCTCACAGTATGAATGTTGACTGTT</t>
  </si>
  <si>
    <t xml:space="preserve">A_55_P2733032</t>
  </si>
  <si>
    <t xml:space="preserve"> Gm30382</t>
  </si>
  <si>
    <t xml:space="preserve">PREDICTED: Mus musculus predicted gene, 30382 (Gm30382), transcript variant X2, ncRNA [XR_401363]</t>
  </si>
  <si>
    <t xml:space="preserve">predicted gene, 30382</t>
  </si>
  <si>
    <t xml:space="preserve">XR_401363</t>
  </si>
  <si>
    <t xml:space="preserve">Mm.331434</t>
  </si>
  <si>
    <t xml:space="preserve">chr3:148976225-148976166</t>
  </si>
  <si>
    <t xml:space="preserve">TTCTCTCCTAAGGAGCAAAATCGTGGTGCTGTTAGGCCAAACAAGTCCAAGTCATTGCTT</t>
  </si>
  <si>
    <t xml:space="preserve">A_51_P100428</t>
  </si>
  <si>
    <t xml:space="preserve"> Gm31251</t>
  </si>
  <si>
    <t xml:space="preserve">Mus musculus adult male testis cDNA, RIKEN full-length enriched library, clone:4930408C10 product:myosin heavy chain, cardiac muscle, adult, full insert sequence. [AK076663]</t>
  </si>
  <si>
    <t xml:space="preserve">predicted gene, 31251</t>
  </si>
  <si>
    <t xml:space="preserve">AK076663</t>
  </si>
  <si>
    <t xml:space="preserve">Mm.444665</t>
  </si>
  <si>
    <t xml:space="preserve">chr14:55610280-55610339</t>
  </si>
  <si>
    <t xml:space="preserve">AGGAAAATGAAGAAAGGCGATACATGGGCTTTTCCAAATGAGCTTATACATGAATGAAGA</t>
  </si>
  <si>
    <t xml:space="preserve">A_55_P2557101</t>
  </si>
  <si>
    <t xml:space="preserve"> Gm36703</t>
  </si>
  <si>
    <t xml:space="preserve">PREDICTED: Mus musculus predicted gene, 36703 (Gm36703), transcript variant X3, ncRNA [XR_873881]</t>
  </si>
  <si>
    <t xml:space="preserve">predicted gene, 36703</t>
  </si>
  <si>
    <t xml:space="preserve">XR_873881</t>
  </si>
  <si>
    <t xml:space="preserve">chr13:103121992-103122051</t>
  </si>
  <si>
    <t xml:space="preserve">CTGTGCCTAGAATATAGCAGACTCGTAAACACTTATGAAAGGAAACTCAGTGTGACTTTT</t>
  </si>
  <si>
    <t xml:space="preserve">A_66_P107336</t>
  </si>
  <si>
    <t xml:space="preserve"> Gm41257</t>
  </si>
  <si>
    <t xml:space="preserve">PREDICTED: Mus musculus uncharacterized LOC105245874 (LOC105245874), transcript variant X4, ncRNA [XR_875007]</t>
  </si>
  <si>
    <t xml:space="preserve">predicted gene, 41257</t>
  </si>
  <si>
    <t xml:space="preserve">XR_875007</t>
  </si>
  <si>
    <t xml:space="preserve">Mm.207552</t>
  </si>
  <si>
    <t xml:space="preserve">chr15:5273611-5276783</t>
  </si>
  <si>
    <t xml:space="preserve">TGGCATGTCGGCATGTGCCTGTTACTCCCACACACACAGAACTTGTGTGGGAAGATTTCA</t>
  </si>
  <si>
    <t xml:space="preserve">A_55_P2017413</t>
  </si>
  <si>
    <t xml:space="preserve"> Gm4788</t>
  </si>
  <si>
    <t xml:space="preserve">Mus musculus predicted gene 4788 (Gm4788), transcript variant 1, mRNA [NM_001029977]</t>
  </si>
  <si>
    <t xml:space="preserve">predicted gene 4788</t>
  </si>
  <si>
    <t xml:space="preserve">NM_001029977</t>
  </si>
  <si>
    <t xml:space="preserve">Mm.337613</t>
  </si>
  <si>
    <t xml:space="preserve">chr1:141594791-141594732</t>
  </si>
  <si>
    <t xml:space="preserve">TCCCATTCAGGGGAGGATATTGAATTTGAATGTAAATATGGATATCATAAAGCAAGAGGA</t>
  </si>
  <si>
    <t xml:space="preserve">A_55_P2073024</t>
  </si>
  <si>
    <t xml:space="preserve"> Gm4841</t>
  </si>
  <si>
    <t xml:space="preserve">Mus musculus predicted gene 4841 (Gm4841), mRNA [NM_001034859]</t>
  </si>
  <si>
    <t xml:space="preserve">predicted gene 4841</t>
  </si>
  <si>
    <t xml:space="preserve">NM_001034859</t>
  </si>
  <si>
    <t xml:space="preserve">Mm.329460</t>
  </si>
  <si>
    <t xml:space="preserve">chr18:60428042-60427983</t>
  </si>
  <si>
    <t xml:space="preserve">GTTGGCCGGAGTAGGACAACGACAATTATCTATCTTGTTTATGATTGTAAAGAAATGTTA</t>
  </si>
  <si>
    <t xml:space="preserve">GO:0035458,GO:0003924,GO:0005789,GO:0006952</t>
  </si>
  <si>
    <t xml:space="preserve">cellular response to interferon-beta|GTPase activity|endoplasmic reticulum membrane|defense response</t>
  </si>
  <si>
    <t xml:space="preserve">A_66_P106556</t>
  </si>
  <si>
    <t xml:space="preserve"> Gm4951</t>
  </si>
  <si>
    <t xml:space="preserve">Mus musculus predicted gene 4951 (Gm4951), mRNA [NM_001033767]</t>
  </si>
  <si>
    <t xml:space="preserve">predicted gene 4951</t>
  </si>
  <si>
    <t xml:space="preserve">NM_001033767</t>
  </si>
  <si>
    <t xml:space="preserve">Mm.357104</t>
  </si>
  <si>
    <t xml:space="preserve">chr18:60405865-60405924</t>
  </si>
  <si>
    <t xml:space="preserve">AAGCGAAATTTTCTGAGGTGGAAGACTTGGCTGGAAGGCTTTGCAGATGGGCTACTGAGC</t>
  </si>
  <si>
    <t xml:space="preserve">A_55_P1986341</t>
  </si>
  <si>
    <t xml:space="preserve"> Gm4956</t>
  </si>
  <si>
    <t xml:space="preserve">Mus musculus predicted gene 4956 (Gm4956), non-coding RNA [NR_002858]</t>
  </si>
  <si>
    <t xml:space="preserve">predicted gene 4956</t>
  </si>
  <si>
    <t xml:space="preserve">NR_002858</t>
  </si>
  <si>
    <t xml:space="preserve">Mm.290634</t>
  </si>
  <si>
    <t xml:space="preserve">chr1:21275387-21275328</t>
  </si>
  <si>
    <t xml:space="preserve">TTCAGAAAATCCAAGGAGCCCTCGGCCTTCTGTATGATCCTAGAATAAACTTGTATGTAG</t>
  </si>
  <si>
    <t xml:space="preserve">A_66_P109243</t>
  </si>
  <si>
    <t xml:space="preserve"> Gm6416</t>
  </si>
  <si>
    <t xml:space="preserve">Mus musculus predicted gene 6416 (Gm6416), long non-coding RNA [NR_046023]</t>
  </si>
  <si>
    <t xml:space="preserve">predicted gene 6416</t>
  </si>
  <si>
    <t xml:space="preserve">NR_046023</t>
  </si>
  <si>
    <t xml:space="preserve">Mm.131279</t>
  </si>
  <si>
    <t xml:space="preserve">chr13:117923988-117924047</t>
  </si>
  <si>
    <t xml:space="preserve">GAGATTTACCAAGTGGGATTCCTAGGGTAGAGATTGATGGTCATTTGGCCTCTTTTCTCA</t>
  </si>
  <si>
    <t xml:space="preserve">A_55_P2051622</t>
  </si>
  <si>
    <t xml:space="preserve"> Gm8479</t>
  </si>
  <si>
    <t xml:space="preserve">Mus musculus strain DBA/2J thiopurine S-methyltransferase (Tpmt) pseudogene, mRNA sequence. [AF037047]</t>
  </si>
  <si>
    <t xml:space="preserve">thiopurine S-methyltransferase pseudogene</t>
  </si>
  <si>
    <t xml:space="preserve">AF037047</t>
  </si>
  <si>
    <t xml:space="preserve">Mm.425331</t>
  </si>
  <si>
    <t xml:space="preserve">chr6:65279004-65279063</t>
  </si>
  <si>
    <t xml:space="preserve">ACACTAGAGAGACCCTATCTGGAAAAAACAAATAGAAAACCAACCAACCAACCAACCAAC</t>
  </si>
  <si>
    <t xml:space="preserve">A_51_P240136</t>
  </si>
  <si>
    <t xml:space="preserve"> Gng8</t>
  </si>
  <si>
    <t xml:space="preserve">Mus musculus guanine nucleotide binding protein (G protein), gamma 8 (Gng8), mRNA [NM_010320]</t>
  </si>
  <si>
    <t xml:space="preserve">guanine nucleotide binding protein (G protein), gamma 8</t>
  </si>
  <si>
    <t xml:space="preserve">NM_010320</t>
  </si>
  <si>
    <t xml:space="preserve">Mm.103770</t>
  </si>
  <si>
    <t xml:space="preserve">chr7:17480598-17480657</t>
  </si>
  <si>
    <t xml:space="preserve">AGCCGAGCTTTTGGCTTTCTGCGAAACGCACGCTAAGGATGACCCACTGGTGACTCCTGT</t>
  </si>
  <si>
    <t xml:space="preserve">GO:0007165,GO:0007186,GO:0016020,GO:0035176,GO:0043584,GO:0071444,GO:0004871,GO:0005834,GO:0005886</t>
  </si>
  <si>
    <t xml:space="preserve">signal transduction|G-protein coupled receptor signaling pathway|membrane|social behavior|nose development|cellular response to pheromone|signal transducer activity|heterotrimeric G-protein complex|plasma membrane</t>
  </si>
  <si>
    <t xml:space="preserve">path:mmu04014,path:mmu04371,path:mmu04151,path:mmu04062,path:mmu04926,path:mmu04724,path:mmu04727,path:mmu04725,path:mmu04728,path:mmu04726,path:mmu04723,path:mmu04713,path:mmu05200,path:mmu05032,path:mmu05034,path:mmu05167</t>
  </si>
  <si>
    <t xml:space="preserve">Ras signaling pathway|Apelin signaling pathway|PI3K-Akt signaling pathway|Chemokine signaling pathway|Relaxin signaling pathway|Glutamatergic synapse|GABAergic synapse|Cholinergic synapse|Dopaminergic synapse|Serotonergic synapse|Retrograde endocannabinoid signaling|Circadian entrainment|Pathways in cancer|Morphine addiction|Alcoholism|Kaposi's sarcoma-associated herpesvirus infection</t>
  </si>
  <si>
    <t xml:space="preserve">A_52_P607372</t>
  </si>
  <si>
    <t xml:space="preserve"> Golim4</t>
  </si>
  <si>
    <t xml:space="preserve">Mus musculus golgi integral membrane protein 4 (Golim4), transcript variant 2, mRNA [NM_175193]</t>
  </si>
  <si>
    <t xml:space="preserve">golgi integral membrane protein 4</t>
  </si>
  <si>
    <t xml:space="preserve">NM_175193</t>
  </si>
  <si>
    <t xml:space="preserve">Mm.249232</t>
  </si>
  <si>
    <t xml:space="preserve">chr3:75760047-75715526</t>
  </si>
  <si>
    <t xml:space="preserve">TGCCCAGTTGCAAGTTGTATATGAACACAGATCAAGATTAGAGAAATCTTTGCAAAAAGA</t>
  </si>
  <si>
    <t xml:space="preserve">GO:0008150,GO:0016020,GO:0016021,GO:0003674,GO:0005768,GO:0005794</t>
  </si>
  <si>
    <t xml:space="preserve">biological_process|membrane|integral component of membrane|molecular_function|endosome|Golgi apparatus</t>
  </si>
  <si>
    <t xml:space="preserve">A_51_P372112</t>
  </si>
  <si>
    <t xml:space="preserve"> Gpc6</t>
  </si>
  <si>
    <t xml:space="preserve">Mus musculus glypican 6 (Gpc6), transcript variant 1, mRNA [NM_001079844]</t>
  </si>
  <si>
    <t xml:space="preserve">glypican 6</t>
  </si>
  <si>
    <t xml:space="preserve">NM_001079844</t>
  </si>
  <si>
    <t xml:space="preserve">Mm.440025</t>
  </si>
  <si>
    <t xml:space="preserve">chr14:118375138-118375197</t>
  </si>
  <si>
    <t xml:space="preserve">ATCTTCAGTGGTAACAATCTCTTCTTTCTCCAGACGGACATGAACCAGATGTCTCAGCTC</t>
  </si>
  <si>
    <t xml:space="preserve">GO:0005887,GO:0009966,GO:0016020,GO:0016477,GO:0031225,GO:0043395,GO:0046658,GO:0005576,GO:0005578,GO:0005886</t>
  </si>
  <si>
    <t xml:space="preserve">integral component of plasma membrane|regulation of signal transduction|membrane|cell migration|anchored component of membrane|heparan sulfate proteoglycan binding|anchored component of plasma membrane|extracellular region|proteinaceous extracellular matrix|plasma membrane</t>
  </si>
  <si>
    <t xml:space="preserve">A_52_P384069</t>
  </si>
  <si>
    <t xml:space="preserve"> Gpcpd1</t>
  </si>
  <si>
    <t xml:space="preserve">Mus musculus glycerophosphocholine phosphodiesterase GDE1 homolog (S. cerevisiae) (Gpcpd1), transcript variant 4, mRNA [NM_001042672]</t>
  </si>
  <si>
    <t xml:space="preserve">glycerophosphocholine phosphodiesterase GDE1 homolog (S. cerevisiae)</t>
  </si>
  <si>
    <t xml:space="preserve">NM_001042672</t>
  </si>
  <si>
    <t xml:space="preserve">Mm.211211</t>
  </si>
  <si>
    <t xml:space="preserve">chr2:132359893-132359834</t>
  </si>
  <si>
    <t xml:space="preserve">ATTCTGCTGGGGTGATGATACCAACGATCCTGAAAACAGAAGGAAACTGAAGGAATTTGG</t>
  </si>
  <si>
    <t xml:space="preserve">GO:0008081,GO:0008889,GO:0016787,GO:0030246,GO:0030643,GO:0046475,GO:0047389,GO:2001070,GO:0005737,GO:0006629,GO:0007519</t>
  </si>
  <si>
    <t xml:space="preserve">phosphoric diester hydrolase activity|glycerophosphodiester phosphodiesterase activity|hydrolase activity|carbohydrate binding|cellular phosphate ion homeostasis|glycerophospholipid catabolic process|glycerophosphocholine phosphodiesterase activity|starch binding|cytoplasm|lipid metabolic process|skeletal muscle tissue development</t>
  </si>
  <si>
    <t xml:space="preserve">path:mmu00564,path:mmu05231</t>
  </si>
  <si>
    <t xml:space="preserve">Glycerophospholipid metabolism|Choline metabolism in cancer</t>
  </si>
  <si>
    <t xml:space="preserve">A_51_P438967</t>
  </si>
  <si>
    <t xml:space="preserve"> Gpnmb</t>
  </si>
  <si>
    <t xml:space="preserve">Mus musculus glycoprotein (transmembrane) nmb (Gpnmb), mRNA [NM_053110]</t>
  </si>
  <si>
    <t xml:space="preserve">glycoprotein (transmembrane) nmb</t>
  </si>
  <si>
    <t xml:space="preserve">NM_053110</t>
  </si>
  <si>
    <t xml:space="preserve">Mm.302602</t>
  </si>
  <si>
    <t xml:space="preserve">chr6:49006386-49006445</t>
  </si>
  <si>
    <t xml:space="preserve">TGGGAACTGTTGTTCTCTAAGGATTATTGTAAAATGTATATCGTGGCTTAGGGAGTGTGG</t>
  </si>
  <si>
    <t xml:space="preserve">GO:0048018,GO:0016021,GO:0001934,GO:0050868,GO:0030335,GO:0005178,GO:0070374,GO:0031410,GO:0005886,GO:0005887,GO:0007155,GO:0031954,GO:1901215,GO:0032720,GO:0007165,GO:2000134,GO:0034103,GO:0007267,GO:0008201,GO:0001818,GO:0042130,GO:0045545,GO:0016020</t>
  </si>
  <si>
    <t xml:space="preserve">receptor ligand activity|integral component of membrane|positive regulation of protein phosphorylation|negative regulation of T cell activation|positive regulation of cell migration|integrin binding|positive regulation of ERK1 and ERK2 cascade|cytoplasmic vesicle|plasma membrane|integral component of plasma membrane|cell adhesion|positive regulation of protein autophosphorylation|negative regulation of neuron death|negative regulation of tumor necrosis factor production|signal transduction|negative regulation of G1/S transition of mitotic cell cycle|regulation of tissue remodeling|cell-cell signaling|heparin binding|negative regulation of cytokine production|negative regulation of T cell proliferation|syndecan binding|membrane</t>
  </si>
  <si>
    <t xml:space="preserve">A_55_P2051229</t>
  </si>
  <si>
    <t xml:space="preserve"> Gpr132</t>
  </si>
  <si>
    <t xml:space="preserve">Mus musculus G protein-coupled receptor 132 (Gpr132), mRNA [NM_019925]</t>
  </si>
  <si>
    <t xml:space="preserve">G protein-coupled receptor 132</t>
  </si>
  <si>
    <t xml:space="preserve">NM_019925</t>
  </si>
  <si>
    <t xml:space="preserve">Mm.20455</t>
  </si>
  <si>
    <t xml:space="preserve">chr12:114089147-114089088</t>
  </si>
  <si>
    <t xml:space="preserve">TTTCTCCTGATTCTGTCTGTTGTCCCCATCTCTTGGGGTGGAATTAAAAGGATGCATCAC</t>
  </si>
  <si>
    <t xml:space="preserve">GO:0005886,GO:0005887,GO:0007165,GO:0007186,GO:0010972,GO:0016020,GO:0016021,GO:0000082,GO:0004871,GO:0004930</t>
  </si>
  <si>
    <t xml:space="preserve">plasma membrane|integral component of plasma membrane|signal transduction|G-protein coupled receptor signaling pathway|negative regulation of G2/M transition of mitotic cell cycle|membrane|integral component of membrane|G1/S transition of mitotic cell cycle|signal transducer activity|G-protein coupled receptor activity</t>
  </si>
  <si>
    <t xml:space="preserve">A_55_P1956083</t>
  </si>
  <si>
    <t xml:space="preserve"> Gpr68</t>
  </si>
  <si>
    <t xml:space="preserve">Mus musculus G protein-coupled receptor 68 (Gpr68), transcript variant 1, mRNA [NM_175493]</t>
  </si>
  <si>
    <t xml:space="preserve">G protein-coupled receptor 68</t>
  </si>
  <si>
    <t xml:space="preserve">NM_175493</t>
  </si>
  <si>
    <t xml:space="preserve">Mm.32160</t>
  </si>
  <si>
    <t xml:space="preserve">chr12:102114954-102114895</t>
  </si>
  <si>
    <t xml:space="preserve">GGACTGTGAGGTGGGTTTATGTAGTGACTTCAGTCAGCAAATAAAACAAAGTAGCCAATC</t>
  </si>
  <si>
    <t xml:space="preserve">GO:0007165,GO:0007186,GO:0016020,GO:0016021,GO:0032024,GO:0035774,GO:0045656,GO:0071467,GO:2001206,GO:0004871,GO:0004930,GO:0005886</t>
  </si>
  <si>
    <t xml:space="preserve">signal transduction|G-protein coupled receptor signaling pathway|membrane|integral component of membrane|positive regulation of insulin secretion|positive regulation of insulin secretion involved in cellular response to glucose stimulus|negative regulation of monocyte differentiation|cellular response to pH|positive regulation of osteoclast development|signal transducer activity|G-protein coupled receptor activity|plasma membrane</t>
  </si>
  <si>
    <t xml:space="preserve">A_52_P272364</t>
  </si>
  <si>
    <t xml:space="preserve"> Gria3</t>
  </si>
  <si>
    <t xml:space="preserve">glutamate receptor, ionotropic, AMPA3 (alpha 3) [Source:MGI Symbol;Acc:MGI:95810] [ENSMUST00000128197]</t>
  </si>
  <si>
    <t xml:space="preserve">glutamate receptor, ionotropic, AMPA3 (alpha 3)</t>
  </si>
  <si>
    <t xml:space="preserve">AK161163</t>
  </si>
  <si>
    <t xml:space="preserve">Mm.327681</t>
  </si>
  <si>
    <t xml:space="preserve">chrX:38965889-38965948</t>
  </si>
  <si>
    <t xml:space="preserve">TCCTGGTTTCTGTAAGTCAACTTTCAAAACTACATTTGTGATATTCCCTACTGTGATACA</t>
  </si>
  <si>
    <t xml:space="preserve">GO:0098839,GO:0043083,GO:0030425,GO:0004971,GO:1904315,GO:0043195,GO:0032279,GO:0043197,GO:0032281,GO:0005216,GO:0043198,GO:0005234,GO:0005515,GO:0005886,GO:0006811,GO:0008066,GO:0043204,GO:0014069,GO:0045202,GO:0032991,GO:0016020,GO:0045211,GO:0035249,GO:0016021,GO:0001540,GO:0038023,GO:0030054,GO:0001919,GO:0050804,GO:0043025,GO:0030165,GO:0004970</t>
  </si>
  <si>
    <t xml:space="preserve">postsynaptic density membrane|synaptic cleft|dendrite|AMPA glutamate receptor activity|transmitter-gated ion channel activity involved in regulation of postsynaptic membrane potential|terminal bouton|asymmetric synapse|dendritic spine|AMPA glutamate receptor complex|ion channel activity|dendritic shaft|extracellularly glutamate-gated ion channel activity|protein binding|plasma membrane|ion transport|glutamate receptor activity|perikaryon|postsynaptic density|synapse|protein-containing complex|membrane|postsynaptic membrane|synaptic transmission, glutamatergic|integral component of membrane|amyloid-beta binding|signaling receptor activity|cell junction|regulation of receptor recycling|modulation of chemical synaptic transmission|neuronal cell body|PDZ domain binding|ionotropic glutamate receptor activity</t>
  </si>
  <si>
    <t xml:space="preserve">path:mmu04024,path:mmu04080,path:mmu04724,path:mmu04728,path:mmu04730,path:mmu04723,path:mmu04713,path:mmu05202,path:mmu05031,path:mmu05033</t>
  </si>
  <si>
    <t xml:space="preserve">cAMP signaling pathway|Neuroactive ligand-receptor interaction|Glutamatergic synapse|Dopaminergic synapse|Long-term depression|Retrograde endocannabinoid signaling|Circadian entrainment|Transcriptional misregulation in cancers|Amphetamine addiction|Nicotine addiction</t>
  </si>
  <si>
    <t xml:space="preserve">A_51_P314107</t>
  </si>
  <si>
    <t xml:space="preserve"> Gsdma</t>
  </si>
  <si>
    <t xml:space="preserve">Mus musculus gasdermin A (Gsdma), mRNA [NM_021347]</t>
  </si>
  <si>
    <t xml:space="preserve">gasdermin A</t>
  </si>
  <si>
    <t xml:space="preserve">NM_021347</t>
  </si>
  <si>
    <t xml:space="preserve">Mm.458085</t>
  </si>
  <si>
    <t xml:space="preserve">chr11:98537914-98537973</t>
  </si>
  <si>
    <t xml:space="preserve">CTAAGCCCATCTCCTGATGCTTAAATCCTGAAGATACAGAATCATTCAAACCCTTACTAC</t>
  </si>
  <si>
    <t xml:space="preserve">GO:0005737,GO:0005886,GO:0006915,GO:0012501,GO:0016020,GO:0042742,GO:0048471,GO:0070269,GO:0070273,GO:0001786,GO:0003674,GO:0005546</t>
  </si>
  <si>
    <t xml:space="preserve">cytoplasm|plasma membrane|apoptotic process|programmed cell death|membrane|defense response to bacterium|perinuclear region of cytoplasm|pyroptosis|phosphatidylinositol-4-phosphate binding|phosphatidylserine binding|molecular_function|phosphatidylinositol-4,5-bisphosphate binding</t>
  </si>
  <si>
    <t xml:space="preserve">A_55_P2170454</t>
  </si>
  <si>
    <t xml:space="preserve"> Gsta2</t>
  </si>
  <si>
    <t xml:space="preserve">Mus musculus glutathione S-transferase, alpha 2 (Yc2) (Gsta2), mRNA [NM_008182]</t>
  </si>
  <si>
    <t xml:space="preserve">glutathione S-transferase, alpha 2 (Yc2)</t>
  </si>
  <si>
    <t xml:space="preserve">NM_008182</t>
  </si>
  <si>
    <t xml:space="preserve">Mm.422778</t>
  </si>
  <si>
    <t xml:space="preserve">chr9:78178915-78178856</t>
  </si>
  <si>
    <t xml:space="preserve">GCCACAGATACTGGCCTCTAATTGTTTGCAATTATAAAATACAATTGTTGATTCTGGCTA</t>
  </si>
  <si>
    <t xml:space="preserve">GO:0016740,GO:0035634,GO:0043295,GO:0004364,GO:0005829,GO:0008152</t>
  </si>
  <si>
    <t xml:space="preserve">transferase activity|response to stilbenoid|glutathione binding|glutathione transferase activity|cytosol|metabolic process</t>
  </si>
  <si>
    <t xml:space="preserve">path:mmu00480,path:mmu00980,path:mmu00982,path:mmu00983,path:mmu05200,path:mmu05204,path:mmu05225,path:mmu05418,path:mmu01524</t>
  </si>
  <si>
    <t xml:space="preserve">Glutathione metabolism|Metabolism of xenobiotics by cytochrome P450|Drug metabolism - cytochrome P450|Drug metabolism - other enzymes|Pathways in cancer|Chemical carcinogenesis|Hepatocellular carcinoma|Fluid shear stress and atherosclerosis|Platinum drug resistance</t>
  </si>
  <si>
    <t xml:space="preserve">A_55_P2031692</t>
  </si>
  <si>
    <t xml:space="preserve"> Gstm6</t>
  </si>
  <si>
    <t xml:space="preserve">Mus musculus glutathione S-transferase, mu 6 (Gstm6), mRNA [NM_008184]</t>
  </si>
  <si>
    <t xml:space="preserve">glutathione S-transferase, mu 6</t>
  </si>
  <si>
    <t xml:space="preserve">NM_008184</t>
  </si>
  <si>
    <t xml:space="preserve">Mm.458154</t>
  </si>
  <si>
    <t xml:space="preserve">chr3:107741825-107741766</t>
  </si>
  <si>
    <t xml:space="preserve">CCATCTCCAGAGTGGGAAGGCCCAGTCTTGTGTGAGCTCTAGTAAAGTGTTATCCATACT</t>
  </si>
  <si>
    <t xml:space="preserve">GO:0016740,GO:0004364,GO:0005737,GO:0008152</t>
  </si>
  <si>
    <t xml:space="preserve">transferase activity|glutathione transferase activity|cytoplasm|metabolic process</t>
  </si>
  <si>
    <t xml:space="preserve">A_52_P93393</t>
  </si>
  <si>
    <t xml:space="preserve"> Gxylt2</t>
  </si>
  <si>
    <t xml:space="preserve">Mus musculus glucoside xylosyltransferase 2 (Gxylt2), mRNA [NM_198612]</t>
  </si>
  <si>
    <t xml:space="preserve">glucoside xylosyltransferase 2</t>
  </si>
  <si>
    <t xml:space="preserve">NM_198612</t>
  </si>
  <si>
    <t xml:space="preserve">Mm.272037</t>
  </si>
  <si>
    <t xml:space="preserve">chr6:100754978-100755037</t>
  </si>
  <si>
    <t xml:space="preserve">ATATGCAGCTATCGTGATAATCTGGATTTCTTGAGAATCTTCCTATGCAACTTGCTCTCT</t>
  </si>
  <si>
    <t xml:space="preserve">GO:0016266,GO:0016740,GO:0016757,GO:0035252,GO:0005575,GO:0016020,GO:0016021</t>
  </si>
  <si>
    <t xml:space="preserve">O-glycan processing|transferase activity|transferase activity, transferring glycosyl groups|UDP-xylosyltransferase activity|cellular_component|membrane|integral component of membrane</t>
  </si>
  <si>
    <t xml:space="preserve">path:mmu00514</t>
  </si>
  <si>
    <t xml:space="preserve">Other types of O-glycan biosynthesis</t>
  </si>
  <si>
    <t xml:space="preserve">A_55_P2094060</t>
  </si>
  <si>
    <t xml:space="preserve"> Gzma</t>
  </si>
  <si>
    <t xml:space="preserve">Mus musculus granzyme A (Gzma), mRNA [NM_010370]</t>
  </si>
  <si>
    <t xml:space="preserve">granzyme A</t>
  </si>
  <si>
    <t xml:space="preserve">NM_010370</t>
  </si>
  <si>
    <t xml:space="preserve">Mm.15510</t>
  </si>
  <si>
    <t xml:space="preserve">chr13:113884094-113884035</t>
  </si>
  <si>
    <t xml:space="preserve">TGTCTTTCACTCCATCCCTGTCACTTCTGTGTCTGATCACAAATAAAATCAACTTGAATG</t>
  </si>
  <si>
    <t xml:space="preserve">GO:0051354,GO:0006508,GO:0051603,GO:0006915,GO:0008233,GO:0008236,GO:0016787,GO:0019835,GO:0030141,GO:0032078,GO:0042803,GO:0043065,GO:0004252,GO:0043392,GO:0005576,GO:0005634</t>
  </si>
  <si>
    <t xml:space="preserve">negative regulation of oxidoreductase activity|proteolysis|proteolysis involved in cellular protein catabolic process|apoptotic process|peptidase activity|serine-type peptidase activity|hydrolase activity|cytolysis|secretory granule|negative regulation of endodeoxyribonuclease activity|protein homodimerization activity|positive regulation of apoptotic process|serine-type endopeptidase activity|negative regulation of DNA binding|extracellular region|nucleus</t>
  </si>
  <si>
    <t xml:space="preserve">A_55_P2042331</t>
  </si>
  <si>
    <t xml:space="preserve"> Gzmk</t>
  </si>
  <si>
    <t xml:space="preserve">granzyme K [Source:MGI Symbol;Acc:MGI:1298232] [ENSMUST00000122399]</t>
  </si>
  <si>
    <t xml:space="preserve">granzyme K</t>
  </si>
  <si>
    <t xml:space="preserve">AB032200</t>
  </si>
  <si>
    <t xml:space="preserve">Mm.56993</t>
  </si>
  <si>
    <t xml:space="preserve">chr13:113961875-113961816</t>
  </si>
  <si>
    <t xml:space="preserve">CGTTCATCCTAAATAAAATGTGGACGTCTGTGTTTGTCTGCATGGATGTCAAGAAACATC</t>
  </si>
  <si>
    <t xml:space="preserve">GO:0008236,GO:0016787,GO:0030141,GO:0043065,GO:0051354,GO:0004252,GO:0006508,GO:0008233</t>
  </si>
  <si>
    <t xml:space="preserve">serine-type peptidase activity|hydrolase activity|secretory granule|positive regulation of apoptotic process|negative regulation of oxidoreductase activity|serine-type endopeptidase activity|proteolysis|peptidase activity</t>
  </si>
  <si>
    <t xml:space="preserve">A_51_P337925</t>
  </si>
  <si>
    <t xml:space="preserve"> Gzmm</t>
  </si>
  <si>
    <t xml:space="preserve">Mus musculus granzyme M (lymphocyte met-ase 1) (Gzmm), transcript variant 1, mRNA [NM_008504]</t>
  </si>
  <si>
    <t xml:space="preserve">granzyme M (lymphocyte met-ase 1)</t>
  </si>
  <si>
    <t xml:space="preserve">NM_008504</t>
  </si>
  <si>
    <t xml:space="preserve">Mm.378960</t>
  </si>
  <si>
    <t xml:space="preserve">chr10:79157233-79157292</t>
  </si>
  <si>
    <t xml:space="preserve">GGCCCTGCAGGAGTTGGATCTGCGTGTGCTGGATACCCAAATGTGTAACAACAGCCGCTT</t>
  </si>
  <si>
    <t xml:space="preserve">GO:0008219,GO:0008236,GO:0019835,GO:0004175,GO:0004252,GO:0005515</t>
  </si>
  <si>
    <t xml:space="preserve">cell death|serine-type peptidase activity|cytolysis|endopeptidase activity|serine-type endopeptidase activity|protein binding</t>
  </si>
  <si>
    <t xml:space="preserve">A_55_P2150757</t>
  </si>
  <si>
    <t xml:space="preserve">chr10:79157946-79158005</t>
  </si>
  <si>
    <t xml:space="preserve">CTGGGAAGGGACTAGGTGTGCCTCTGAGGACCAATAAATCCTGATATATCTGTTGAGTCC</t>
  </si>
  <si>
    <t xml:space="preserve">A_66_P116120</t>
  </si>
  <si>
    <t xml:space="preserve"> Hcst</t>
  </si>
  <si>
    <t xml:space="preserve">Mus musculus hematopoietic cell signal transducer (Hcst), mRNA [NM_011827]</t>
  </si>
  <si>
    <t xml:space="preserve">hematopoietic cell signal transducer</t>
  </si>
  <si>
    <t xml:space="preserve">NM_011827</t>
  </si>
  <si>
    <t xml:space="preserve">Mm.379050</t>
  </si>
  <si>
    <t xml:space="preserve">chr7:31202788-31202729</t>
  </si>
  <si>
    <t xml:space="preserve">TGGGTTTGGGGTGCGTGGGAACGCACTTCTTCAGGACAGGAATAAAGCGATTCAAATAAA</t>
  </si>
  <si>
    <t xml:space="preserve">GO:0006468,GO:0009986,GO:0014068,GO:0016020,GO:0016021,GO:0043548,GO:0050776,GO:0005102,GO:0005515</t>
  </si>
  <si>
    <t xml:space="preserve">protein phosphorylation|cell surface|positive regulation of phosphatidylinositol 3-kinase signaling|membrane|integral component of membrane|phosphatidylinositol 3-kinase binding|regulation of immune response|signaling receptor binding|protein binding</t>
  </si>
  <si>
    <t xml:space="preserve">path:mmu04650</t>
  </si>
  <si>
    <t xml:space="preserve">Natural killer cell mediated cytotoxicity</t>
  </si>
  <si>
    <t xml:space="preserve">A_55_P1984886</t>
  </si>
  <si>
    <t xml:space="preserve">chr7:31202795-31202736</t>
  </si>
  <si>
    <t xml:space="preserve">GATCCTGTGGGTTTGGGGTGCGTGGGAACGCACTTCTTCAGGACAGGAATAAAGCGATTC</t>
  </si>
  <si>
    <t xml:space="preserve">A_52_P170188</t>
  </si>
  <si>
    <t xml:space="preserve">chr7:31203140-31202840</t>
  </si>
  <si>
    <t xml:space="preserve">GTATGTATGCGCCCACACGGCAGGCCTGCCCAAGAAGATGGTAGAGTCTACATCAACATG</t>
  </si>
  <si>
    <t xml:space="preserve">A_55_P2809361</t>
  </si>
  <si>
    <t xml:space="preserve"> Hebp2</t>
  </si>
  <si>
    <t xml:space="preserve">Mus musculus heme binding protein 2 (Hebp2), mRNA [NM_019487]</t>
  </si>
  <si>
    <t xml:space="preserve">heme binding protein 2</t>
  </si>
  <si>
    <t xml:space="preserve">NM_019487</t>
  </si>
  <si>
    <t xml:space="preserve">Mm.35551</t>
  </si>
  <si>
    <t xml:space="preserve">chr10:18260639-18260580</t>
  </si>
  <si>
    <t xml:space="preserve">CTCCCTTCCTTAATAACACTGAAAATGGTAATGATGGATTCTGCACAGAAGTAAATTATG</t>
  </si>
  <si>
    <t xml:space="preserve">GO:0005739,GO:0010917,GO:0010940,GO:0035794,GO:0003674,GO:0005737</t>
  </si>
  <si>
    <t xml:space="preserve">mitochondrion|negative regulation of mitochondrial membrane potential|positive regulation of necrotic cell death|positive regulation of mitochondrial membrane permeability|molecular_function|cytoplasm</t>
  </si>
  <si>
    <t xml:space="preserve">A_55_P2811682</t>
  </si>
  <si>
    <t xml:space="preserve"> Hoxd8</t>
  </si>
  <si>
    <t xml:space="preserve">Mus musculus homeobox D8 (Hoxd8), transcript variant 1, mRNA [NM_008276]</t>
  </si>
  <si>
    <t xml:space="preserve">homeobox D8</t>
  </si>
  <si>
    <t xml:space="preserve">NM_008276</t>
  </si>
  <si>
    <t xml:space="preserve">Mm.280673</t>
  </si>
  <si>
    <t xml:space="preserve">chr2:74545922-74545981</t>
  </si>
  <si>
    <t xml:space="preserve">AAATGAGCCCTGAGTGTAAACAGCCGCTCCAGAGCATAGCTCCTTAATAAAGAGATGTAC</t>
  </si>
  <si>
    <t xml:space="preserve">GO:0003677,GO:0003700,GO:0005575,GO:0005634,GO:0006351,GO:0006355,GO:0007275,GO:0009952,GO:0043565,GO:0045944,GO:0000122,GO:0048705,GO:0000977,GO:0001228</t>
  </si>
  <si>
    <t xml:space="preserve">DNA binding|DNA binding transcription factor activity|cellular_component|nucleus|transcription, DNA-templated|regulation of transcription, DNA-templated|multicellular organism development|anterior/posterior pattern specification|sequence-specific DNA binding|positive regulation of transcription by RNA polymerase II|negative regulation of transcription by RNA polymerase II|skeletal system morphogenesis|RNA polymerase II regulatory region sequence-specific DNA binding|transcriptional activator activity, RNA polymerase II transcription regulatory region sequence-specific DNA binding</t>
  </si>
  <si>
    <t xml:space="preserve">A_51_P127297</t>
  </si>
  <si>
    <t xml:space="preserve"> Hsd11b1</t>
  </si>
  <si>
    <t xml:space="preserve">Mus musculus hydroxysteroid 11-beta dehydrogenase 1 (Hsd11b1), transcript variant 1, mRNA [NM_008288]</t>
  </si>
  <si>
    <t xml:space="preserve">hydroxysteroid 11-beta dehydrogenase 1</t>
  </si>
  <si>
    <t xml:space="preserve">NM_008288</t>
  </si>
  <si>
    <t xml:space="preserve">Mm.28328</t>
  </si>
  <si>
    <t xml:space="preserve">chr1:195048228-195048169</t>
  </si>
  <si>
    <t xml:space="preserve">AAGGACATGTTTGTAAGTAACTAGGAACTCCTGAGCCCTGGTGAGTGGTCTTAGAACAGT</t>
  </si>
  <si>
    <t xml:space="preserve">GO:0016491,GO:0003845,GO:0030324,GO:0005496,GO:0031965,GO:0005737,GO:0005783,GO:0005791,GO:0006629,GO:0043231,GO:0006704,GO:0043456,GO:0006706,GO:0045177,GO:0006713,GO:0050661,GO:0008202,GO:0055114,GO:0016020,GO:0070524,GO:0016021</t>
  </si>
  <si>
    <t xml:space="preserve">oxidoreductase activity|11-beta-hydroxysteroid dehydrogenase [NAD(P)] activity|lung development|steroid binding|nuclear membrane|cytoplasm|endoplasmic reticulum|rough endoplasmic reticulum|lipid metabolic process|intracellular membrane-bounded organelle|glucocorticoid biosynthetic process|regulation of pentose-phosphate shunt|steroid catabolic process|apical part of cell|glucocorticoid catabolic process|NADP binding|steroid metabolic process|oxidation-reduction process|membrane|11-beta-hydroxysteroid dehydrogenase (NADP+) activity|integral component of membrane</t>
  </si>
  <si>
    <t xml:space="preserve">path:mmu00140,path:mmu00980,path:mmu05204</t>
  </si>
  <si>
    <t xml:space="preserve">Steroid hormone biosynthesis|Metabolism of xenobiotics by cytochrome P450|Chemical carcinogenesis</t>
  </si>
  <si>
    <t xml:space="preserve">A_51_P106538</t>
  </si>
  <si>
    <t xml:space="preserve"> Htra3</t>
  </si>
  <si>
    <t xml:space="preserve">Mus musculus HtrA serine peptidase 3 (Htra3), transcript variant 1, mRNA [NM_030127]</t>
  </si>
  <si>
    <t xml:space="preserve">HtrA serine peptidase 3</t>
  </si>
  <si>
    <t xml:space="preserve">NM_030127</t>
  </si>
  <si>
    <t xml:space="preserve">Mm.274255</t>
  </si>
  <si>
    <t xml:space="preserve">chr5:35994822-35994763</t>
  </si>
  <si>
    <t xml:space="preserve">GCTCCCAAGGGCATCTTTGTTCTCCCTAGTGTTTCAAGTGTATTTGTGAGCATTGCTGTA</t>
  </si>
  <si>
    <t xml:space="preserve">GO:0005515,GO:0005520,GO:0005576,GO:0006508,GO:0008233,GO:0008236,GO:0016787,GO:0030512,GO:0030514,GO:0001558,GO:0004175,GO:0004252</t>
  </si>
  <si>
    <t xml:space="preserve">protein binding|insulin-like growth factor binding|extracellular region|proteolysis|peptidase activity|serine-type peptidase activity|hydrolase activity|negative regulation of transforming growth factor beta receptor signaling pathway|negative regulation of BMP signaling pathway|regulation of cell growth|endopeptidase activity|serine-type endopeptidase activity</t>
  </si>
  <si>
    <t xml:space="preserve">A_52_P207314</t>
  </si>
  <si>
    <t xml:space="preserve"> Htra4</t>
  </si>
  <si>
    <t xml:space="preserve">Mus musculus HtrA serine peptidase 4 (Htra4), mRNA [NM_001081187]</t>
  </si>
  <si>
    <t xml:space="preserve">HtrA serine peptidase 4</t>
  </si>
  <si>
    <t xml:space="preserve">NM_001081187</t>
  </si>
  <si>
    <t xml:space="preserve">Mm.334452</t>
  </si>
  <si>
    <t xml:space="preserve">chr8:26136074-26136015</t>
  </si>
  <si>
    <t xml:space="preserve">GTTTCTGACAGTCACACCTGAAATAATCAATTAAGTATCTTACTTTGAGAAACTGCCTAG</t>
  </si>
  <si>
    <t xml:space="preserve">GO:0005520,GO:0005575,GO:0005576,GO:0006508,GO:0008233,GO:0008236,GO:0016787,GO:0001558,GO:0004175,GO:0004252</t>
  </si>
  <si>
    <t xml:space="preserve">insulin-like growth factor binding|cellular_component|extracellular region|proteolysis|peptidase activity|serine-type peptidase activity|hydrolase activity|regulation of cell growth|endopeptidase activity|serine-type endopeptidase activity</t>
  </si>
  <si>
    <t xml:space="preserve">A_52_P94071</t>
  </si>
  <si>
    <t xml:space="preserve"> Id2</t>
  </si>
  <si>
    <t xml:space="preserve">Mus musculus 10, 11 days embryo whole body cDNA, RIKEN full-length enriched library, clone:2810434H03 product:unclassifiable, full insert sequence. [AK013239]</t>
  </si>
  <si>
    <t xml:space="preserve">inhibitor of DNA binding 2</t>
  </si>
  <si>
    <t xml:space="preserve">AK013239</t>
  </si>
  <si>
    <t xml:space="preserve">Mm.451612</t>
  </si>
  <si>
    <t xml:space="preserve">chr12:25780139-25780080</t>
  </si>
  <si>
    <t xml:space="preserve">GTAATGTGCTTGTGTGTCTGTTAAATGTTTGGTTTGGTAAATGCATGCTTACTTCACTGT</t>
  </si>
  <si>
    <t xml:space="preserve">GO:0001966,GO:0002521,GO:0003149,GO:0003166,GO:0003700,GO:0005515,GO:0005634,GO:0008134,GO:0008284,GO:0008344,GO:0005737,GO:0009649,GO:0010628,GO:0010629,GO:0044325,GO:0014003,GO:0045475,GO:0019216,GO:0045578,GO:0021772,GO:0045600,GO:0045648,GO:0045651,GO:0045665,GO:0000122,GO:0048541,GO:0048557,GO:0045668,GO:0048661,GO:0045777,GO:0000785,GO:0048663,GO:0001085,GO:0048667,GO:0001191,GO:0048711,GO:0001656,GO:0048715,GO:0001779,GO:0051726,GO:0060612,GO:0060749,GO:0005829,GO:0006351,GO:0006355,GO:0007275,GO:0030182,GO:0007507,GO:0032922,GO:0007623,GO:0032991,GO:0033598,GO:0042752,GO:0043153,GO:0043353,GO:0045787,GO:0043392,GO:0045892,GO:0043433,GO:0045893,GO:0046983,GO:0048468,GO:0061030,GO:0048469,GO:0061031,GO:0048511,GO:0071158,GO:0048535,GO:0071285,GO:0090398,GO:2000045,GO:2000178</t>
  </si>
  <si>
    <t xml:space="preserve">thigmotaxis|leukocyte differentiation|membranous septum morphogenesis|bundle of His development|DNA binding transcription factor activity|protein binding|nucleus|transcription factor binding|positive regulation of cell proliferation|adult locomotory behavior|cytoplasm|entrainment of circadian clock|positive regulation of gene expression|negative regulation of gene expression|ion channel binding|oligodendrocyte development|locomotor rhythm|regulation of lipid metabolic process|negative regulation of B cell differentiation|olfactory bulb development|positive regulation of fat cell differentiation|positive regulation of erythrocyte differentiation|positive regulation of macrophage differentiation|negative regulation of neuron differentiation|negative regulation of transcription by RNA polymerase II|Peyer's patch development|embryonic digestive tract morphogenesis|negative regulation of osteoblast differentiation|positive regulation of smooth muscle cell proliferation|positive regulation of blood pressure|chromatin|neuron fate commitment|RNA polymerase II transcription factor binding|cell morphogenesis involved in neuron differentiation|transcriptional repressor activity, RNA polymerase II transcription factor binding|positive regulation of astrocyte differentiation|metanephros development|negative regulation of oligodendrocyte differentiation|natural killer cell differentiation|regulation of cell cycle|adipose tissue development|mammary gland alveolus development|cytosol|transcription, DNA-templated|regulation of transcription, DNA-templated|multicellular organism development|neuron differentiation|heart development|circadian regulation of gene expression|circadian rhythm|protein-containing complex|mammary gland epithelial cell proliferation|regulation of circadian rhythm|entrainment of circadian clock by photoperiod|enucleate erythrocyte differentiation|positive regulation of cell cycle|negative regulation of DNA binding|negative regulation of transcription, DNA-templated|negative regulation of DNA binding transcription factor activity|positive regulation of transcription, DNA-templated|protein dimerization activity|cell development|epithelial cell differentiation involved in mammary gland alveolus development|cell maturation|endodermal digestive tract morphogenesis|rhythmic process|positive regulation of cell cycle arrest|lymph node development|cellular response to lithium ion|cellular senescence|regulation of G1/S transition of mitotic cell cycle|negative regulation of neural precursor cell proliferation</t>
  </si>
  <si>
    <t xml:space="preserve">path:mmu04350,path:mmu04390,path:mmu04550,path:mmu05202</t>
  </si>
  <si>
    <t xml:space="preserve">TGF-beta signaling pathway|Hippo signaling pathway|Signaling pathways regulating pluripotency of stem cells|Transcriptional misregulation in cancers</t>
  </si>
  <si>
    <t xml:space="preserve">A_52_P240542</t>
  </si>
  <si>
    <t xml:space="preserve">Mus musculus inhibitor of DNA binding 2 (Id2), mRNA [NM_010496]</t>
  </si>
  <si>
    <t xml:space="preserve">NM_010496</t>
  </si>
  <si>
    <t xml:space="preserve">Mm.34871</t>
  </si>
  <si>
    <t xml:space="preserve">chr12:25778963-25778904</t>
  </si>
  <si>
    <t xml:space="preserve">TGAGTGAACCTTGTGGACTCTTTAATTAGAGTTTTCTTGTATAGTGGCAGAAATAACCTA</t>
  </si>
  <si>
    <t xml:space="preserve">A_66_P139546</t>
  </si>
  <si>
    <t xml:space="preserve"> Igfbp6</t>
  </si>
  <si>
    <t xml:space="preserve">Mus musculus insulin-like growth factor binding protein 6 (Igfbp6), mRNA [NM_008344]</t>
  </si>
  <si>
    <t xml:space="preserve">insulin-like growth factor binding protein 6</t>
  </si>
  <si>
    <t xml:space="preserve">NM_008344</t>
  </si>
  <si>
    <t xml:space="preserve">Mm.358609</t>
  </si>
  <si>
    <t xml:space="preserve">chr15:101979852-101979911</t>
  </si>
  <si>
    <t xml:space="preserve">CTGTCACCCTTGGGCCTTTACACAGCTAGTTAGAAAGATTGCTGTTGGCTTGTGTACTAA</t>
  </si>
  <si>
    <t xml:space="preserve">GO:0005615,GO:0005737,GO:0005794,GO:0019838,GO:0031994,GO:0031995,GO:0042568,GO:0001558,GO:0043567,GO:0005520,GO:0005576</t>
  </si>
  <si>
    <t xml:space="preserve">extracellular space|cytoplasm|Golgi apparatus|growth factor binding|insulin-like growth factor I binding|insulin-like growth factor II binding|insulin-like growth factor binary complex|regulation of cell growth|regulation of insulin-like growth factor receptor signaling pathway|insulin-like growth factor binding|extracellular region</t>
  </si>
  <si>
    <t xml:space="preserve">A_55_P2044582</t>
  </si>
  <si>
    <t xml:space="preserve"> Iglon5</t>
  </si>
  <si>
    <t xml:space="preserve">Mus musculus IgLON family member 5 (Iglon5), mRNA [NM_001164518]</t>
  </si>
  <si>
    <t xml:space="preserve">IgLON family member 5</t>
  </si>
  <si>
    <t xml:space="preserve">NM_001164518</t>
  </si>
  <si>
    <t xml:space="preserve">Mm.228087</t>
  </si>
  <si>
    <t xml:space="preserve">chr7:50728336-50728277</t>
  </si>
  <si>
    <t xml:space="preserve">GCCGTGTGTTCCAATTCATGGGGAGTGTTGAGACCACCACACCAATAAACGCCTTTTTCC</t>
  </si>
  <si>
    <t xml:space="preserve">GO:0003674,GO:0005576</t>
  </si>
  <si>
    <t xml:space="preserve">molecular_function|extracellular region</t>
  </si>
  <si>
    <t xml:space="preserve">A_55_P2157902</t>
  </si>
  <si>
    <t xml:space="preserve"> Igsf10</t>
  </si>
  <si>
    <t xml:space="preserve">Mus musculus immunoglobulin superfamily, member 10 (Igsf10), mRNA [NM_001162884]</t>
  </si>
  <si>
    <t xml:space="preserve">immunoglobulin superfamily, member 10</t>
  </si>
  <si>
    <t xml:space="preserve">NM_001162884</t>
  </si>
  <si>
    <t xml:space="preserve">Mm.228086</t>
  </si>
  <si>
    <t xml:space="preserve">chr3:59133262-59133203</t>
  </si>
  <si>
    <t xml:space="preserve">TTTCTGCTCCAACATCCATATCCCTGGGAAAAACTCCTATAGACACTAGTGGTCACCTGA</t>
  </si>
  <si>
    <t xml:space="preserve">GO:0042246,GO:2001222,GO:0001503,GO:0003674,GO:0005576</t>
  </si>
  <si>
    <t xml:space="preserve">tissue regeneration|regulation of neuron migration|ossification|molecular_function|extracellular region</t>
  </si>
  <si>
    <t xml:space="preserve">A_55_P2504196</t>
  </si>
  <si>
    <t xml:space="preserve"> Ikzf3</t>
  </si>
  <si>
    <t xml:space="preserve">Mus musculus IKAROS family zinc finger 3 (Ikzf3), mRNA [NM_011771]</t>
  </si>
  <si>
    <t xml:space="preserve">IKAROS family zinc finger 3</t>
  </si>
  <si>
    <t xml:space="preserve">NM_011771</t>
  </si>
  <si>
    <t xml:space="preserve">Mm.133367</t>
  </si>
  <si>
    <t xml:space="preserve">chr11:98326335-98326276</t>
  </si>
  <si>
    <t xml:space="preserve">AGAGCCAGGAATCCCAAATTCCCGGTATGTTAGCATTTTCCTTCTAAGGGGCTTATGGAT</t>
  </si>
  <si>
    <t xml:space="preserve">GO:0045944,GO:0030888,GO:0003677,GO:0042113,GO:0003700,GO:0046872,GO:0042802,GO:0005515,GO:0046982,GO:0005634,GO:0005654,GO:0042803,GO:0005737,GO:0042981,GO:0043565,GO:0005829,GO:0044212,GO:0005886,GO:0000977,GO:0045577,GO:0006351,GO:0001228,GO:0045619,GO:0006355,GO:0003676</t>
  </si>
  <si>
    <t xml:space="preserve">positive regulation of transcription by RNA polymerase II|regulation of B cell proliferation|DNA binding|B cell activation|DNA binding transcription factor activity|metal ion binding|identical protein binding|protein binding|protein heterodimerization activity|nucleus|nucleoplasm|protein homodimerization activity|cytoplasm|regulation of apoptotic process|sequence-specific DNA binding|cytosol|transcription regulatory region DNA binding|plasma membrane|RNA polymerase II regulatory region sequence-specific DNA binding|regulation of B cell differentiation|transcription, DNA-templated|transcriptional activator activity, RNA polymerase II transcription regulatory region sequence-specific DNA binding|regulation of lymphocyte differentiation|regulation of transcription, DNA-templated|nucleic acid binding</t>
  </si>
  <si>
    <t xml:space="preserve">A_51_P267783</t>
  </si>
  <si>
    <t xml:space="preserve"> Il11</t>
  </si>
  <si>
    <t xml:space="preserve">Mus musculus interleukin 11 (Il11), transcript variant 1, mRNA [NM_008350]</t>
  </si>
  <si>
    <t xml:space="preserve">interleukin 11</t>
  </si>
  <si>
    <t xml:space="preserve">NM_008350</t>
  </si>
  <si>
    <t xml:space="preserve">Mm.35814</t>
  </si>
  <si>
    <t xml:space="preserve">chr7:4724906-4724847</t>
  </si>
  <si>
    <t xml:space="preserve">CTGGGGTCTCTATGAAATCTGTTCACAGTGTCTTCCTCACTTCCTACATTATTTATTAAA</t>
  </si>
  <si>
    <t xml:space="preserve">GO:0045944,GO:0005576,GO:0046888,GO:0005615,GO:0050731,GO:0005737,GO:0008083,GO:0008284,GO:0033138,GO:0005125,GO:0043410,GO:0005142</t>
  </si>
  <si>
    <t xml:space="preserve">positive regulation of transcription by RNA polymerase II|extracellular region|negative regulation of hormone secretion|extracellular space|positive regulation of peptidyl-tyrosine phosphorylation|cytoplasm|growth factor activity|positive regulation of cell proliferation|positive regulation of peptidyl-serine phosphorylation|cytokine activity|positive regulation of MAPK cascade|interleukin-11 receptor binding</t>
  </si>
  <si>
    <t xml:space="preserve">path:mmu04630,path:mmu04060,path:mmu04640,path:mmu05323</t>
  </si>
  <si>
    <t xml:space="preserve">Jak-STAT signaling pathway|Cytokine-cytokine receptor interaction|Hematopoietic cell lineage|Rheumatoid arthritis</t>
  </si>
  <si>
    <t xml:space="preserve">A_51_P286496</t>
  </si>
  <si>
    <t xml:space="preserve"> Il2rb</t>
  </si>
  <si>
    <t xml:space="preserve">Mus musculus interleukin 2 receptor, beta chain (Il2rb), mRNA [NM_008368]</t>
  </si>
  <si>
    <t xml:space="preserve">interleukin 2 receptor, beta chain</t>
  </si>
  <si>
    <t xml:space="preserve">NM_008368</t>
  </si>
  <si>
    <t xml:space="preserve">Mm.35287</t>
  </si>
  <si>
    <t xml:space="preserve">chr15:78311168-78311109</t>
  </si>
  <si>
    <t xml:space="preserve">GTCTATTCTGGGGTGGGTTTTTCTGTGAAGCAGCTTCTTTGGGGTAACCTAGCCCCCTTG</t>
  </si>
  <si>
    <t xml:space="preserve">GO:0009986,GO:0016020,GO:0016021,GO:0019221,GO:0019976,GO:0030101,GO:0043066,GO:0004896,GO:0004911,GO:0009897</t>
  </si>
  <si>
    <t xml:space="preserve">cell surface|membrane|integral component of membrane|cytokine-mediated signaling pathway|interleukin-2 binding|natural killer cell activation|negative regulation of apoptotic process|cytokine receptor activity|interleukin-2 receptor activity|external side of plasma membrane</t>
  </si>
  <si>
    <t xml:space="preserve">path:mmu04630,path:mmu04151,path:mmu04060,path:mmu04144,path:mmu04658,path:mmu04659,path:mmu05200,path:mmu05202,path:mmu05166,path:mmu05162</t>
  </si>
  <si>
    <t xml:space="preserve">Jak-STAT signaling pathway|PI3K-Akt signaling pathway|Cytokine-cytokine receptor interaction|Endocytosis|Th1 and Th2 cell differentiation|Th17 cell differentiation|Pathways in cancer|Transcriptional misregulation in cancers|HTLV-I infection|Measles</t>
  </si>
  <si>
    <t xml:space="preserve">A_51_P162162</t>
  </si>
  <si>
    <t xml:space="preserve"> Inmt</t>
  </si>
  <si>
    <t xml:space="preserve">Mus musculus indolethylamine N-methyltransferase (Inmt), mRNA [NM_009349]</t>
  </si>
  <si>
    <t xml:space="preserve">indolethylamine N-methyltransferase</t>
  </si>
  <si>
    <t xml:space="preserve">NM_009349</t>
  </si>
  <si>
    <t xml:space="preserve">Mm.299</t>
  </si>
  <si>
    <t xml:space="preserve">chr6:55120829-55120770</t>
  </si>
  <si>
    <t xml:space="preserve">CGAATCGCCTTCCCTGGGAAAGTTATAGCAATCATTTGTAAAGCCTTGCTCCACAGCTTT</t>
  </si>
  <si>
    <t xml:space="preserve">GO:0005829,GO:0008168,GO:0009308,GO:0009636,GO:0016740,GO:0030748,GO:0032259,GO:0004790,GO:0005737</t>
  </si>
  <si>
    <t xml:space="preserve">cytosol|methyltransferase activity|amine metabolic process|response to toxic substance|transferase activity|amine N-methyltransferase activity|methylation|thioether S-methyltransferase activity|cytoplasm</t>
  </si>
  <si>
    <t xml:space="preserve">path:mmu00380,path:mmu00450</t>
  </si>
  <si>
    <t xml:space="preserve">Tryptophan metabolism|Selenocompound metabolism</t>
  </si>
  <si>
    <t xml:space="preserve">A_51_P140742</t>
  </si>
  <si>
    <t xml:space="preserve"> Islr</t>
  </si>
  <si>
    <t xml:space="preserve">Mus musculus immunoglobulin superfamily containing leucine-rich repeat (Islr), transcript variant 1, mRNA [NM_012043]</t>
  </si>
  <si>
    <t xml:space="preserve">immunoglobulin superfamily containing leucine-rich repeat</t>
  </si>
  <si>
    <t xml:space="preserve">NM_012043</t>
  </si>
  <si>
    <t xml:space="preserve">Mm.367887</t>
  </si>
  <si>
    <t xml:space="preserve">chr9:58004278-58004219</t>
  </si>
  <si>
    <t xml:space="preserve">GCAGGCTAAAAGCTTTCCTGTTTTTAGATGCTCTCTGATGAGATATGGAAATCATCCCTC</t>
  </si>
  <si>
    <t xml:space="preserve">GO:0005576,GO:0005615,GO:0007155</t>
  </si>
  <si>
    <t xml:space="preserve">extracellular region|extracellular space|cell adhesion</t>
  </si>
  <si>
    <t xml:space="preserve">A_51_P359603</t>
  </si>
  <si>
    <t xml:space="preserve"> Itgb7</t>
  </si>
  <si>
    <t xml:space="preserve">Mus musculus integrin beta 7 (Itgb7), mRNA [NM_013566]</t>
  </si>
  <si>
    <t xml:space="preserve">integrin beta 7</t>
  </si>
  <si>
    <t xml:space="preserve">NM_013566</t>
  </si>
  <si>
    <t xml:space="preserve">Mm.58</t>
  </si>
  <si>
    <t xml:space="preserve">chr15:102046509-102046450</t>
  </si>
  <si>
    <t xml:space="preserve">ATTTTTCAGAGTGACCTTCAGAGGGCAGCAGCCATTCCCACCACACGAAGGGCTGGTCCT</t>
  </si>
  <si>
    <t xml:space="preserve">GO:0050901,GO:0007229,GO:0072678,GO:0008305,GO:0009986,GO:0016020,GO:0016021,GO:0034113,GO:0034446,GO:0034669,GO:0038023,GO:0043113,GO:0043235,GO:0003366,GO:0050839,GO:0007155,GO:0050900,GO:0007160</t>
  </si>
  <si>
    <t xml:space="preserve">leukocyte tethering or rolling|integrin-mediated signaling pathway|T cell migration|integrin complex|cell surface|membrane|integral component of membrane|heterotypic cell-cell adhesion|substrate adhesion-dependent cell spreading|integrin alpha4-beta7 complex|signaling receptor activity|receptor clustering|receptor complex|cell-matrix adhesion involved in ameboidal cell migration|cell adhesion molecule binding|cell adhesion|leukocyte migration|cell-matrix adhesion</t>
  </si>
  <si>
    <t xml:space="preserve">path:mmu04151,path:mmu04512,path:mmu04514,path:mmu04510,path:mmu04810,path:mmu04672,path:mmu05202,path:mmu05410,path:mmu05412,path:mmu05414,path:mmu05165</t>
  </si>
  <si>
    <t xml:space="preserve">PI3K-Akt signaling pathway|ECM-receptor interaction|Cell adhesion molecules (CAMs)|Focal adhesion|Regulation of actin cytoskeleton|Intestinal immune network for IgA production|Transcriptional misregulation in cancers|Hypertrophic cardiomyopathy (HCM)|Arrhythmogenic right ventricular cardiomyopathy (ARVC)|Dilated cardiomyopathy (DCM)|Human papillomavirus infection</t>
  </si>
  <si>
    <t xml:space="preserve">A_51_P150710</t>
  </si>
  <si>
    <t xml:space="preserve"> Jchain</t>
  </si>
  <si>
    <t xml:space="preserve">Mus musculus immunoglobulin joining chain (Jchain), mRNA [NM_152839]</t>
  </si>
  <si>
    <t xml:space="preserve">immunoglobulin joining chain</t>
  </si>
  <si>
    <t xml:space="preserve">NM_152839</t>
  </si>
  <si>
    <t xml:space="preserve">Mm.1192</t>
  </si>
  <si>
    <t xml:space="preserve">chr5:88949978-88949919</t>
  </si>
  <si>
    <t xml:space="preserve">CTGTACTAGTCTTTCTCTTAACCTCTCACTGTGTAGAGAAAACAGCCAATGAACACAGGA</t>
  </si>
  <si>
    <t xml:space="preserve">GO:0071756,GO:0042803,GO:0003823,GO:0042834,GO:0005576,GO:0045087,GO:0005615,GO:0006959,GO:0019731,GO:0019862,GO:0060267,GO:0030674,GO:0071748,GO:0031210,GO:0071750,GO:0032461,GO:0034987,GO:0002250,GO:0071751,GO:0003094,GO:0071752,GO:0003697</t>
  </si>
  <si>
    <t xml:space="preserve">pentameric IgM immunoglobulin complex|protein homodimerization activity|antigen binding|peptidoglycan binding|extracellular region|innate immune response|extracellular space|humoral immune response|antibacterial humoral response|IgA binding|positive regulation of respiratory burst|protein binding, bridging|monomeric IgA immunoglobulin complex|phosphatidylcholine binding|dimeric IgA immunoglobulin complex|positive regulation of protein oligomerization|immunoglobulin receptor binding|adaptive immune response|secretory IgA immunoglobulin complex|glomerular filtration|secretory dimeric IgA immunoglobulin complex|single-stranded DNA binding</t>
  </si>
  <si>
    <t xml:space="preserve">A_66_P128742</t>
  </si>
  <si>
    <t xml:space="preserve"> Kcnj15</t>
  </si>
  <si>
    <t xml:space="preserve">Mus musculus potassium inwardly-rectifying channel, subfamily J, member 15 (Kcnj15), transcript variant 2, mRNA [NM_019664]</t>
  </si>
  <si>
    <t xml:space="preserve">potassium inwardly-rectifying channel, subfamily J, member 15</t>
  </si>
  <si>
    <t xml:space="preserve">NM_019664</t>
  </si>
  <si>
    <t xml:space="preserve">Mm.491313</t>
  </si>
  <si>
    <t xml:space="preserve">chr16:95518430-95518489</t>
  </si>
  <si>
    <t xml:space="preserve">ACAGACGTTCGTGGCCATCTTCCCCTTTGTTCTGATGGCTGAACAAGCATTTCTGAATAT</t>
  </si>
  <si>
    <t xml:space="preserve">GO:0005267,GO:0005515,GO:0005886,GO:0005887,GO:0006811,GO:0006813,GO:0010107,GO:0016020,GO:0016021,GO:0034765,GO:0005242,GO:0005244</t>
  </si>
  <si>
    <t xml:space="preserve">potassium channel activity|protein binding|plasma membrane|integral component of plasma membrane|ion transport|potassium ion transport|potassium ion import|membrane|integral component of membrane|regulation of ion transmembrane transport|inward rectifier potassium channel activity|voltage-gated ion channel activity</t>
  </si>
  <si>
    <t xml:space="preserve">path:mmu04971</t>
  </si>
  <si>
    <t xml:space="preserve">Gastric acid secretion</t>
  </si>
  <si>
    <t xml:space="preserve">A_51_P280947</t>
  </si>
  <si>
    <t xml:space="preserve"> Klrd1</t>
  </si>
  <si>
    <t xml:space="preserve">Mus musculus killer cell lectin-like receptor, subfamily D, member 1 (Klrd1), mRNA [NM_010654]</t>
  </si>
  <si>
    <t xml:space="preserve">killer cell lectin-like receptor, subfamily D, member 1</t>
  </si>
  <si>
    <t xml:space="preserve">NM_010654</t>
  </si>
  <si>
    <t xml:space="preserve">Mm.391515</t>
  </si>
  <si>
    <t xml:space="preserve">chr6:129548391-129548450</t>
  </si>
  <si>
    <t xml:space="preserve">GCCAGAGCACTGCATTGTTTACAGTCCAAGCAAAAGCGTTTCTGCTGAATCCTGTGAAAA</t>
  </si>
  <si>
    <t xml:space="preserve">GO:0016021,GO:0023024,GO:0023030,GO:0030246,GO:0043235,GO:1990405,GO:0002228,GO:0009897,GO:0016020</t>
  </si>
  <si>
    <t xml:space="preserve">integral component of membrane|MHC class I protein complex binding|MHC class Ib protein binding, via antigen binding groove|carbohydrate binding|receptor complex|protein antigen binding|natural killer cell mediated immunity|external side of plasma membrane|membrane</t>
  </si>
  <si>
    <t xml:space="preserve">path:mmu04650,path:mmu04612,path:mmu05332</t>
  </si>
  <si>
    <t xml:space="preserve">Natural killer cell mediated cytotoxicity|Antigen processing and presentation|Graft-versus-host disease</t>
  </si>
  <si>
    <t xml:space="preserve">A_66_P120419</t>
  </si>
  <si>
    <t xml:space="preserve"> Klrk1</t>
  </si>
  <si>
    <t xml:space="preserve">Mus musculus killer cell lectin-like receptor subfamily K, member 1 (Klrk1), transcript variant 1, mRNA [NM_033078]</t>
  </si>
  <si>
    <t xml:space="preserve">killer cell lectin-like receptor subfamily K, member 1</t>
  </si>
  <si>
    <t xml:space="preserve">NM_033078</t>
  </si>
  <si>
    <t xml:space="preserve">Mm.8217</t>
  </si>
  <si>
    <t xml:space="preserve">chr6:129562501-129562442</t>
  </si>
  <si>
    <t xml:space="preserve">CCTTGATTTCCTCCCAGATATCCCCTACTCACTCTCTAAAGGTTTAAATTAAATATGATA</t>
  </si>
  <si>
    <t xml:space="preserve">GO:0045954,GO:0030887,GO:0002860,GO:0050830,GO:0032394,GO:0005515,GO:0071222,GO:0032729,GO:0005886,GO:0009897,GO:0009986,GO:0016020,GO:0042288,GO:0016021,GO:0042803,GO:0019900,GO:0043065,GO:0030101,GO:0045087,GO:0002223,GO:0045429,GO:0030154,GO:0002250,GO:0030246,GO:0002376</t>
  </si>
  <si>
    <t xml:space="preserve">positive regulation of natural killer cell mediated cytotoxicity|positive regulation of myeloid dendritic cell activation|positive regulation of natural killer cell mediated cytotoxicity directed against tumor cell target|defense response to Gram-positive bacterium|MHC class Ib receptor activity|protein binding|cellular response to lipopolysaccharide|positive regulation of interferon-gamma production|plasma membrane|external side of plasma membrane|cell surface|membrane|MHC class I protein binding|integral component of membrane|protein homodimerization activity|kinase binding|positive regulation of apoptotic process|natural killer cell activation|innate immune response|stimulatory C-type lectin receptor signaling pathway|positive regulation of nitric oxide biosynthetic process|cell differentiation|adaptive immune response|carbohydrate binding|immune system process</t>
  </si>
  <si>
    <t xml:space="preserve">path:mmu04650,path:mmu05144</t>
  </si>
  <si>
    <t xml:space="preserve">Natural killer cell mediated cytotoxicity|Malaria</t>
  </si>
  <si>
    <t xml:space="preserve">A_55_P2155504</t>
  </si>
  <si>
    <t xml:space="preserve"> Lck</t>
  </si>
  <si>
    <t xml:space="preserve">Mus musculus lymphocyte protein tyrosine kinase (Lck), transcript variant 2, mRNA [NM_010693]</t>
  </si>
  <si>
    <t xml:space="preserve">lymphocyte protein tyrosine kinase</t>
  </si>
  <si>
    <t xml:space="preserve">NM_010693</t>
  </si>
  <si>
    <t xml:space="preserve">Mm.293753</t>
  </si>
  <si>
    <t xml:space="preserve">chr4:129225673-129225614</t>
  </si>
  <si>
    <t xml:space="preserve">AATCTTATGTCTCTGTGTGTTCTGTCCTGGTGCCTAGCACACACCAGGAGCTCAATAAAA</t>
  </si>
  <si>
    <t xml:space="preserve">GO:0004713,GO:0004715,GO:0004722,GO:0005102,GO:0005515,GO:0005524,GO:0005737,GO:0016301,GO:0005886,GO:0016310,GO:0016477,GO:0005911,GO:0016740,GO:0018108,GO:0019901,GO:0042609,GO:0019903,GO:0030139,GO:0042610,GO:0030154,GO:0042802,GO:0042981,GO:0043548,GO:0044877,GO:0000166,GO:1990405,GO:0045087,GO:0000242,GO:2001244,GO:0045121,GO:0001772,GO:0045588,GO:0001784,GO:0003823,GO:0004672,GO:0006468,GO:0006919,GO:0007166,GO:0007169,GO:0008022,GO:0009612,GO:0030217,GO:0010038,GO:0010628,GO:0031234,GO:0016020,GO:0038083,GO:0042127,GO:0042169,GO:0042493,GO:0045589,GO:0042531,GO:0046777,GO:0042542,GO:0042608,GO:0050853,GO:0050856,GO:0050870,GO:0051117,GO:0051209,GO:0070474</t>
  </si>
  <si>
    <t xml:space="preserve">protein tyrosine kinase activity|non-membrane spanning protein tyrosine kinase activity|protein serine/threonine phosphatase activity|signaling receptor binding|protein binding|ATP binding|cytoplasm|kinase activity|plasma membrane|phosphorylation|cell migration|cell-cell junction|transferase activity|peptidyl-tyrosine phosphorylation|protein kinase binding|CD4 receptor binding|protein phosphatase binding|endocytic vesicle|CD8 receptor binding|cell differentiation|identical protein binding|regulation of apoptotic process|phosphatidylinositol 3-kinase binding|protein-containing complex binding|nucleotide binding|protein antigen binding|innate immune response|pericentriolar material|positive regulation of intrinsic apoptotic signaling pathway|membrane raft|immunological synapse|positive regulation of gamma-delta T cell differentiation|phosphotyrosine residue binding|antigen binding|protein kinase activity|protein phosphorylation|activation of cysteine-type endopeptidase activity involved in apoptotic process|cell surface receptor signaling pathway|transmembrane receptor protein tyrosine kinase signaling pathway|protein C-terminus binding|response to mechanical stimulus|T cell differentiation|response to metal ion|positive regulation of gene expression|extrinsic component of cytoplasmic side of plasma membrane|membrane|peptidyl-tyrosine autophosphorylation|regulation of cell proliferation|SH2 domain binding|response to drug|regulation of regulatory T cell differentiation|positive regulation of tyrosine phosphorylation of STAT protein|protein autophosphorylation|response to hydrogen peroxide|T cell receptor binding|B cell receptor signaling pathway|regulation of T cell receptor signaling pathway|positive regulation of T cell activation|ATPase binding|release of sequestered calcium ion into cytosol|positive regulation of uterine smooth muscle contraction</t>
  </si>
  <si>
    <t xml:space="preserve">path:mmu04064,path:mmu04650,path:mmu04660,path:mmu04658,path:mmu04659,path:mmu04380,path:mmu05340,path:mmu05166</t>
  </si>
  <si>
    <t xml:space="preserve">NF-kappa B signaling pathway|Natural killer cell mediated cytotoxicity|T cell receptor signaling pathway|Th1 and Th2 cell differentiation|Th17 cell differentiation|Osteoclast differentiation|Primary immunodeficiency|HTLV-I infection</t>
  </si>
  <si>
    <t xml:space="preserve">A_66_P107425</t>
  </si>
  <si>
    <t xml:space="preserve"> Lect1</t>
  </si>
  <si>
    <t xml:space="preserve">Mus musculus leukocyte cell derived chemotaxin 1 (Lect1), mRNA [NM_010701]</t>
  </si>
  <si>
    <t xml:space="preserve">leukocyte cell derived chemotaxin 1</t>
  </si>
  <si>
    <t xml:space="preserve">NM_010701</t>
  </si>
  <si>
    <t xml:space="preserve">Mm.46561</t>
  </si>
  <si>
    <t xml:space="preserve">chr14:80041792-80041733</t>
  </si>
  <si>
    <t xml:space="preserve">GGTAACGCAGGCCCTGGAAGACTGAGTAACGGAACCAGACCCAATGTTCAGGACGACGCA</t>
  </si>
  <si>
    <t xml:space="preserve">GO:0005578,GO:0007275,GO:0016020,GO:0016021,GO:0016525,GO:0030154,GO:0030948,GO:0045778,GO:0051216,GO:0001886,GO:0001937,GO:0005576</t>
  </si>
  <si>
    <t xml:space="preserve">proteinaceous extracellular matrix|multicellular organism development|membrane|integral component of membrane|negative regulation of angiogenesis|cell differentiation|negative regulation of vascular endothelial growth factor receptor signaling pathway|positive regulation of ossification|cartilage development|endothelial cell morphogenesis|negative regulation of endothelial cell proliferation|extracellular region</t>
  </si>
  <si>
    <t xml:space="preserve">A_55_P2506350</t>
  </si>
  <si>
    <t xml:space="preserve"> Lepr</t>
  </si>
  <si>
    <t xml:space="preserve">Mus musculus leptin receptor (Lepr), transcript variant 3, mRNA [NM_001122899]</t>
  </si>
  <si>
    <t xml:space="preserve">leptin receptor</t>
  </si>
  <si>
    <t xml:space="preserve">NM_001122899</t>
  </si>
  <si>
    <t xml:space="preserve">Mm.259282</t>
  </si>
  <si>
    <t xml:space="preserve">chr4:101486122-101486181</t>
  </si>
  <si>
    <t xml:space="preserve">GTTTTCGTTTTGCATTTTGATGTGTTTACATTGTTTGTACTGAGCTTTTTGCACGTGGAT</t>
  </si>
  <si>
    <t xml:space="preserve">GO:0098868,GO:0042802,GO:0019222,GO:0005515,GO:1903999,GO:0043235,GO:0019953,GO:0005576,GO:1904060,GO:0043410,GO:0030217,GO:0005615,GO:0044321,GO:0005886,GO:0005887,GO:0006909,GO:0007165,GO:0033210,GO:0008203,GO:0045721,GO:0010507,GO:0046850,GO:0035774,GO:0016020,GO:0051346,GO:0038021,GO:0016021,GO:0001525,GO:0060259,GO:0042593,GO:0016500,GO:0004888,GO:0097009,GO:0042755,GO:0017046,GO:0004896</t>
  </si>
  <si>
    <t xml:space="preserve">bone growth|identical protein binding|regulation of metabolic process|protein binding|negative regulation of eating behavior|receptor complex|sexual reproduction|extracellular region|negative regulation of locomotor rhythm|positive regulation of MAPK cascade|T cell differentiation|extracellular space|response to leptin|plasma membrane|integral component of plasma membrane|phagocytosis|signal transduction|leptin-mediated signaling pathway|cholesterol metabolic process|negative regulation of gluconeogenesis|negative regulation of autophagy|regulation of bone remodeling|positive regulation of insulin secretion involved in cellular response to glucose stimulus|membrane|negative regulation of hydrolase activity|leptin receptor activity|integral component of membrane|angiogenesis|regulation of feeding behavior|glucose homeostasis|protein-hormone receptor activity|transmembrane signaling receptor activity|energy homeostasis|eating behavior|peptide hormone binding|cytokine receptor activity</t>
  </si>
  <si>
    <t xml:space="preserve">path:mmu04630,path:mmu04152,path:mmu04080,path:mmu04060,path:mmu04920,path:mmu04932</t>
  </si>
  <si>
    <t xml:space="preserve">Jak-STAT signaling pathway|AMPK signaling pathway|Neuroactive ligand-receptor interaction|Cytokine-cytokine receptor interaction|Adipocytokine signaling pathway|Non-alcoholic fatty liver disease (NAFLD)</t>
  </si>
  <si>
    <t xml:space="preserve">A_55_P2177911</t>
  </si>
  <si>
    <t xml:space="preserve">Mus musculus leptin receptor (Lepr), transcript variant 2, mRNA [NM_010704]</t>
  </si>
  <si>
    <t xml:space="preserve">NM_010704</t>
  </si>
  <si>
    <t xml:space="preserve">chr4:101464615-101464674</t>
  </si>
  <si>
    <t xml:space="preserve">TTGGGACGATGTTCCAAACCCCAAGAATTGTTCCTGGGCACAAGGACTGAATTTCCAAAA</t>
  </si>
  <si>
    <t xml:space="preserve">A_55_P2063256</t>
  </si>
  <si>
    <t xml:space="preserve"> Lgals4</t>
  </si>
  <si>
    <t xml:space="preserve">Mus musculus lectin, galactose binding, soluble 4 (Lgals4), mRNA [NM_010706]</t>
  </si>
  <si>
    <t xml:space="preserve">lectin, galactose binding, soluble 4</t>
  </si>
  <si>
    <t xml:space="preserve">NM_010706</t>
  </si>
  <si>
    <t xml:space="preserve">Mm.210336</t>
  </si>
  <si>
    <t xml:space="preserve">chr7:29626661-29626720</t>
  </si>
  <si>
    <t xml:space="preserve">TGGGGAAGGAAGCAGAAAGATCCCCGAGTTCCATCTAAGCTCCTAATAAAATGTTGAAGG</t>
  </si>
  <si>
    <t xml:space="preserve">GO:0030246,GO:0005515,GO:0005615,GO:0016936</t>
  </si>
  <si>
    <t xml:space="preserve">carbohydrate binding|protein binding|extracellular space|galactoside binding</t>
  </si>
  <si>
    <t xml:space="preserve">A_52_P634250</t>
  </si>
  <si>
    <t xml:space="preserve">chr7:29625966-29626217</t>
  </si>
  <si>
    <t xml:space="preserve">CAGGAACTTTGTCATCAACTTCAAGGTGGGATCGTCCGGAGACATAGCTTTACACCTAAA</t>
  </si>
  <si>
    <t xml:space="preserve">A_55_P2723654</t>
  </si>
  <si>
    <t xml:space="preserve"> Lgals6</t>
  </si>
  <si>
    <t xml:space="preserve">Mus musculus lectin, galactose binding, soluble 6 (Lgals6), mRNA [NM_010707]</t>
  </si>
  <si>
    <t xml:space="preserve">lectin, galactose binding, soluble 6</t>
  </si>
  <si>
    <t xml:space="preserve">NM_010707</t>
  </si>
  <si>
    <t xml:space="preserve">TTTACGAAAGATAAACACGCTGGAGATCAATGGTGACCTCACCTTGTCCTACGTCCACAT</t>
  </si>
  <si>
    <t xml:space="preserve">A_55_P2152771</t>
  </si>
  <si>
    <t xml:space="preserve"> Lhfpl2</t>
  </si>
  <si>
    <t xml:space="preserve">Mus musculus lipoma HMGIC fusion partner-like 2 (Lhfpl2), mRNA [NM_172589]</t>
  </si>
  <si>
    <t xml:space="preserve">lipoma HMGIC fusion partner-like 2</t>
  </si>
  <si>
    <t xml:space="preserve">NM_172589</t>
  </si>
  <si>
    <t xml:space="preserve">Mm.316553</t>
  </si>
  <si>
    <t xml:space="preserve">chr13:94964413-94964472</t>
  </si>
  <si>
    <t xml:space="preserve">TTACATTATAACTGTGGAAGGGTCTTTGAAGTATCTGTGGTGTAATGAATGGCCTTTGTC</t>
  </si>
  <si>
    <t xml:space="preserve">GO:0016020,GO:0016021,GO:0046545,GO:0046546,GO:1905516,GO:0003674,GO:0005575,GO:0007338</t>
  </si>
  <si>
    <t xml:space="preserve">membrane|integral component of membrane|development of primary female sexual characteristics|development of primary male sexual characteristics|positive regulation of fertilization|molecular_function|cellular_component|single fertilization</t>
  </si>
  <si>
    <t xml:space="preserve">A_51_P367263</t>
  </si>
  <si>
    <t xml:space="preserve"> Lman1l</t>
  </si>
  <si>
    <t xml:space="preserve">Mus musculus lectin, mannose-binding 1 like (Lman1l), mRNA [NM_199222]</t>
  </si>
  <si>
    <t xml:space="preserve">lectin, mannose-binding 1 like</t>
  </si>
  <si>
    <t xml:space="preserve">NM_199222</t>
  </si>
  <si>
    <t xml:space="preserve">Mm.295630</t>
  </si>
  <si>
    <t xml:space="preserve">chr9:57454901-57454842</t>
  </si>
  <si>
    <t xml:space="preserve">AGCCAGTGCCCACATCTCAGTTTTTGGCAAGTCCATCATATTAAAGGTGATTTTCCTCTT</t>
  </si>
  <si>
    <t xml:space="preserve">GO:0005793,GO:0006888,GO:0007029,GO:0007030,GO:0016020,GO:0016021,GO:0030134,GO:0030246,GO:0000139,GO:0005537,GO:0005789</t>
  </si>
  <si>
    <t xml:space="preserve">endoplasmic reticulum-Golgi intermediate compartment|ER to Golgi vesicle-mediated transport|endoplasmic reticulum organization|Golgi organization|membrane|integral component of membrane|COPII-coated ER to Golgi transport vesicle|carbohydrate binding|Golgi membrane|mannose binding|endoplasmic reticulum membrane</t>
  </si>
  <si>
    <t xml:space="preserve">path:mmu04141</t>
  </si>
  <si>
    <t xml:space="preserve">Protein processing in endoplasmic reticulum</t>
  </si>
  <si>
    <t xml:space="preserve">A_55_P2911063</t>
  </si>
  <si>
    <t xml:space="preserve"> Lox</t>
  </si>
  <si>
    <t xml:space="preserve">Mus musculus lysyl oxidase (Lox), transcript variant 1, mRNA [NM_010728]</t>
  </si>
  <si>
    <t xml:space="preserve">lysyl oxidase</t>
  </si>
  <si>
    <t xml:space="preserve">NM_010728</t>
  </si>
  <si>
    <t xml:space="preserve">Mm.172</t>
  </si>
  <si>
    <t xml:space="preserve">chr18:52675807-52675748</t>
  </si>
  <si>
    <t xml:space="preserve">CACACATTTAATATATGACTGCTTCCTGTGTAGTAGGGGACATTTCATTTGGTGTTAAAT</t>
  </si>
  <si>
    <t xml:space="preserve">GO:0048251,GO:0016491,GO:0004720,GO:0016641,GO:0030199,GO:0005507,GO:0048514,GO:0005515,GO:0005576,GO:0005578,GO:0048545,GO:0005581,GO:0055114,GO:0030324,GO:0005615,GO:0035904,GO:0005634,GO:0001568,GO:0042060,GO:0007507,GO:0046872,GO:0009725</t>
  </si>
  <si>
    <t xml:space="preserve">elastic fiber assembly|oxidoreductase activity|protein-lysine 6-oxidase activity|oxidoreductase activity, acting on the CH-NH2 group of donors, oxygen as acceptor|collagen fibril organization|copper ion binding|blood vessel morphogenesis|protein binding|extracellular region|proteinaceous extracellular matrix|response to steroid hormone|collagen trimer|oxidation-reduction process|lung development|extracellular space|aorta development|nucleus|blood vessel development|wound healing|heart development|metal ion binding|response to hormone</t>
  </si>
  <si>
    <t xml:space="preserve">A_51_P304239</t>
  </si>
  <si>
    <t xml:space="preserve"> Loxl1</t>
  </si>
  <si>
    <t xml:space="preserve">Mus musculus lysyl oxidase-like 1 (Loxl1), mRNA [NM_010729]</t>
  </si>
  <si>
    <t xml:space="preserve">lysyl oxidase-like 1</t>
  </si>
  <si>
    <t xml:space="preserve">NM_010729</t>
  </si>
  <si>
    <t xml:space="preserve">Mm.250492</t>
  </si>
  <si>
    <t xml:space="preserve">chr9:58138629-58138570</t>
  </si>
  <si>
    <t xml:space="preserve">AACGTGGTGAGATGCAACATCCACTACACAGGTCGCTACGTTTCTACAACAAACTGCAAA</t>
  </si>
  <si>
    <t xml:space="preserve">GO:0031012,GO:0005507,GO:0046872,GO:0005515,GO:0048251,GO:0005576,GO:0005578,GO:0005604,GO:0055114,GO:0005615,GO:0005737,GO:0016491,GO:0016641,GO:0001568,GO:0030199,GO:0001669,GO:0004720</t>
  </si>
  <si>
    <t xml:space="preserve">extracellular matrix|copper ion binding|metal ion binding|protein binding|elastic fiber assembly|extracellular region|proteinaceous extracellular matrix|basement membrane|oxidation-reduction process|extracellular space|cytoplasm|oxidoreductase activity|oxidoreductase activity, acting on the CH-NH2 group of donors, oxygen as acceptor|blood vessel development|collagen fibril organization|acrosomal vesicle|protein-lysine 6-oxidase activity</t>
  </si>
  <si>
    <t xml:space="preserve">A_51_P111315</t>
  </si>
  <si>
    <t xml:space="preserve"> Loxl3</t>
  </si>
  <si>
    <t xml:space="preserve">Mus musculus lysyl oxidase-like 3 (Loxl3), mRNA [NM_013586]</t>
  </si>
  <si>
    <t xml:space="preserve">lysyl oxidase-like 3</t>
  </si>
  <si>
    <t xml:space="preserve">NM_013586</t>
  </si>
  <si>
    <t xml:space="preserve">Mm.380433</t>
  </si>
  <si>
    <t xml:space="preserve">chr6:83000426-83000598</t>
  </si>
  <si>
    <t xml:space="preserve">CTACATTCTTCAGGTCGTTATCAACCCAAATTTTGAGGTAGCAGAAAGTGACTTCACCAA</t>
  </si>
  <si>
    <t xml:space="preserve">GO:0060021,GO:0016641,GO:0004720,GO:0061053,GO:0018057,GO:1905590,GO:0005044,GO:2000329,GO:0005507,GO:0005576,GO:0005615,GO:0005634,GO:2001046,GO:0021510,GO:0005737,GO:0030324,GO:0006954,GO:0045892,GO:0001837,GO:0046872,GO:0016020,GO:0001968,GO:0055114,GO:0016491</t>
  </si>
  <si>
    <t xml:space="preserve">roof of mouth development|oxidoreductase activity, acting on the CH-NH2 group of donors, oxygen as acceptor|protein-lysine 6-oxidase activity|somite development|peptidyl-lysine oxidation|fibronectin fibril organization|scavenger receptor activity|negative regulation of T-helper 17 cell lineage commitment|copper ion binding|extracellular region|extracellular space|nucleus|positive regulation of integrin-mediated signaling pathway|spinal cord development|cytoplasm|lung development|inflammatory response|negative regulation of transcription, DNA-templated|epithelial to mesenchymal transition|metal ion binding|membrane|fibronectin binding|oxidation-reduction process|oxidoreductase activity</t>
  </si>
  <si>
    <t xml:space="preserve">A_55_P2738847</t>
  </si>
  <si>
    <t xml:space="preserve"> Lpl</t>
  </si>
  <si>
    <t xml:space="preserve">Mus musculus NOD-derived CD11c +ve dendritic cells cDNA, RIKEN full-length enriched library, clone:F630017G06 product:lipoprotein lipase, full insert sequence. [AK170106]</t>
  </si>
  <si>
    <t xml:space="preserve">lipoprotein lipase</t>
  </si>
  <si>
    <t xml:space="preserve">AK170106</t>
  </si>
  <si>
    <t xml:space="preserve">Mm.1514</t>
  </si>
  <si>
    <t xml:space="preserve">chr8:71408343-71408402</t>
  </si>
  <si>
    <t xml:space="preserve">AGGTGACCACACAAGAGAGTGACATTTCTGGAGTTGTTGAAGGTAATCTTATGACGCAGC</t>
  </si>
  <si>
    <t xml:space="preserve">GO:0090197,GO:0031225,GO:0010890,GO:0004806,GO:0034185,GO:0016020,GO:0005102,GO:0034361,GO:0016042,GO:0005515,GO:0034372,GO:0005576,GO:0005615,GO:0005886,GO:0016787,GO:0006629,GO:0042627,GO:0017129,GO:0006633,GO:0042632,GO:0019432,GO:0008201,GO:0052689,GO:0019433,GO:0009986,GO:0004465,GO:0055096,GO:0010744,GO:0070328,GO:0031012,GO:0010886</t>
  </si>
  <si>
    <t xml:space="preserve">positive regulation of chemokine secretion|anchored component of membrane|positive regulation of sequestering of triglyceride|triglyceride lipase activity|apolipoprotein binding|membrane|signaling receptor binding|very-low-density lipoprotein particle|lipid catabolic process|protein binding|very-low-density lipoprotein particle remodeling|extracellular region|extracellular space|plasma membrane|hydrolase activity|lipid metabolic process|chylomicron|triglyceride binding|fatty acid biosynthetic process|cholesterol homeostasis|triglyceride biosynthetic process|heparin binding|carboxylic ester hydrolase activity|triglyceride catabolic process|cell surface|lipoprotein lipase activity|low-density lipoprotein particle mediated signaling|positive regulation of macrophage derived foam cell differentiation|triglyceride homeostasis|extracellular matrix|positive regulation of cholesterol storage</t>
  </si>
  <si>
    <t xml:space="preserve">path:mmu00561,path:mmu03320,path:mmu04979,path:mmu05010</t>
  </si>
  <si>
    <t xml:space="preserve">Glycerolipid metabolism|PPAR signaling pathway|Cholesterol metabolism|Alzheimer's disease</t>
  </si>
  <si>
    <t xml:space="preserve">A_51_P428134</t>
  </si>
  <si>
    <t xml:space="preserve"> Lrig3</t>
  </si>
  <si>
    <t xml:space="preserve">Mus musculus leucine-rich repeats and immunoglobulin-like domains 3 (Lrig3), mRNA [NM_177152]</t>
  </si>
  <si>
    <t xml:space="preserve">leucine-rich repeats and immunoglobulin-like domains 3</t>
  </si>
  <si>
    <t xml:space="preserve">NM_177152</t>
  </si>
  <si>
    <t xml:space="preserve">Mm.275586</t>
  </si>
  <si>
    <t xml:space="preserve">chr10:125452006-125452065</t>
  </si>
  <si>
    <t xml:space="preserve">ACGCTACCTCAGCTGGGCTTCTATTTAAAGGAGACAGAATCCTAGGTTTTTAAACAGACT</t>
  </si>
  <si>
    <t xml:space="preserve">GO:0016021,GO:0031410,GO:0032474,GO:0005886,GO:0007275,GO:0016020</t>
  </si>
  <si>
    <t xml:space="preserve">integral component of membrane|cytoplasmic vesicle|otolith morphogenesis|plasma membrane|multicellular organism development|membrane</t>
  </si>
  <si>
    <t xml:space="preserve">A_52_P474719</t>
  </si>
  <si>
    <t xml:space="preserve"> Lrrc16a</t>
  </si>
  <si>
    <t xml:space="preserve">Mus musculus leucine rich repeat containing 16A (Lrrc16a), mRNA [NM_026825]</t>
  </si>
  <si>
    <t xml:space="preserve">leucine rich repeat containing 16A</t>
  </si>
  <si>
    <t xml:space="preserve">NM_026825</t>
  </si>
  <si>
    <t xml:space="preserve">Mm.211047</t>
  </si>
  <si>
    <t xml:space="preserve">chr13:24104622-24104563</t>
  </si>
  <si>
    <t xml:space="preserve">AAGCACAGCTAAAAACAGTGTGAGAAGCTCAGATTCATGTATATACTTGATTGGAATGAG</t>
  </si>
  <si>
    <t xml:space="preserve">GO:0051638,GO:0031941,GO:0005856,GO:0051639,GO:0042995,GO:0005886,GO:1900026,GO:0044351,GO:0016020,GO:0016477,GO:0016607,GO:0030027,GO:0044354,GO:0030032,GO:1902745,GO:0044877,GO:0030335,GO:2000813,GO:0046415,GO:0030838,GO:0005634,GO:0051496,GO:0031252,GO:0005737,GO:0031529,GO:0005829</t>
  </si>
  <si>
    <t xml:space="preserve">barbed-end actin filament uncapping|filamentous actin|cytoskeleton|actin filament network formation|cell projection|plasma membrane|positive regulation of substrate adhesion-dependent cell spreading|macropinocytosis|membrane|cell migration|nuclear speck|lamellipodium|macropinosome|lamellipodium assembly|positive regulation of lamellipodium organization|protein-containing complex binding|positive regulation of cell migration|negative regulation of barbed-end actin filament capping|urate metabolic process|positive regulation of actin filament polymerization|nucleus|positive regulation of stress fiber assembly|cell leading edge|cytoplasm|ruffle organization|cytosol</t>
  </si>
  <si>
    <t xml:space="preserve">A_51_P302358</t>
  </si>
  <si>
    <t xml:space="preserve"> Ltb</t>
  </si>
  <si>
    <t xml:space="preserve">Mus musculus lymphotoxin B (Ltb), mRNA [NM_008518]</t>
  </si>
  <si>
    <t xml:space="preserve">lymphotoxin B</t>
  </si>
  <si>
    <t xml:space="preserve">NM_008518</t>
  </si>
  <si>
    <t xml:space="preserve">Mm.1715</t>
  </si>
  <si>
    <t xml:space="preserve">chr17:35333097-35333156</t>
  </si>
  <si>
    <t xml:space="preserve">ATCTGTATTCATTCCTGGAGGATCGACTGACGGTGCGAATGTGTGAATCGTGATGTCCGG</t>
  </si>
  <si>
    <t xml:space="preserve">GO:0005886,GO:0006955,GO:0010467,GO:0016020,GO:0016021,GO:0043588,GO:0045084,GO:0048535,GO:0005125,GO:0005164,GO:0005615</t>
  </si>
  <si>
    <t xml:space="preserve">plasma membrane|immune response|gene expression|membrane|integral component of membrane|skin development|positive regulation of interleukin-12 biosynthetic process|lymph node development|cytokine activity|tumor necrosis factor receptor binding|extracellular space</t>
  </si>
  <si>
    <t xml:space="preserve">path:mmu04064,path:mmu04060,path:mmu05323</t>
  </si>
  <si>
    <t xml:space="preserve">NF-kappa B signaling pathway|Cytokine-cytokine receptor interaction|Rheumatoid arthritis</t>
  </si>
  <si>
    <t xml:space="preserve">A_55_P1970105</t>
  </si>
  <si>
    <t xml:space="preserve"> Ltbp2</t>
  </si>
  <si>
    <t xml:space="preserve">Mus musculus latent transforming growth factor beta binding protein 2 (Ltbp2), mRNA [NM_013589]</t>
  </si>
  <si>
    <t xml:space="preserve">latent transforming growth factor beta binding protein 2</t>
  </si>
  <si>
    <t xml:space="preserve">NM_013589</t>
  </si>
  <si>
    <t xml:space="preserve">Mm.3900</t>
  </si>
  <si>
    <t xml:space="preserve">chr12:86124226-86124167</t>
  </si>
  <si>
    <t xml:space="preserve">AAATGCACTTCCATACAAGCTAGCTGGGGGTTCAGGAGCATGGGGGAATAAAATGTTCAT</t>
  </si>
  <si>
    <t xml:space="preserve">GO:0005615,GO:0008201,GO:0019838,GO:0031012,GO:0097435,GO:0005509,GO:0005576,GO:0005578</t>
  </si>
  <si>
    <t xml:space="preserve">extracellular space|heparin binding|growth factor binding|extracellular matrix|supramolecular fiber organization|calcium ion binding|extracellular region|proteinaceous extracellular matrix</t>
  </si>
  <si>
    <t xml:space="preserve">A_51_P233101</t>
  </si>
  <si>
    <t xml:space="preserve"> Ltbp3</t>
  </si>
  <si>
    <t xml:space="preserve">Mus musculus latent transforming growth factor beta binding protein 3 (Ltbp3), mRNA [NM_008520]</t>
  </si>
  <si>
    <t xml:space="preserve">latent transforming growth factor beta binding protein 3</t>
  </si>
  <si>
    <t xml:space="preserve">NM_008520</t>
  </si>
  <si>
    <t xml:space="preserve">Mm.182396</t>
  </si>
  <si>
    <t xml:space="preserve">chr19:5758289-5758346</t>
  </si>
  <si>
    <t xml:space="preserve">CTCCCAAGGGTGATTCCTAGAAACTTCGACATCAGATCTGCCCCTTTAATTTACTCTTGG</t>
  </si>
  <si>
    <t xml:space="preserve">GO:0060430,GO:0005576,GO:1902462,GO:0005578,GO:2000741,GO:0007179,GO:0019838,GO:0030502,GO:0031012,GO:0032331,GO:0036363,GO:0045780,GO:0046849,GO:0001501,GO:0050431,GO:0005509,GO:0060349</t>
  </si>
  <si>
    <t xml:space="preserve">lung saccule development|extracellular region|positive regulation of mesenchymal stem cell proliferation|proteinaceous extracellular matrix|positive regulation of mesenchymal stem cell differentiation|transforming growth factor beta receptor signaling pathway|growth factor binding|negative regulation of bone mineralization|extracellular matrix|negative regulation of chondrocyte differentiation|transforming growth factor beta activation|positive regulation of bone resorption|bone remodeling|skeletal system development|transforming growth factor beta binding|calcium ion binding|bone morphogenesis</t>
  </si>
  <si>
    <t xml:space="preserve">A_51_P136521</t>
  </si>
  <si>
    <t xml:space="preserve"> Lypd2</t>
  </si>
  <si>
    <t xml:space="preserve">Mus musculus Ly6/Plaur domain containing 2 (Lypd2), mRNA [NM_026671]</t>
  </si>
  <si>
    <t xml:space="preserve">Ly6/Plaur domain containing 2</t>
  </si>
  <si>
    <t xml:space="preserve">NM_026671</t>
  </si>
  <si>
    <t xml:space="preserve">Mm.306880</t>
  </si>
  <si>
    <t xml:space="preserve">chr15:74562743-74562684</t>
  </si>
  <si>
    <t xml:space="preserve">ACTCCCTTGTCCCTGACATCCCAGTTCCCTAATGCCTAGAAGAAATACAATGGCCATCTG</t>
  </si>
  <si>
    <t xml:space="preserve">GO:0005886,GO:0016020,GO:0031225,GO:0001775,GO:0003674,GO:0005576</t>
  </si>
  <si>
    <t xml:space="preserve">plasma membrane|membrane|anchored component of membrane|cell activation|molecular_function|extracellular region</t>
  </si>
  <si>
    <t xml:space="preserve">A_51_P503352</t>
  </si>
  <si>
    <t xml:space="preserve"> M1ap</t>
  </si>
  <si>
    <t xml:space="preserve">Mus musculus meiosis 1 associated protein (M1ap), mRNA [NM_033079]</t>
  </si>
  <si>
    <t xml:space="preserve">meiosis 1 associated protein</t>
  </si>
  <si>
    <t xml:space="preserve">NM_033079</t>
  </si>
  <si>
    <t xml:space="preserve">Mm.100652</t>
  </si>
  <si>
    <t xml:space="preserve">chr6:82980023-82980082</t>
  </si>
  <si>
    <t xml:space="preserve">CGGCTAAGAAACAGCTCTTCCTCTTCTGACGCTGCCCAATGGGGAAGGGAGACCCTGAAA</t>
  </si>
  <si>
    <t xml:space="preserve">GO:0007283,GO:0007292,GO:0016021,GO:0030154,GO:0031497,GO:0042802,GO:0051308,GO:0005737,GO:0006396,GO:0007127</t>
  </si>
  <si>
    <t xml:space="preserve">spermatogenesis|female gamete generation|integral component of membrane|cell differentiation|chromatin assembly|identical protein binding|male meiosis chromosome separation|cytoplasm|RNA processing|meiosis I</t>
  </si>
  <si>
    <t xml:space="preserve">A_51_P225665</t>
  </si>
  <si>
    <t xml:space="preserve"> Mdk</t>
  </si>
  <si>
    <t xml:space="preserve">Mus musculus midkine (Mdk), transcript variant 1, mRNA [NM_010784]</t>
  </si>
  <si>
    <t xml:space="preserve">midkine</t>
  </si>
  <si>
    <t xml:space="preserve">NM_010784</t>
  </si>
  <si>
    <t xml:space="preserve">Mm.906</t>
  </si>
  <si>
    <t xml:space="preserve">chr2:91770082-91770023</t>
  </si>
  <si>
    <t xml:space="preserve">AAGAGATTCTGGAAAGTGAGCCTCCCCATACCCTCTTTTGTTCTCCCCACCCTGATACTT</t>
  </si>
  <si>
    <t xml:space="preserve">GO:0030325,GO:0007275,GO:0030421,GO:0007614,GO:0042995,GO:0008083,GO:0008201,GO:0009611,GO:0043524,GO:0016477,GO:0045893,GO:0021542,GO:0050795,GO:0021681,GO:0051781,GO:0021766,GO:0001662,GO:1901215,GO:0021987,GO:0005576,GO:0030154,GO:0005737</t>
  </si>
  <si>
    <t xml:space="preserve">adrenal gland development|multicellular organism development|defecation|short-term memory|cell projection|growth factor activity|heparin binding|response to wounding|negative regulation of neuron apoptotic process|cell migration|positive regulation of transcription, DNA-templated|dentate gyrus development|regulation of behavior|cerebellar granular layer development|positive regulation of cell division|hippocampus development|behavioral fear response|negative regulation of neuron death|cerebral cortex development|extracellular region|cell differentiation|cytoplasm</t>
  </si>
  <si>
    <t xml:space="preserve">A_55_P2503910</t>
  </si>
  <si>
    <t xml:space="preserve">chr2:91770052-91769993</t>
  </si>
  <si>
    <t xml:space="preserve">CCCTCTTTTGTTCTCCCCACCCTGATACTTGTTATTAAGAAATGAATAAAATAAACTCAC</t>
  </si>
  <si>
    <t xml:space="preserve">A_55_P2093705</t>
  </si>
  <si>
    <t xml:space="preserve"> Meig1</t>
  </si>
  <si>
    <t xml:space="preserve">Mus musculus meiosis expressed gene 1 (Meig1), mRNA [NM_008579]</t>
  </si>
  <si>
    <t xml:space="preserve">meiosis expressed gene 1</t>
  </si>
  <si>
    <t xml:space="preserve">NM_008579</t>
  </si>
  <si>
    <t xml:space="preserve">Mm.2688</t>
  </si>
  <si>
    <t xml:space="preserve">chr2:3326446-3326387</t>
  </si>
  <si>
    <t xml:space="preserve">GGCAATGCTCCTTTAAGAATTGGTTGTTTACATTCTTCCATCGTGTAAATGTCATTTTAC</t>
  </si>
  <si>
    <t xml:space="preserve">GO:0007283,GO:0030154,GO:0051321,GO:0005515,GO:0005634</t>
  </si>
  <si>
    <t xml:space="preserve">spermatogenesis|cell differentiation|meiotic cell cycle|protein binding|nucleus</t>
  </si>
  <si>
    <t xml:space="preserve">A_55_P2034245</t>
  </si>
  <si>
    <t xml:space="preserve"> Meox1</t>
  </si>
  <si>
    <t xml:space="preserve">Mus musculus mesenchyme homeobox 1 (Meox1), mRNA [NM_010791]</t>
  </si>
  <si>
    <t xml:space="preserve">mesenchyme homeobox 1</t>
  </si>
  <si>
    <t xml:space="preserve">NM_010791</t>
  </si>
  <si>
    <t xml:space="preserve">Mm.3404</t>
  </si>
  <si>
    <t xml:space="preserve">chr11:101738906-101738847</t>
  </si>
  <si>
    <t xml:space="preserve">CTAAGATTACATCAAGCTAATTGTGCAAGGTCAATTCACTTTGTAAGAAAACTCTCAGAG</t>
  </si>
  <si>
    <t xml:space="preserve">GO:0045944,GO:0001077,GO:0001757,GO:0061053,GO:0003677,GO:0003682,GO:0003700,GO:0005634,GO:0005737,GO:0061056,GO:0006351,GO:0071837,GO:0006355,GO:0007275,GO:0000978,GO:0043565,GO:0001046</t>
  </si>
  <si>
    <t xml:space="preserve">positive regulation of transcription by RNA polymerase II|transcriptional activator activity, RNA polymerase II proximal promoter sequence-specific DNA binding|somite specification|somite development|DNA binding|chromatin binding|DNA binding transcription factor activity|nucleus|cytoplasm|sclerotome development|transcription, DNA-templated|HMG box domain binding|regulation of transcription, DNA-templated|multicellular organism development|RNA polymerase II proximal promoter sequence-specific DNA binding|sequence-specific DNA binding|core promoter sequence-specific DNA binding</t>
  </si>
  <si>
    <t xml:space="preserve">A_55_P2151868</t>
  </si>
  <si>
    <t xml:space="preserve"> Mest</t>
  </si>
  <si>
    <t xml:space="preserve">Mus musculus mesoderm specific transcript (Mest), transcript variant 1, mRNA [NM_001252292]</t>
  </si>
  <si>
    <t xml:space="preserve">mesoderm specific transcript</t>
  </si>
  <si>
    <t xml:space="preserve">NM_001252292</t>
  </si>
  <si>
    <t xml:space="preserve">Mm.335639</t>
  </si>
  <si>
    <t xml:space="preserve">chr6:30692160-30692219</t>
  </si>
  <si>
    <t xml:space="preserve">AAGCCCTGAGATAGTTGTGCTTTTACATGGCTTTCCAACATCCAGCTATGACTGGTACAA</t>
  </si>
  <si>
    <t xml:space="preserve">GO:0010883,GO:0016020,GO:0016021,GO:0016787,GO:0032526,GO:0003824,GO:0005783</t>
  </si>
  <si>
    <t xml:space="preserve">regulation of lipid storage|membrane|integral component of membrane|hydrolase activity|response to retinoic acid|catalytic activity|endoplasmic reticulum</t>
  </si>
  <si>
    <t xml:space="preserve">A_55_P2062793</t>
  </si>
  <si>
    <t xml:space="preserve"> Mfap2</t>
  </si>
  <si>
    <t xml:space="preserve">Mus musculus microfibrillar-associated protein 2 (Mfap2), transcript variant 1, mRNA [NM_008546]</t>
  </si>
  <si>
    <t xml:space="preserve">microfibrillar-associated protein 2</t>
  </si>
  <si>
    <t xml:space="preserve">NM_008546</t>
  </si>
  <si>
    <t xml:space="preserve">Mm.7386</t>
  </si>
  <si>
    <t xml:space="preserve">chr4:140571828-140571887</t>
  </si>
  <si>
    <t xml:space="preserve">CCTACGCCCCCAGGCATGGACCACCTCTGTTTTATACAAAATAATAAAAGTTTTTACAAA</t>
  </si>
  <si>
    <t xml:space="preserve">GO:0005515,GO:0005576,GO:0005578,GO:0030220,GO:0070051,GO:0001527,GO:0001968</t>
  </si>
  <si>
    <t xml:space="preserve">protein binding|extracellular region|proteinaceous extracellular matrix|platelet formation|fibrinogen binding|microfibril|fibronectin binding</t>
  </si>
  <si>
    <t xml:space="preserve">A_52_P28379</t>
  </si>
  <si>
    <t xml:space="preserve">chr4:140570105-140570164</t>
  </si>
  <si>
    <t xml:space="preserve">AGTGAGTCCTCGGACCCCTGAAGAGCAGTTCCAGTCCCAGCAGCAAGTTCAACAGGAAGT</t>
  </si>
  <si>
    <t xml:space="preserve">A_66_P131467</t>
  </si>
  <si>
    <t xml:space="preserve"> Mfap4</t>
  </si>
  <si>
    <t xml:space="preserve">Mus musculus microfibrillar-associated protein 4 (Mfap4), mRNA [NM_029568]</t>
  </si>
  <si>
    <t xml:space="preserve">microfibrillar-associated protein 4</t>
  </si>
  <si>
    <t xml:space="preserve">NM_029568</t>
  </si>
  <si>
    <t xml:space="preserve">Mm.272278</t>
  </si>
  <si>
    <t xml:space="preserve">chr11:61301517-61301576</t>
  </si>
  <si>
    <t xml:space="preserve">GCAGGCCCCATCTTTCCCCTGAAGTCCCAAGGGTCCATGTTCTCCCTCCACGCTTTACCC</t>
  </si>
  <si>
    <t xml:space="preserve">GO:0005615,GO:0007155,GO:0009650,GO:0010712,GO:0031012,GO:0048251,GO:0071493,GO:0071953,GO:0097435,GO:0001527,GO:0005576,GO:0005578</t>
  </si>
  <si>
    <t xml:space="preserve">extracellular space|cell adhesion|UV protection|regulation of collagen metabolic process|extracellular matrix|elastic fiber assembly|cellular response to UV-B|elastic fiber|supramolecular fiber organization|microfibril|extracellular region|proteinaceous extracellular matrix</t>
  </si>
  <si>
    <t xml:space="preserve">A_55_P2062777</t>
  </si>
  <si>
    <t xml:space="preserve"> Mfap5</t>
  </si>
  <si>
    <t xml:space="preserve">Mus musculus microfibrillar associated protein 5 (Mfap5), mRNA [NM_015776]</t>
  </si>
  <si>
    <t xml:space="preserve">microfibrillar associated protein 5</t>
  </si>
  <si>
    <t xml:space="preserve">NM_015776</t>
  </si>
  <si>
    <t xml:space="preserve">Mm.41931</t>
  </si>
  <si>
    <t xml:space="preserve">chr6:122478591-122478650</t>
  </si>
  <si>
    <t xml:space="preserve">ACTGGTGCTGGTAACGTTTGTCTCATTTTGCGGTACTGACAATACATTGTCTATATTGTG</t>
  </si>
  <si>
    <t xml:space="preserve">GO:0005578,GO:0005615,GO:0030023,GO:0031012,GO:0060216,GO:0097435,GO:0001527,GO:0005515,GO:0005576</t>
  </si>
  <si>
    <t xml:space="preserve">proteinaceous extracellular matrix|extracellular space|extracellular matrix constituent conferring elasticity|extracellular matrix|definitive hemopoiesis|supramolecular fiber organization|microfibril|protein binding|extracellular region</t>
  </si>
  <si>
    <t xml:space="preserve">A_51_P386899</t>
  </si>
  <si>
    <t xml:space="preserve"> Mfsd7c</t>
  </si>
  <si>
    <t xml:space="preserve">Mus musculus major facilitator superfamily domain containing 7C (Mfsd7c), mRNA [NM_145447]</t>
  </si>
  <si>
    <t xml:space="preserve">major facilitator superfamily domain containing 7C</t>
  </si>
  <si>
    <t xml:space="preserve">NM_145447</t>
  </si>
  <si>
    <t xml:space="preserve">Mm.301076</t>
  </si>
  <si>
    <t xml:space="preserve">chr12:87154338-87154397</t>
  </si>
  <si>
    <t xml:space="preserve">TGGAGGGAGTGTTAGGGATGGAAGAGATGCCTTACTTTCTGTCAAGAGAAAGGTGTTTTT</t>
  </si>
  <si>
    <t xml:space="preserve">GO:0016020,GO:0016021,GO:0020037,GO:0055085,GO:0005575,GO:0005886,GO:0015232</t>
  </si>
  <si>
    <t xml:space="preserve">membrane|integral component of membrane|heme binding|transmembrane transport|cellular_component|plasma membrane|heme transporter activity</t>
  </si>
  <si>
    <t xml:space="preserve">A_66_P138645</t>
  </si>
  <si>
    <t xml:space="preserve"> Mir142hg</t>
  </si>
  <si>
    <t xml:space="preserve">Mus musculus 0 day neonate thymus cDNA, RIKEN full-length enriched library, clone:A430104N18 product:unclassifiable, full insert sequence. [AK020764]</t>
  </si>
  <si>
    <t xml:space="preserve">Mir142 host gene (non-protein coding)</t>
  </si>
  <si>
    <t xml:space="preserve">AK020764</t>
  </si>
  <si>
    <t xml:space="preserve">Mm.486483</t>
  </si>
  <si>
    <t xml:space="preserve">chr11:87570708-87570767</t>
  </si>
  <si>
    <t xml:space="preserve">AAGGGAGCCGGATGGATGGGTAAGGGTCACGGGGCCCTCAACACTAATAAAGAATGGACT</t>
  </si>
  <si>
    <t xml:space="preserve">A_52_P304128</t>
  </si>
  <si>
    <t xml:space="preserve"> Mmp14</t>
  </si>
  <si>
    <t xml:space="preserve">Mus musculus matrix metallopeptidase 14 (membrane-inserted) (Mmp14), mRNA [NM_008608]</t>
  </si>
  <si>
    <t xml:space="preserve">matrix metallopeptidase 14 (membrane-inserted)</t>
  </si>
  <si>
    <t xml:space="preserve">NM_008608</t>
  </si>
  <si>
    <t xml:space="preserve">Mm.280175</t>
  </si>
  <si>
    <t xml:space="preserve">chr14:55058775-55058834</t>
  </si>
  <si>
    <t xml:space="preserve">GGACAGCGAGTACCCTAAAAACATCAAAGTCTGGGAAGGAATCCCTGAATCTCCCAGGGG</t>
  </si>
  <si>
    <t xml:space="preserve">GO:0005829,GO:0005886,GO:0006508,GO:0008233,GO:0008237,GO:0008270,GO:0009725,GO:0035988,GO:0010831,GO:0044354,GO:0016020,GO:0045111,GO:0016021,GO:0045579,GO:0045746,GO:0046872,GO:0048701,GO:0048754,GO:0048771,GO:0051895,GO:0001503,GO:0001958,GO:0004222,GO:0005178,GO:0005615,GO:0005634,GO:0005737,GO:0016477,GO:0016504,GO:0016787,GO:0030307,GO:0030324,GO:0030335,GO:0030574,GO:0060322,GO:0031012,GO:0060348,GO:0031410,GO:0070006,GO:0031638,GO:0097094,GO:1905523</t>
  </si>
  <si>
    <t xml:space="preserve">cytosol|plasma membrane|proteolysis|peptidase activity|metallopeptidase activity|zinc ion binding|response to hormone|chondrocyte proliferation|positive regulation of myotube differentiation|macropinosome|membrane|intermediate filament cytoskeleton|integral component of membrane|positive regulation of B cell differentiation|negative regulation of Notch signaling pathway|metal ion binding|embryonic cranial skeleton morphogenesis|branching morphogenesis of an epithelial tube|tissue remodeling|negative regulation of focal adhesion assembly|ossification|endochondral ossification|metalloendopeptidase activity|integrin binding|extracellular space|nucleus|cytoplasm|cell migration|peptidase activator activity|hydrolase activity|positive regulation of cell growth|lung development|positive regulation of cell migration|collagen catabolic process|head development|extracellular matrix|bone development|cytoplasmic vesicle|metalloaminopeptidase activity|zymogen activation|craniofacial suture morphogenesis|positive regulation of macrophage migration</t>
  </si>
  <si>
    <t xml:space="preserve">path:mmu04668,path:mmu04912</t>
  </si>
  <si>
    <t xml:space="preserve">TNF signaling pathway|GnRH signaling pathway</t>
  </si>
  <si>
    <t xml:space="preserve">A_51_P341736</t>
  </si>
  <si>
    <t xml:space="preserve"> Mmp2</t>
  </si>
  <si>
    <t xml:space="preserve">Mus musculus matrix metallopeptidase 2 (Mmp2), mRNA [NM_008610]</t>
  </si>
  <si>
    <t xml:space="preserve">matrix metallopeptidase 2</t>
  </si>
  <si>
    <t xml:space="preserve">NM_008610</t>
  </si>
  <si>
    <t xml:space="preserve">Mm.29564</t>
  </si>
  <si>
    <t xml:space="preserve">chr8:95376840-95376899</t>
  </si>
  <si>
    <t xml:space="preserve">GTTCTTCAACATCTATGACCTTTTTATGGCTTTCAGCACTCTCAGAGTTAATAGAGACTG</t>
  </si>
  <si>
    <t xml:space="preserve">GO:0005576,GO:0005578,GO:0005615,GO:0005634,GO:0005737,GO:0016020,GO:0005739,GO:0016477,GO:0005886,GO:0016787,GO:0006508,GO:0030017,GO:0030335,GO:0030574,GO:0071230,GO:0031012,GO:0071392,GO:0042493,GO:1904707,GO:0042542,GO:0001525,GO:0001541,GO:0001666,GO:0001955,GO:0001957,GO:0001968,GO:0004222,GO:0004252,GO:0006979,GO:0007162,GO:0007507,GO:0007566,GO:0007568,GO:0008233,GO:0008237,GO:0043065,GO:0008270,GO:0043627,GO:0009612,GO:0045089,GO:0014012,GO:0045906,GO:0046872,GO:0048705,GO:0048771,GO:0060325,GO:0060346,GO:0060740</t>
  </si>
  <si>
    <t xml:space="preserve">extracellular region|proteinaceous extracellular matrix|extracellular space|nucleus|cytoplasm|membrane|mitochondrion|cell migration|plasma membrane|hydrolase activity|proteolysis|sarcomere|positive regulation of cell migration|collagen catabolic process|cellular response to amino acid stimulus|extracellular matrix|cellular response to estradiol stimulus|response to drug|positive regulation of vascular smooth muscle cell proliferation|response to hydrogen peroxide|angiogenesis|ovarian follicle development|response to hypoxia|blood vessel maturation|intramembranous ossification|fibronectin binding|metalloendopeptidase activity|serine-type endopeptidase activity|response to oxidative stress|negative regulation of cell adhesion|heart development|embryo implantation|aging|peptidase activity|metallopeptidase activity|positive regulation of apoptotic process|zinc ion binding|response to estrogen|response to mechanical stimulus|positive regulation of innate immune response|peripheral nervous system axon regeneration|negative regulation of vasoconstriction|metal ion binding|skeletal system morphogenesis|tissue remodeling|face morphogenesis|bone trabecula formation|prostate gland epithelium morphogenesis</t>
  </si>
  <si>
    <t xml:space="preserve">path:mmu04670,path:mmu04912,path:mmu04915,path:mmu04926,path:mmu05200,path:mmu05205,path:mmu05219,path:mmu05418,path:mmu04933,path:mmu01522</t>
  </si>
  <si>
    <t xml:space="preserve">Leukocyte transendothelial migration|GnRH signaling pathway|Estrogen signaling pathway|Relaxin signaling pathway|Pathways in cancer|Proteoglycans in cancer|Bladder cancer|Fluid shear stress and atherosclerosis|AGE-RAGE signaling pathway in diabetic complications|Endocrine resistance</t>
  </si>
  <si>
    <t xml:space="preserve">A_51_P502132</t>
  </si>
  <si>
    <t xml:space="preserve"> Mmp23</t>
  </si>
  <si>
    <t xml:space="preserve">Mus musculus matrix metallopeptidase 23 (Mmp23), mRNA [NM_011985]</t>
  </si>
  <si>
    <t xml:space="preserve">matrix metallopeptidase 23</t>
  </si>
  <si>
    <t xml:space="preserve">NM_011985</t>
  </si>
  <si>
    <t xml:space="preserve">Mm.29373</t>
  </si>
  <si>
    <t xml:space="preserve">chr4:155025436-155025377</t>
  </si>
  <si>
    <t xml:space="preserve">GTGTGCATCCTGGGCACGAAAGGGATTTTGTGATGTCCGCCAGAGGCTCATGAAGAGGCT</t>
  </si>
  <si>
    <t xml:space="preserve">GO:0008233,GO:0008237,GO:0008270,GO:0016020,GO:0016021,GO:0016787,GO:0031012,GO:0046872,GO:0004222,GO:0005783,GO:0006508</t>
  </si>
  <si>
    <t xml:space="preserve">peptidase activity|metallopeptidase activity|zinc ion binding|membrane|integral component of membrane|hydrolase activity|extracellular matrix|metal ion binding|metalloendopeptidase activity|endoplasmic reticulum|proteolysis</t>
  </si>
  <si>
    <t xml:space="preserve">A_55_P1988975</t>
  </si>
  <si>
    <t xml:space="preserve"> Ms4a4b</t>
  </si>
  <si>
    <t xml:space="preserve">membrane-spanning 4-domains, subfamily A, member 4B [Source:MGI Symbol;Acc:MGI:1913083] [ENSMUST00000142135]</t>
  </si>
  <si>
    <t xml:space="preserve">membrane-spanning 4-domains, subfamily A, member 4B</t>
  </si>
  <si>
    <t xml:space="preserve">AK080934</t>
  </si>
  <si>
    <t xml:space="preserve">Mm.33957</t>
  </si>
  <si>
    <t xml:space="preserve">chr19:11532299-11532358</t>
  </si>
  <si>
    <t xml:space="preserve">GATCCCTGTCCATTGCAGCAGGAGTGACACCTACAAAATGCCTGGTATGTAATTTGGTAT</t>
  </si>
  <si>
    <t xml:space="preserve">GO:0005887</t>
  </si>
  <si>
    <t xml:space="preserve">integral component of plasma membrane</t>
  </si>
  <si>
    <t xml:space="preserve">A_51_P136294</t>
  </si>
  <si>
    <t xml:space="preserve">Mus musculus membrane-spanning 4-domains, subfamily A, member 4B (Ms4a4b), mRNA [NM_021718]</t>
  </si>
  <si>
    <t xml:space="preserve">NM_021718</t>
  </si>
  <si>
    <t xml:space="preserve">chr19:11537629-11537688</t>
  </si>
  <si>
    <t xml:space="preserve">CACTTCATTGCACTGGCTTTTGAGGTGAATATTAGATTTACTGTAAGTATGTAAGTCAAG</t>
  </si>
  <si>
    <t xml:space="preserve">A_52_P184149</t>
  </si>
  <si>
    <t xml:space="preserve"> Mthfd2</t>
  </si>
  <si>
    <t xml:space="preserve">Mus musculus methylenetetrahydrofolate dehydrogenase (NAD+ dependent), methenyltetrahydrofolate cyclohydrolase (Mthfd2), mRNA [NM_008638]</t>
  </si>
  <si>
    <t xml:space="preserve">methylenetetrahydrofolate dehydrogenase (NAD+ dependent), methenyltetrahydrofolate cyclohydrolase</t>
  </si>
  <si>
    <t xml:space="preserve">NM_008638</t>
  </si>
  <si>
    <t xml:space="preserve">Mm.443</t>
  </si>
  <si>
    <t xml:space="preserve">chr6:83256577-83256518</t>
  </si>
  <si>
    <t xml:space="preserve">TTCTGTCGAAATGGTTTAAAATGTTTGTATTTATTGAAAGCTTAAACGGGTGGCTGTGTG</t>
  </si>
  <si>
    <t xml:space="preserve">GO:0055114,GO:0004487,GO:0004488,GO:0005739,GO:0005829,GO:0006730,GO:0008152,GO:0016491,GO:0016787,GO:0000287,GO:0042301,GO:0003824,GO:0046653,GO:0004477</t>
  </si>
  <si>
    <t xml:space="preserve">oxidation-reduction process|methylenetetrahydrofolate dehydrogenase (NAD+) activity|methylenetetrahydrofolate dehydrogenase (NADP+) activity|mitochondrion|cytosol|one-carbon metabolic process|metabolic process|oxidoreductase activity|hydrolase activity|magnesium ion binding|phosphate ion binding|catalytic activity|tetrahydrofolate metabolic process|methenyltetrahydrofolate cyclohydrolase activity</t>
  </si>
  <si>
    <t xml:space="preserve">path:mmu00670</t>
  </si>
  <si>
    <t xml:space="preserve">One carbon pool by folate</t>
  </si>
  <si>
    <t xml:space="preserve">A_55_P2745905</t>
  </si>
  <si>
    <t xml:space="preserve">chr6:83255920-83255861</t>
  </si>
  <si>
    <t xml:space="preserve">AAACAAAACAAAACTTGTGCGTGATAATCACGAGGGCAGCTCGTGCCACCAAAGAACTGT</t>
  </si>
  <si>
    <t xml:space="preserve">A_55_P2093232</t>
  </si>
  <si>
    <t xml:space="preserve"> Myh7</t>
  </si>
  <si>
    <t xml:space="preserve">Mus musculus myosin, heavy polypeptide 7, cardiac muscle, beta (Myh7), mRNA [NM_080728]</t>
  </si>
  <si>
    <t xml:space="preserve">myosin, heavy polypeptide 7, cardiac muscle, beta</t>
  </si>
  <si>
    <t xml:space="preserve">NM_080728</t>
  </si>
  <si>
    <t xml:space="preserve">Mm.457983</t>
  </si>
  <si>
    <t xml:space="preserve">chr14:55589640-55589581</t>
  </si>
  <si>
    <t xml:space="preserve">ATGAGGAGTAGCTCTTGTGCTACCCAGCTCCAAGGGTGCCCGTGAAGCCCTCAGACCTGG</t>
  </si>
  <si>
    <t xml:space="preserve">GO:0030898,GO:0014883,GO:0002026,GO:0031449,GO:0014898,GO:0002027,GO:0032982,GO:0016459,GO:0003009,GO:0042803,GO:0003774,GO:0003779,GO:0005516,GO:0005524,GO:0016887,GO:0005737,GO:0046034,GO:0030016,GO:0005859,GO:0046982,GO:0006936,GO:0051015,GO:0030017,GO:0006941,GO:0000146,GO:0055010,GO:0030018,GO:0007512,GO:0000166,GO:0060048,GO:0030049,GO:0014728,GO:0001725</t>
  </si>
  <si>
    <t xml:space="preserve">actin-dependent ATPase activity|transition between fast and slow fiber|regulation of the force of heart contraction|regulation of slow-twitch skeletal muscle fiber contraction|cardiac muscle hypertrophy in response to stress|regulation of heart rate|myosin filament|myosin complex|skeletal muscle contraction|protein homodimerization activity|motor activity|actin binding|calmodulin binding|ATP binding|ATPase activity|cytoplasm|ATP metabolic process|myofibril|muscle myosin complex|protein heterodimerization activity|muscle contraction|actin filament binding|sarcomere|striated muscle contraction|microfilament motor activity|ventricular cardiac muscle tissue morphogenesis|Z disc|adult heart development|nucleotide binding|cardiac muscle contraction|muscle filament sliding|regulation of the force of skeletal muscle contraction|stress fiber</t>
  </si>
  <si>
    <t xml:space="preserve">path:mmu04022,path:mmu04260,path:mmu04261,path:mmu05410,path:mmu05414,path:mmu05416</t>
  </si>
  <si>
    <t xml:space="preserve">cGMP - PKG signaling pathway|Cardiac muscle contraction|Adrenergic signaling in cardiomyocytes|Hypertrophic cardiomyopathy (HCM)|Dilated cardiomyopathy (DCM)|Viral myocarditis</t>
  </si>
  <si>
    <t xml:space="preserve">A_51_P416858</t>
  </si>
  <si>
    <t xml:space="preserve"> Myl1</t>
  </si>
  <si>
    <t xml:space="preserve">Mus musculus myosin, light polypeptide 1 (Myl1), transcript variant 1f, mRNA [NM_021285]</t>
  </si>
  <si>
    <t xml:space="preserve">myosin, light polypeptide 1</t>
  </si>
  <si>
    <t xml:space="preserve">NM_021285</t>
  </si>
  <si>
    <t xml:space="preserve">Mm.1000</t>
  </si>
  <si>
    <t xml:space="preserve">chr1:66971007-66970948</t>
  </si>
  <si>
    <t xml:space="preserve">TTATAAGCCTTGAGTTTTCATGACAAACATGCCTACAGTTGATAATCTCAAGTCCACACA</t>
  </si>
  <si>
    <t xml:space="preserve">GO:0030016,GO:0043292,GO:0060048,GO:0005509,GO:0006936,GO:0016459</t>
  </si>
  <si>
    <t xml:space="preserve">myofibril|contractile fiber|cardiac muscle contraction|calcium ion binding|muscle contraction|myosin complex</t>
  </si>
  <si>
    <t xml:space="preserve">A_55_P2499158</t>
  </si>
  <si>
    <t xml:space="preserve">chr1:66972798-66971597</t>
  </si>
  <si>
    <t xml:space="preserve">CTGCATCAACTATGAAGCTTTTGTCAAACACATCATGTCTGTCTAAACGGAGTTTTCAAG</t>
  </si>
  <si>
    <t xml:space="preserve">A_52_P273120</t>
  </si>
  <si>
    <t xml:space="preserve">Mus musculus myosin, light polypeptide 1 (Myl1), transcript variant 3f, mRNA [NM_001113387]</t>
  </si>
  <si>
    <t xml:space="preserve">NM_001113387</t>
  </si>
  <si>
    <t xml:space="preserve">chr1:66981100-66976853</t>
  </si>
  <si>
    <t xml:space="preserve">AGATTGCCGACTTCAAGGAGGCATTTCTCCTGTTTGACAGAACAGGTGAATGCAAGATCA</t>
  </si>
  <si>
    <t xml:space="preserve">A_52_P1011632</t>
  </si>
  <si>
    <t xml:space="preserve"> Mylk4</t>
  </si>
  <si>
    <t xml:space="preserve">Mus musculus myosin light chain kinase family, member 4 (Mylk4), mRNA [NM_001166030]</t>
  </si>
  <si>
    <t xml:space="preserve">myosin light chain kinase family, member 4</t>
  </si>
  <si>
    <t xml:space="preserve">NM_001166030</t>
  </si>
  <si>
    <t xml:space="preserve">Mm.60041</t>
  </si>
  <si>
    <t xml:space="preserve">chr13:32792896-32792837</t>
  </si>
  <si>
    <t xml:space="preserve">GTGGATTGTGTAGTGACTGTCATGTATATTTTTATTTCTGAACGTAGTAGGAACATTTGG</t>
  </si>
  <si>
    <t xml:space="preserve">GO:0018107,GO:0035556,GO:0004687,GO:0005622,GO:0018105</t>
  </si>
  <si>
    <t xml:space="preserve">peptidyl-threonine phosphorylation|intracellular signal transduction|myosin light chain kinase activity|intracellular|peptidyl-serine phosphorylation</t>
  </si>
  <si>
    <t xml:space="preserve">path:mmu04371,path:mmu04020,path:mmu04022,path:mmu04510,path:mmu04810,path:mmu04611,path:mmu04921,path:mmu04270,path:mmu04971</t>
  </si>
  <si>
    <t xml:space="preserve">Apelin signaling pathway|Calcium signaling pathway|cGMP - PKG signaling pathway|Focal adhesion|Regulation of actin cytoskeleton|Platelet activation|Oxytocin signaling pathway|Vascular smooth muscle contraction|Gastric acid secretion</t>
  </si>
  <si>
    <t xml:space="preserve">A_55_P2026728</t>
  </si>
  <si>
    <t xml:space="preserve">chr13:32800807-32797084</t>
  </si>
  <si>
    <t xml:space="preserve">CAACTCTGGTGTTCTGAACCTCACGACCAAATAATCCATGAAAGGAGCCTATTCAAAAGG</t>
  </si>
  <si>
    <t xml:space="preserve">A_51_P146149</t>
  </si>
  <si>
    <t xml:space="preserve"> Napsa</t>
  </si>
  <si>
    <t xml:space="preserve">Mus musculus napsin A aspartic peptidase (Napsa), mRNA [NM_008437]</t>
  </si>
  <si>
    <t xml:space="preserve">napsin A aspartic peptidase</t>
  </si>
  <si>
    <t xml:space="preserve">NM_008437</t>
  </si>
  <si>
    <t xml:space="preserve">Mm.383181</t>
  </si>
  <si>
    <t xml:space="preserve">chr7:51840710-51841119</t>
  </si>
  <si>
    <t xml:space="preserve">GGATATCCCTTCCTGAATGGGCAGTACTTCATTCAGTGTTCCAAGACGCCAACGCTTCCC</t>
  </si>
  <si>
    <t xml:space="preserve">GO:0043129,GO:0005515,GO:0097208,GO:0005576,GO:0005615,GO:0005764,GO:0006508,GO:0006914,GO:0008233,GO:0016787,GO:0030163,GO:0004175,GO:0033619,GO:0004190</t>
  </si>
  <si>
    <t xml:space="preserve">surfactant homeostasis|protein binding|alveolar lamellar body|extracellular region|extracellular space|lysosome|proteolysis|autophagy|peptidase activity|hydrolase activity|protein catabolic process|endopeptidase activity|membrane protein proteolysis|aspartic-type endopeptidase activity</t>
  </si>
  <si>
    <t xml:space="preserve">path:mmu04142</t>
  </si>
  <si>
    <t xml:space="preserve">Lysosome</t>
  </si>
  <si>
    <t xml:space="preserve">A_51_P244492</t>
  </si>
  <si>
    <t xml:space="preserve"> Nbl1</t>
  </si>
  <si>
    <t xml:space="preserve">Mus musculus neuroblastoma, suppression of tumorigenicity 1 (Nbl1), mRNA [NM_008675]</t>
  </si>
  <si>
    <t xml:space="preserve">neuroblastoma, suppression of tumorigenicity 1</t>
  </si>
  <si>
    <t xml:space="preserve">NM_008675</t>
  </si>
  <si>
    <t xml:space="preserve">Mm.9404</t>
  </si>
  <si>
    <t xml:space="preserve">chr4:138638282-138638223</t>
  </si>
  <si>
    <t xml:space="preserve">AGCCTTAGAGCTTGTAACTAGTAGCCATCTCCCCTGGACCCGAGTGTTTTCATGAATAAA</t>
  </si>
  <si>
    <t xml:space="preserve">GO:0007399,GO:0016015,GO:0030514,GO:0035582,GO:0036122,GO:0042803,GO:0045666,GO:0048263,GO:0048812,GO:0090027,GO:0005515,GO:0005576,GO:0005615</t>
  </si>
  <si>
    <t xml:space="preserve">nervous system development|morphogen activity|negative regulation of BMP signaling pathway|sequestering of BMP in extracellular matrix|BMP binding|protein homodimerization activity|positive regulation of neuron differentiation|determination of dorsal identity|neuron projection morphogenesis|negative regulation of monocyte chemotaxis|protein binding|extracellular region|extracellular space</t>
  </si>
  <si>
    <t xml:space="preserve">path:mmu04350</t>
  </si>
  <si>
    <t xml:space="preserve">TGF-beta signaling pathway</t>
  </si>
  <si>
    <t xml:space="preserve">A_51_P380309</t>
  </si>
  <si>
    <t xml:space="preserve"> Ncam1</t>
  </si>
  <si>
    <t xml:space="preserve">Mus musculus neural cell adhesion molecule 1 (Ncam1), transcript variant 3, mRNA [NM_001113204]</t>
  </si>
  <si>
    <t xml:space="preserve">neural cell adhesion molecule 1</t>
  </si>
  <si>
    <t xml:space="preserve">NM_001113204</t>
  </si>
  <si>
    <t xml:space="preserve">Mm.4974</t>
  </si>
  <si>
    <t xml:space="preserve">chr9:49310379-49310320</t>
  </si>
  <si>
    <t xml:space="preserve">ACTTTTTACTGAGTGAAACATCAACACCACCTTTGTTTCCATTCTCACTGCTGTAAATAC</t>
  </si>
  <si>
    <t xml:space="preserve">GO:0050850,GO:0033555,GO:0016021,GO:0005886,GO:0051930,GO:0034109,GO:0019902,GO:0005911,GO:0060045,GO:0042220,GO:0021794,GO:0007155,GO:0060548,GO:0042493,GO:0007166,GO:0007413,GO:0007568,GO:0007611,GO:0030275,GO:0008201,GO:0042802,GO:0030424,GO:0009897,GO:0043025,GO:0030426,GO:0031012,GO:0009986,GO:0001928,GO:0043209,GO:0031175,GO:0010288,GO:0005515,GO:0048666,GO:0031225,GO:0016020,GO:0005829</t>
  </si>
  <si>
    <t xml:space="preserve">positive regulation of calcium-mediated signaling|multicellular organismal response to stress|integral component of membrane|plasma membrane|regulation of sensory perception of pain|homotypic cell-cell adhesion|phosphatase binding|cell-cell junction|positive regulation of cardiac muscle cell proliferation|response to cocaine|thalamus development|cell adhesion|negative regulation of cell death|response to drug|cell surface receptor signaling pathway|axonal fasciculation|aging|learning or memory|LRR domain binding|heparin binding|identical protein binding|axon|external side of plasma membrane|neuronal cell body|growth cone|extracellular matrix|cell surface|regulation of exocyst assembly|myelin sheath|neuron projection development|response to lead ion|protein binding|neuron development|anchored component of membrane|membrane|cytosol</t>
  </si>
  <si>
    <t xml:space="preserve">path:mmu04514,path:mmu05020</t>
  </si>
  <si>
    <t xml:space="preserve">Cell adhesion molecules (CAMs)|Prion diseases</t>
  </si>
  <si>
    <t xml:space="preserve">A_55_P2132512</t>
  </si>
  <si>
    <t xml:space="preserve"> Ngef</t>
  </si>
  <si>
    <t xml:space="preserve">Mus musculus neuronal guanine nucleotide exchange factor (Ngef), transcript variant 1, mRNA [NM_001111314]</t>
  </si>
  <si>
    <t xml:space="preserve">neuronal guanine nucleotide exchange factor</t>
  </si>
  <si>
    <t xml:space="preserve">NM_001111314</t>
  </si>
  <si>
    <t xml:space="preserve">Mm.435439</t>
  </si>
  <si>
    <t xml:space="preserve">chr1:89373488-89373429</t>
  </si>
  <si>
    <t xml:space="preserve">CACTGCATCCTTTATGGTCATGGTTTTGAGAAAAGCAAATATCATTTTTGGCTGCATTAA</t>
  </si>
  <si>
    <t xml:space="preserve">GO:0005737,GO:0007275,GO:0007399,GO:0009987,GO:0016020,GO:0030154,GO:0035023,GO:0042995,GO:0043087,GO:0046875,GO:0048013,GO:0005085,GO:0061002,GO:0005089,GO:0005515</t>
  </si>
  <si>
    <t xml:space="preserve">cytoplasm|multicellular organism development|nervous system development|cellular process|membrane|cell differentiation|regulation of Rho protein signal transduction|cell projection|regulation of GTPase activity|ephrin receptor binding|ephrin receptor signaling pathway|guanyl-nucleotide exchange factor activity|negative regulation of dendritic spine morphogenesis|Rho guanyl-nucleotide exchange factor activity|protein binding</t>
  </si>
  <si>
    <t xml:space="preserve">path:mmu04360</t>
  </si>
  <si>
    <t xml:space="preserve">Axon guidance</t>
  </si>
  <si>
    <t xml:space="preserve">A_66_P115793</t>
  </si>
  <si>
    <t xml:space="preserve"> Nhlh1</t>
  </si>
  <si>
    <t xml:space="preserve">Mus musculus nescient helix loop helix 1 (Nhlh1), mRNA [NM_010916]</t>
  </si>
  <si>
    <t xml:space="preserve">nescient helix loop helix 1</t>
  </si>
  <si>
    <t xml:space="preserve">NM_010916</t>
  </si>
  <si>
    <t xml:space="preserve">Mm.2474</t>
  </si>
  <si>
    <t xml:space="preserve">chr1:173982518-173982459</t>
  </si>
  <si>
    <t xml:space="preserve">TGGGATCTGTGTCTGGTGTCCTGTGTGTCTTTGTCTGGTTGCATTCCTAATTTCCTACAA</t>
  </si>
  <si>
    <t xml:space="preserve">GO:0001228,GO:0003677,GO:0005634,GO:0006351,GO:0006355,GO:0006357,GO:0007275,GO:0030154,GO:0045944,GO:0046983,GO:0000977,GO:0000981</t>
  </si>
  <si>
    <t xml:space="preserve">transcriptional activator activity, RNA polymerase II transcription regulatory region sequence-specific DNA binding|DNA binding|nucleus|transcription, DNA-templated|regulation of transcription, DNA-templated|regulation of transcription by RNA polymerase II|multicellular organism development|cell differentiation|positive regulation of transcription by RNA polymerase II|protein dimerization activity|RNA polymerase II regulatory region sequence-specific DNA binding|RNA polymerase II transcription factor activity, sequence-specific DNA binding</t>
  </si>
  <si>
    <t xml:space="preserve">A_52_P24447</t>
  </si>
  <si>
    <t xml:space="preserve"> Nkg7</t>
  </si>
  <si>
    <t xml:space="preserve">Mus musculus natural killer cell group 7 sequence (Nkg7), mRNA [NM_024253]</t>
  </si>
  <si>
    <t xml:space="preserve">natural killer cell group 7 sequence</t>
  </si>
  <si>
    <t xml:space="preserve">NM_024253</t>
  </si>
  <si>
    <t xml:space="preserve">Mm.34613</t>
  </si>
  <si>
    <t xml:space="preserve">chr7:50693482-50693541</t>
  </si>
  <si>
    <t xml:space="preserve">CAGCAGGGTCATCAGGATGTTTGGAGCCTGTCCTCTCAGGAGCTACAAAAGGAATGCAGA</t>
  </si>
  <si>
    <t xml:space="preserve">A_51_P193743</t>
  </si>
  <si>
    <t xml:space="preserve"> Nlrc3</t>
  </si>
  <si>
    <t xml:space="preserve">NLR family, CARD domain containing 3 [Source:MGI Symbol;Acc:MGI:2444070] [ENSMUST00000177551]</t>
  </si>
  <si>
    <t xml:space="preserve">NLR family, CARD domain containing 3</t>
  </si>
  <si>
    <t xml:space="preserve">XM_011245902</t>
  </si>
  <si>
    <t xml:space="preserve">Mm.215994</t>
  </si>
  <si>
    <t xml:space="preserve">chr16:3946093-3946034</t>
  </si>
  <si>
    <t xml:space="preserve">CCCTGATTTTAAGCTTTCAAAACCTCTCCAGTGGCTGTAGCTTTCCCCATGGAGGAAATA</t>
  </si>
  <si>
    <t xml:space="preserve">GO:0007249,GO:0014067,GO:0023052,GO:0031396,GO:0032088,GO:0043124,GO:0032496,GO:0032687,GO:0045824,GO:0048147,GO:0048471,GO:0050680,GO:0050728,GO:0000166,GO:0005515,GO:0005524,GO:0005737,GO:0005815,GO:0005829,GO:0032688,GO:0032691,GO:0032695,GO:0032715,GO:0032720,GO:1900016,GO:0035556,GO:1900226,GO:0036312,GO:1901223,GO:0042110</t>
  </si>
  <si>
    <t xml:space="preserve">I-kappaB kinase/NF-kappaB signaling|negative regulation of phosphatidylinositol 3-kinase signaling|signaling|regulation of protein ubiquitination|negative regulation of NF-kappaB transcription factor activity|negative regulation of I-kappaB kinase/NF-kappaB signaling|response to lipopolysaccharide|negative regulation of interferon-alpha production|negative regulation of innate immune response|negative regulation of fibroblast proliferation|perinuclear region of cytoplasm|negative regulation of epithelial cell proliferation|negative regulation of inflammatory response|nucleotide binding|protein binding|ATP binding|cytoplasm|microtubule organizing center|cytosol|negative regulation of interferon-beta production|negative regulation of interleukin-1 beta production|negative regulation of interleukin-12 production|negative regulation of interleukin-6 production|negative regulation of tumor necrosis factor production|negative regulation of cytokine production involved in inflammatory response|intracellular signal transduction|negative regulation of NLRP3 inflammasome complex assembly|phosphatidylinositol 3-kinase regulatory subunit binding|negative regulation of NIK/NF-kappaB signaling|T cell activation</t>
  </si>
  <si>
    <t xml:space="preserve">A_51_P369311</t>
  </si>
  <si>
    <t xml:space="preserve"> Nox4</t>
  </si>
  <si>
    <t xml:space="preserve">Mus musculus NADPH oxidase 4 (Nox4), transcript variant 1, mRNA [NM_015760]</t>
  </si>
  <si>
    <t xml:space="preserve">NADPH oxidase 4</t>
  </si>
  <si>
    <t xml:space="preserve">NM_015760</t>
  </si>
  <si>
    <t xml:space="preserve">Mm.31748</t>
  </si>
  <si>
    <t xml:space="preserve">chr7:94472458-94487478</t>
  </si>
  <si>
    <t xml:space="preserve">TGCCCCAGTGTATCAGCATTAGAAAACCACCCATTTACTCTCACAATGTGTCCTACTGAA</t>
  </si>
  <si>
    <t xml:space="preserve">GO:0006801,GO:0007569,GO:0008285,GO:0010467,GO:0014911,GO:0016020,GO:0016021,GO:0051496,GO:0016174,GO:0051897,GO:0016175,GO:0055007,GO:0016324,GO:0055114,GO:0070374,GO:0071333,GO:0071944,GO:0072341,GO:0072593,GO:0000902,GO:0001725,GO:0005623,GO:0005634,GO:0005739,GO:0005783,GO:0005886,GO:0005925,GO:0016491,GO:0030054,GO:0042554,GO:0043020,GO:0043065,GO:0043406,GO:0045453,GO:2000379,GO:0048471,GO:2000573,GO:0050664,GO:0050667</t>
  </si>
  <si>
    <t xml:space="preserve">superoxide metabolic process|cell aging|negative regulation of cell proliferation|gene expression|positive regulation of smooth muscle cell migration|membrane|integral component of membrane|positive regulation of stress fiber assembly|NAD(P)H oxidase activity|positive regulation of protein kinase B signaling|superoxide-generating NADPH oxidase activity|cardiac muscle cell differentiation|apical plasma membrane|oxidation-reduction process|positive regulation of ERK1 and ERK2 cascade|cellular response to glucose stimulus|cell periphery|modified amino acid binding|reactive oxygen species metabolic process|cell morphogenesis|stress fiber|cell|nucleus|mitochondrion|endoplasmic reticulum|plasma membrane|focal adhesion|oxidoreductase activity|cell junction|superoxide anion generation|NADPH oxidase complex|positive regulation of apoptotic process|positive regulation of MAP kinase activity|bone resorption|positive regulation of reactive oxygen species metabolic process|perinuclear region of cytoplasm|positive regulation of DNA biosynthetic process|oxidoreductase activity, acting on NAD(P)H, oxygen as acceptor|homocysteine metabolic process</t>
  </si>
  <si>
    <t xml:space="preserve">path:mmu04933</t>
  </si>
  <si>
    <t xml:space="preserve">AGE-RAGE signaling pathway in diabetic complications</t>
  </si>
  <si>
    <t xml:space="preserve">A_52_P580582</t>
  </si>
  <si>
    <t xml:space="preserve"> Nppa</t>
  </si>
  <si>
    <t xml:space="preserve">Mus musculus natriuretic peptide type A (Nppa), mRNA [NM_008725]</t>
  </si>
  <si>
    <t xml:space="preserve">natriuretic peptide type A</t>
  </si>
  <si>
    <t xml:space="preserve">NM_008725</t>
  </si>
  <si>
    <t xml:space="preserve">Mm.482123</t>
  </si>
  <si>
    <t xml:space="preserve">chr4:147376024-147376083</t>
  </si>
  <si>
    <t xml:space="preserve">CTTCCTGCCTTCATCTATCACGATCGATGTTAAATGTAGATGAGTGGTCTAGTGGGGTCT</t>
  </si>
  <si>
    <t xml:space="preserve">GO:1903766,GO:0051427,GO:0010460,GO:0005184,GO:1903815,GO:0051428,GO:0014898,GO:0005576,GO:0060372,GO:0005615,GO:0060452,GO:0005634,GO:0005737,GO:0006182,GO:0030308,GO:0006457,GO:0071855,GO:0031012,GO:0007168,GO:1901841,GO:0032991,GO:0007218,GO:1902261,GO:0042629,GO:0007565,GO:0003085,GO:1902514,GO:0048471,GO:0008217,GO:0005102,GO:1903595,GO:0050880,GO:0005179</t>
  </si>
  <si>
    <t xml:space="preserve">positive regulation of potassium ion export across plasma membrane|hormone receptor binding|positive regulation of heart rate|neuropeptide hormone activity|negative regulation of collecting lymphatic vessel constriction|peptide hormone receptor binding|cardiac muscle hypertrophy in response to stress|extracellular region|regulation of atrial cardiac muscle cell membrane repolarization|extracellular space|positive regulation of cardiac muscle contraction|nucleus|cytoplasm|cGMP biosynthetic process|negative regulation of cell growth|protein folding|neuropeptide receptor binding|extracellular matrix|receptor guanylyl cyclase signaling pathway|regulation of high voltage-gated calcium channel activity|protein-containing complex|neuropeptide signaling pathway|positive regulation of delayed rectifier potassium channel activity|mast cell granule|female pregnancy|negative regulation of systemic arterial blood pressure|regulation of calcium ion transmembrane transport via high voltage-gated calcium channel|perinuclear region of cytoplasm|regulation of blood pressure|signaling receptor binding|positive regulation of histamine secretion by mast cell|regulation of blood vessel size|hormone activity</t>
  </si>
  <si>
    <t xml:space="preserve">path:mmu04066,path:mmu04270</t>
  </si>
  <si>
    <t xml:space="preserve">HIF-1 signaling pathway|Vascular smooth muscle contraction</t>
  </si>
  <si>
    <t xml:space="preserve">A_55_P2745418</t>
  </si>
  <si>
    <t xml:space="preserve">chr4:147375892-147375951</t>
  </si>
  <si>
    <t xml:space="preserve">ATAACAGCCAAGGAGGAAAAGGCAGTCGATTCTGCTTGAGCAGATCGCAAAAGATCCTAA</t>
  </si>
  <si>
    <t xml:space="preserve">A_51_P426195</t>
  </si>
  <si>
    <t xml:space="preserve"> Nppb</t>
  </si>
  <si>
    <t xml:space="preserve">Mus musculus natriuretic peptide type B (Nppb), transcript variant 1, mRNA [NM_008726]</t>
  </si>
  <si>
    <t xml:space="preserve">natriuretic peptide type B</t>
  </si>
  <si>
    <t xml:space="preserve">NM_008726</t>
  </si>
  <si>
    <t xml:space="preserve">Mm.2740</t>
  </si>
  <si>
    <t xml:space="preserve">chr4:147360489-147360548</t>
  </si>
  <si>
    <t xml:space="preserve">CCAAAAAGAGTCCTTCGGTCTCAAGGCAGCACCCTCCGGGTCCAGCAGAGACCTCAAAAT</t>
  </si>
  <si>
    <t xml:space="preserve">GO:1903816,GO:0005615,GO:0005634,GO:0005737,GO:0006182,GO:0014898,GO:0030308,GO:0032991,GO:0035810,GO:0035815,GO:0048471,GO:0048662,GO:0003085,GO:0050880,GO:0005179,GO:0051428,GO:0005576</t>
  </si>
  <si>
    <t xml:space="preserve">positive regulation of collecting lymphatic vessel constriction|extracellular space|nucleus|cytoplasm|cGMP biosynthetic process|cardiac muscle hypertrophy in response to stress|negative regulation of cell growth|protein-containing complex|positive regulation of urine volume|positive regulation of renal sodium excretion|perinuclear region of cytoplasm|negative regulation of smooth muscle cell proliferation|negative regulation of systemic arterial blood pressure|regulation of blood vessel size|hormone activity|peptide hormone receptor binding|extracellular region</t>
  </si>
  <si>
    <t xml:space="preserve">path:mmu04022,path:mmu04270</t>
  </si>
  <si>
    <t xml:space="preserve">cGMP - PKG signaling pathway|Vascular smooth muscle contraction</t>
  </si>
  <si>
    <t xml:space="preserve">A_55_P2094034</t>
  </si>
  <si>
    <t xml:space="preserve"> Nrg2</t>
  </si>
  <si>
    <t xml:space="preserve">Mus musculus neuregulin 2 (Nrg2), mRNA [NM_001167891]</t>
  </si>
  <si>
    <t xml:space="preserve">neuregulin 2</t>
  </si>
  <si>
    <t xml:space="preserve">NM_001167891</t>
  </si>
  <si>
    <t xml:space="preserve">Mm.380390</t>
  </si>
  <si>
    <t xml:space="preserve">chr18:36177391-36177332</t>
  </si>
  <si>
    <t xml:space="preserve">GGCAAAGACGTTTTTATAGGGAAACTATTTATATGTAACATCCTGATTTACAGCTTCGGA</t>
  </si>
  <si>
    <t xml:space="preserve">GO:0005615,GO:0007173,GO:0035556,GO:0043125,GO:0048513,GO:0005006,GO:0005102,GO:0005154</t>
  </si>
  <si>
    <t xml:space="preserve">extracellular space|epidermal growth factor receptor signaling pathway|intracellular signal transduction|ErbB-3 class receptor binding|animal organ development|epidermal growth factor-activated receptor activity|signaling receptor binding|epidermal growth factor receptor binding</t>
  </si>
  <si>
    <t xml:space="preserve">path:mmu04012,path:mmu01521</t>
  </si>
  <si>
    <t xml:space="preserve">ErbB signaling pathway|EGFR tyrosine kinase inhibitor resistance</t>
  </si>
  <si>
    <t xml:space="preserve">A_52_P454183</t>
  </si>
  <si>
    <t xml:space="preserve"> Olfml2b</t>
  </si>
  <si>
    <t xml:space="preserve">Mus musculus olfactomedin-like 2B (Olfml2b), mRNA [NM_177068]</t>
  </si>
  <si>
    <t xml:space="preserve">olfactomedin-like 2B</t>
  </si>
  <si>
    <t xml:space="preserve">NM_177068</t>
  </si>
  <si>
    <t xml:space="preserve">Mm.287131</t>
  </si>
  <si>
    <t xml:space="preserve">chr1:172612210-172612269</t>
  </si>
  <si>
    <t xml:space="preserve">GAGGAATTTCTATGGCAACTGCTTTGTCATCTGTGGGGTACTATATGCTGTGGACAGCTA</t>
  </si>
  <si>
    <t xml:space="preserve">GO:0030198,GO:0042803,GO:0050840,GO:0005576,GO:0005578,GO:0005615</t>
  </si>
  <si>
    <t xml:space="preserve">extracellular matrix organization|protein homodimerization activity|extracellular matrix binding|extracellular region|proteinaceous extracellular matrix|extracellular space</t>
  </si>
  <si>
    <t xml:space="preserve">A_55_P2806054</t>
  </si>
  <si>
    <t xml:space="preserve">chr1:172612812-172612871</t>
  </si>
  <si>
    <t xml:space="preserve">GCTCAGGAAAAAGTGCTAAGTGGCGGCAAAGTTTTTATGTATTAGAGAAGTTTTTAAAAC</t>
  </si>
  <si>
    <t xml:space="preserve">A_52_P109270</t>
  </si>
  <si>
    <t xml:space="preserve"> P3h2</t>
  </si>
  <si>
    <t xml:space="preserve">Mus musculus prolyl 3-hydroxylase 2 (P3h2), mRNA [NM_173379]</t>
  </si>
  <si>
    <t xml:space="preserve">prolyl 3-hydroxylase 2</t>
  </si>
  <si>
    <t xml:space="preserve">NM_173379</t>
  </si>
  <si>
    <t xml:space="preserve">Mm.326869</t>
  </si>
  <si>
    <t xml:space="preserve">chr16:25968858-25965935</t>
  </si>
  <si>
    <t xml:space="preserve">GAGGGGAATTCATCTTCACAGAAATGGATGCTAAAACCGTGACTGCCTCTATAAAACCAA</t>
  </si>
  <si>
    <t xml:space="preserve">GO:0032963,GO:0005783,GO:0005794,GO:0046872,GO:0008285,GO:0016491,GO:0016529,GO:0016705,GO:0019511,GO:0051213,GO:0055114,GO:0019797,GO:0005506,GO:0031418,GO:0005604</t>
  </si>
  <si>
    <t xml:space="preserve">collagen metabolic process|endoplasmic reticulum|Golgi apparatus|metal ion binding|negative regulation of cell proliferation|oxidoreductase activity|sarcoplasmic reticulum|oxidoreductase activity, acting on paired donors, with incorporation or reduction of molecular oxygen|peptidyl-proline hydroxylation|dioxygenase activity|oxidation-reduction process|procollagen-proline 3-dioxygenase activity|iron ion binding|L-ascorbic acid binding|basement membrane</t>
  </si>
  <si>
    <t xml:space="preserve">A_52_P663600</t>
  </si>
  <si>
    <t xml:space="preserve"> Pak1</t>
  </si>
  <si>
    <t xml:space="preserve">Mus musculus p21 protein (Cdc42/Rac)-activated kinase 1 (Pak1), mRNA [NM_011035]</t>
  </si>
  <si>
    <t xml:space="preserve">p21 protein (Cdc42/Rac)-activated kinase 1</t>
  </si>
  <si>
    <t xml:space="preserve">NM_011035</t>
  </si>
  <si>
    <t xml:space="preserve">Mm.260227</t>
  </si>
  <si>
    <t xml:space="preserve">chr7:105060220-105060279</t>
  </si>
  <si>
    <t xml:space="preserve">CTGATCCTGACATGGGAGAACGACCATGTTTTTCTTTGTGTGTGCTTCTAGCAGCTGTTT</t>
  </si>
  <si>
    <t xml:space="preserve">GO:0004674,GO:0005515,GO:0005518,GO:0005524,GO:0005634,GO:0008152,GO:0005737,GO:0008284,GO:0010033,GO:0010468,GO:0010763,GO:0014069,GO:0014704,GO:0030054,GO:0016020,GO:0030335,GO:0016301,GO:0030424,GO:0016310,GO:0030425,GO:0030426,GO:0000166,GO:0042995,GO:0031098,GO:0000910,GO:0043113,GO:0031116,GO:0001666,GO:0043408,GO:0031532,GO:0001726,GO:0001934,GO:0043507,GO:0003824,GO:0045773,GO:0004672,GO:0046777,GO:0071437,GO:0048012,GO:0090314,GO:0048365,GO:0098597,GO:1900271,GO:1904707,GO:1904754,GO:2001275,GO:0005829,GO:0005886,GO:0005911,GO:0005925,GO:0006468,GO:0006887,GO:0006915,GO:0016358,GO:0007266,GO:0016477,GO:0007346,GO:0016740,GO:0007528,GO:0019901,GO:0021764,GO:0023014,GO:0030010,GO:0031965,GO:0030018,GO:0032147,GO:0030027,GO:0032869,GO:0030036,GO:0032956,GO:0032991,GO:0033138,GO:0033148,GO:0048754,GO:0042060,GO:0048812,GO:0042802,GO:0050770,GO:0042981,GO:0051496,GO:0060244,GO:0060996,GO:0061052,GO:0061534,GO:0061535,GO:0071407</t>
  </si>
  <si>
    <t xml:space="preserve">protein serine/threonine kinase activity|protein binding|collagen binding|ATP binding|nucleus|metabolic process|cytoplasm|positive regulation of cell proliferation|response to organic substance|regulation of gene expression|positive regulation of fibroblast migration|postsynaptic density|intercalated disc|cell junction|membrane|positive regulation of cell migration|kinase activity|axon|phosphorylation|dendrite|growth cone|nucleotide binding|cell projection|stress-activated protein kinase signaling cascade|cytokinesis|receptor clustering|positive regulation of microtubule polymerization|response to hypoxia|regulation of MAPK cascade|actin cytoskeleton reorganization|ruffle|positive regulation of protein phosphorylation|positive regulation of JUN kinase activity|catalytic activity|positive regulation of axon extension|protein kinase activity|protein autophosphorylation|invadopodium|hepatocyte growth factor receptor signaling pathway|positive regulation of protein targeting to membrane|Rac GTPase binding|observational learning|regulation of long-term synaptic potentiation|positive regulation of vascular smooth muscle cell proliferation|positive regulation of vascular associated smooth muscle cell migration|positive regulation of glucose import in response to insulin stimulus|cytosol|plasma membrane|cell-cell junction|focal adhesion|protein phosphorylation|exocytosis|apoptotic process|dendrite development|Rho protein signal transduction|cell migration|regulation of mitotic cell cycle|transferase activity|neuromuscular junction development|protein kinase binding|amygdala development|signal transduction by protein phosphorylation|establishment of cell polarity|nuclear membrane|Z disc|activation of protein kinase activity|lamellipodium|cellular response to insulin stimulus|actin cytoskeleton organization|regulation of actin cytoskeleton organization|protein-containing complex|positive regulation of peptidyl-serine phosphorylation|positive regulation of intracellular estrogen receptor signaling pathway|branching morphogenesis of an epithelial tube|wound healing|neuron projection morphogenesis|identical protein binding|regulation of axonogenesis|regulation of apoptotic process|positive regulation of stress fiber assembly|negative regulation of cell proliferation involved in contact inhibition|dendritic spine development|negative regulation of cell growth involved in cardiac muscle cell development|gamma-aminobutyric acid secretion, neurotransmission|glutamate secretion, neurotransmission|cellular response to organic cyclic compound</t>
  </si>
  <si>
    <t xml:space="preserve">path:mmu04014,path:mmu04010,path:mmu04012,path:mmu04392,path:mmu04024,path:mmu04510,path:mmu04810,path:mmu04625,path:mmu04650,path:mmu04660,path:mmu04666,path:mmu04062,path:mmu04360,path:mmu05205,path:mmu05211</t>
  </si>
  <si>
    <t xml:space="preserve">Ras signaling pathway|MAPK signaling pathway|ErbB signaling pathway|Hippo signaling pathway - multiple species|cAMP signaling pathway|Focal adhesion|Regulation of actin cytoskeleton|C-type lectin receptor signaling pathway|Natural killer cell mediated cytotoxicity|T cell receptor signaling pathway|Fc gamma R-mediated phagocytosis|Chemokine signaling pathway|Axon guidance|Proteoglycans in cancer|Renal cell carcinoma</t>
  </si>
  <si>
    <t xml:space="preserve">A_55_P2049752</t>
  </si>
  <si>
    <t xml:space="preserve"> Pamr1</t>
  </si>
  <si>
    <t xml:space="preserve">Mus musculus peptidase domain containing associated with muscle regeneration 1 (Pamr1), mRNA [NM_173749]</t>
  </si>
  <si>
    <t xml:space="preserve">peptidase domain containing associated with muscle regeneration 1</t>
  </si>
  <si>
    <t xml:space="preserve">NM_173749</t>
  </si>
  <si>
    <t xml:space="preserve">Mm.28649</t>
  </si>
  <si>
    <t xml:space="preserve">chr2:102483126-102483185</t>
  </si>
  <si>
    <t xml:space="preserve">TGATCCTTTCCCTTTCCAATCTTCTGTACACATTTCAATAAAACAAGGTCTGCTCCCTGA</t>
  </si>
  <si>
    <t xml:space="preserve">GO:0005615,GO:0006508,GO:0004252,GO:0005509,GO:0005576</t>
  </si>
  <si>
    <t xml:space="preserve">extracellular space|proteolysis|serine-type endopeptidase activity|calcium ion binding|extracellular region</t>
  </si>
  <si>
    <t xml:space="preserve">A_51_P135340</t>
  </si>
  <si>
    <t xml:space="preserve"> Panx1</t>
  </si>
  <si>
    <t xml:space="preserve">Mus musculus pannexin 1 (Panx1), mRNA [NM_019482]</t>
  </si>
  <si>
    <t xml:space="preserve">pannexin 1</t>
  </si>
  <si>
    <t xml:space="preserve">NM_019482</t>
  </si>
  <si>
    <t xml:space="preserve">Mm.142253</t>
  </si>
  <si>
    <t xml:space="preserve">chr9:14810309-14810250</t>
  </si>
  <si>
    <t xml:space="preserve">AGGACCTGGGGCTTCTAGAGAGCAAGCACATGGAAGATGCTTTGTTTTGTGAGGTAATAA</t>
  </si>
  <si>
    <t xml:space="preserve">GO:0005886,GO:0005921,GO:0006811,GO:0006812,GO:0034214,GO:0006816,GO:0044325,GO:0007267,GO:0046982,GO:0050715,GO:0050717,GO:0050718,GO:0051015,GO:0055077,GO:0055085,GO:0002020,GO:0002931,GO:0003779,GO:0005102,GO:0005243,GO:0005262,GO:0005515,GO:0005783,GO:0012505,GO:0015267,GO:0016020,GO:0016021,GO:0022829,GO:0022840,GO:0030054,GO:0070588,GO:0032059,GO:0097110,GO:0032991,GO:0033198</t>
  </si>
  <si>
    <t xml:space="preserve">plasma membrane|gap junction|ion transport|cation transport|protein hexamerization|calcium ion transport|ion channel binding|cell-cell signaling|protein heterodimerization activity|positive regulation of cytokine secretion|positive regulation of interleukin-1 alpha secretion|positive regulation of interleukin-1 beta secretion|actin filament binding|gap junction hemi-channel activity|transmembrane transport|protease binding|response to ischemia|actin binding|signaling receptor binding|gap junction channel activity|calcium channel activity|protein binding|endoplasmic reticulum|endomembrane system|channel activity|membrane|integral component of membrane|wide pore channel activity|leak channel activity|cell junction|calcium ion transmembrane transport|bleb|scaffold protein binding|protein-containing complex|response to ATP</t>
  </si>
  <si>
    <t xml:space="preserve">path:mmu04621</t>
  </si>
  <si>
    <t xml:space="preserve">NOD-like receptor signaling pathway</t>
  </si>
  <si>
    <t xml:space="preserve">A_51_P340027</t>
  </si>
  <si>
    <t xml:space="preserve"> Pappa</t>
  </si>
  <si>
    <t xml:space="preserve">Mus musculus pregnancy-associated plasma protein A (Pappa), mRNA [NM_021362]</t>
  </si>
  <si>
    <t xml:space="preserve">pregnancy-associated plasma protein A</t>
  </si>
  <si>
    <t xml:space="preserve">NM_021362</t>
  </si>
  <si>
    <t xml:space="preserve">Mm.317854</t>
  </si>
  <si>
    <t xml:space="preserve">chr4:65012905-65012964</t>
  </si>
  <si>
    <t xml:space="preserve">GACCAACTGTGGGGCAATGAACTGAATCTCACCATGTTGAATGATGGAGTGGAATACTAT</t>
  </si>
  <si>
    <t xml:space="preserve">GO:0005615,GO:0006508,GO:0008233,GO:0008237,GO:0016787,GO:0046872,GO:0051384,GO:0004175,GO:0004222,GO:0005576</t>
  </si>
  <si>
    <t xml:space="preserve">extracellular space|proteolysis|peptidase activity|metallopeptidase activity|hydrolase activity|metal ion binding|response to glucocorticoid|endopeptidase activity|metalloendopeptidase activity|extracellular region</t>
  </si>
  <si>
    <t xml:space="preserve">A_55_P2718720</t>
  </si>
  <si>
    <t xml:space="preserve"> Pde11a</t>
  </si>
  <si>
    <t xml:space="preserve">phosphodiesterase 11A [Source:MGI Symbol;Acc:MGI:3036251] [ENSMUST00000124825]</t>
  </si>
  <si>
    <t xml:space="preserve">phosphodiesterase 11A</t>
  </si>
  <si>
    <t xml:space="preserve">XM_006499453</t>
  </si>
  <si>
    <t xml:space="preserve">Mm.246613</t>
  </si>
  <si>
    <t xml:space="preserve">chr2:75827295-75827236</t>
  </si>
  <si>
    <t xml:space="preserve">AAAGAGATCAGTGCACTAAGAAACAATGTTGCTAGGTGCCCTTTACAGCTGTGTCTGCAG</t>
  </si>
  <si>
    <t xml:space="preserve">GO:0004118,GO:0005737,GO:0006198,GO:0007165,GO:0008081,GO:0008152,GO:0016787,GO:0030552,GO:0030553,GO:0043204,GO:0046069,GO:0003824,GO:0046872,GO:0004112,GO:0047555,GO:0004114</t>
  </si>
  <si>
    <t xml:space="preserve">cGMP-stimulated cyclic-nucleotide phosphodiesterase activity|cytoplasm|cAMP catabolic process|signal transduction|phosphoric diester hydrolase activity|metabolic process|hydrolase activity|cAMP binding|cGMP binding|perikaryon|cGMP catabolic process|catalytic activity|metal ion binding|cyclic-nucleotide phosphodiesterase activity|3',5'-cyclic-GMP phosphodiesterase activity|3',5'-cyclic-nucleotide phosphodiesterase activity</t>
  </si>
  <si>
    <t xml:space="preserve">path:mmu00230,path:mmu05032,path:mmu04934</t>
  </si>
  <si>
    <t xml:space="preserve">Purine metabolism|Morphine addiction|Cushing's syndrome</t>
  </si>
  <si>
    <t xml:space="preserve">A_51_P466229</t>
  </si>
  <si>
    <t xml:space="preserve"> Pdgfrl</t>
  </si>
  <si>
    <t xml:space="preserve">Mus musculus platelet-derived growth factor receptor-like (Pdgfrl), mRNA [NM_026840]</t>
  </si>
  <si>
    <t xml:space="preserve">platelet-derived growth factor receptor-like</t>
  </si>
  <si>
    <t xml:space="preserve">NM_026840</t>
  </si>
  <si>
    <t xml:space="preserve">Mm.284246</t>
  </si>
  <si>
    <t xml:space="preserve">chr8:42075859-42075918</t>
  </si>
  <si>
    <t xml:space="preserve">TTGGAAAGTGAAGAGTAGTGGACCAATGGGATGCCCATCTGCACACACAGCTTCCAGGTG</t>
  </si>
  <si>
    <t xml:space="preserve">A_52_P579531</t>
  </si>
  <si>
    <t xml:space="preserve"> Pdlim3</t>
  </si>
  <si>
    <t xml:space="preserve">Mus musculus PDZ and LIM domain 3 (Pdlim3), mRNA [NM_016798]</t>
  </si>
  <si>
    <t xml:space="preserve">PDZ and LIM domain 3</t>
  </si>
  <si>
    <t xml:space="preserve">NM_016798</t>
  </si>
  <si>
    <t xml:space="preserve">Mm.282900</t>
  </si>
  <si>
    <t xml:space="preserve">chr8:47004658-47004717</t>
  </si>
  <si>
    <t xml:space="preserve">CCCAGCCATCTGATATGTAAATACCTGGATATTTGGGGGAGTCTACTTGTTTTTCCTTCC</t>
  </si>
  <si>
    <t xml:space="preserve">GO:0007507,GO:0007519,GO:0008092,GO:0008307,GO:0015629,GO:0030018,GO:0046872,GO:0005515,GO:0005737,GO:0007015</t>
  </si>
  <si>
    <t xml:space="preserve">heart development|skeletal muscle tissue development|cytoskeletal protein binding|structural constituent of muscle|actin cytoskeleton|Z disc|metal ion binding|protein binding|cytoplasm|actin filament organization</t>
  </si>
  <si>
    <t xml:space="preserve">A_65_P05169</t>
  </si>
  <si>
    <t xml:space="preserve"> Peg3</t>
  </si>
  <si>
    <t xml:space="preserve">paternally expressed 3 [Source:MGI Symbol;Acc:MGI:104748] [ENSMUST00000051209]</t>
  </si>
  <si>
    <t xml:space="preserve">paternally expressed 3</t>
  </si>
  <si>
    <t xml:space="preserve">BE951149</t>
  </si>
  <si>
    <t xml:space="preserve">Mm.473952</t>
  </si>
  <si>
    <t xml:space="preserve">chr7:6657137-6657078</t>
  </si>
  <si>
    <t xml:space="preserve">TAATCTTCAGTGTTTGGGTAACAAACTTTACGTATGTACTCTGCATCACAAATATAAGGC</t>
  </si>
  <si>
    <t xml:space="preserve">GO:0003700,GO:0005634,GO:0005737,GO:0005776,GO:0006915,GO:0010468,GO:0043565,GO:0045944,GO:0046872,GO:0000122,GO:0003676</t>
  </si>
  <si>
    <t xml:space="preserve">DNA binding transcription factor activity|nucleus|cytoplasm|autophagosome|apoptotic process|regulation of gene expression|sequence-specific DNA binding|positive regulation of transcription by RNA polymerase II|metal ion binding|negative regulation of transcription by RNA polymerase II|nucleic acid binding</t>
  </si>
  <si>
    <t xml:space="preserve">A_52_P235861</t>
  </si>
  <si>
    <t xml:space="preserve">Mus musculus paternally expressed 3 (Peg3), mRNA [NM_008817]</t>
  </si>
  <si>
    <t xml:space="preserve">NM_008817</t>
  </si>
  <si>
    <t xml:space="preserve">Mm.389800</t>
  </si>
  <si>
    <t xml:space="preserve">chr7:6658833-6658774</t>
  </si>
  <si>
    <t xml:space="preserve">TTGTTACCATCGTTCTTTCTCATGGAGTCTCCTTAGTATTTCTGAGCTTTCCATTTAGTG</t>
  </si>
  <si>
    <t xml:space="preserve">A_51_P102987</t>
  </si>
  <si>
    <t xml:space="preserve"> Penk</t>
  </si>
  <si>
    <t xml:space="preserve">Mus musculus preproenkephalin (Penk), mRNA [NM_001002927]</t>
  </si>
  <si>
    <t xml:space="preserve">preproenkephalin</t>
  </si>
  <si>
    <t xml:space="preserve">NM_001002927</t>
  </si>
  <si>
    <t xml:space="preserve">Mm.475097</t>
  </si>
  <si>
    <t xml:space="preserve">chr4:4060794-4060735</t>
  </si>
  <si>
    <t xml:space="preserve">GGTCTCTTATGGCTATGTTGTTATCAATAGTTTGTTACCTCATCTCTCCTGACGAAACAT</t>
  </si>
  <si>
    <t xml:space="preserve">GO:0032280,GO:0002118,GO:0035641,GO:0005184,GO:0043025,GO:0005576,GO:0005886,GO:0007218,GO:0007268,GO:0007600,GO:0007626,GO:0043204,GO:0019233,GO:0043679,GO:0030424,GO:0030425,GO:0001515,GO:0070852,GO:0001662,GO:2000987,GO:0031628,GO:0001964</t>
  </si>
  <si>
    <t xml:space="preserve">symmetric synapse|aggressive behavior|locomotory exploration behavior|neuropeptide hormone activity|neuronal cell body|extracellular region|plasma membrane|neuropeptide signaling pathway|chemical synaptic transmission|sensory perception|locomotory behavior|perikaryon|sensory perception of pain|axon terminus|axon|dendrite|opioid peptide activity|cell body fiber|behavioral fear response|positive regulation of behavioral fear response|opioid receptor binding|startle response</t>
  </si>
  <si>
    <t xml:space="preserve">A_55_P2002893</t>
  </si>
  <si>
    <t xml:space="preserve"> Pfkfb1</t>
  </si>
  <si>
    <t xml:space="preserve">Mus musculus 6-phosphofructo-2-kinase/fructose-2,6-biphosphatase 1 (Pfkfb1), mRNA [NM_008824]</t>
  </si>
  <si>
    <t xml:space="preserve">6-phosphofructo-2-kinase/fructose-2,6-biphosphatase 1</t>
  </si>
  <si>
    <t xml:space="preserve">NM_008824</t>
  </si>
  <si>
    <t xml:space="preserve">Mm.249131</t>
  </si>
  <si>
    <t xml:space="preserve">chrX:147078320-147078379</t>
  </si>
  <si>
    <t xml:space="preserve">CCTAGCCATAACTAAGCCTACCTAGTTGTGGATAAAGTTCTTTTTAAATATTCTCTGATG</t>
  </si>
  <si>
    <t xml:space="preserve">GO:0046835,GO:0004331,GO:0070095,GO:0005524,GO:0006000,GO:0006003,GO:0008152,GO:0016301,GO:0016310,GO:0016740,GO:0016787,GO:0019900,GO:0033133,GO:0000166,GO:0042802,GO:0003824,GO:0043540,GO:0003873</t>
  </si>
  <si>
    <t xml:space="preserve">carbohydrate phosphorylation|fructose-2,6-bisphosphate 2-phosphatase activity|fructose-6-phosphate binding|ATP binding|fructose metabolic process|fructose 2,6-bisphosphate metabolic process|metabolic process|kinase activity|phosphorylation|transferase activity|hydrolase activity|kinase binding|positive regulation of glucokinase activity|nucleotide binding|identical protein binding|catalytic activity|6-phosphofructo-2-kinase/fructose-2,6-biphosphatase complex|6-phosphofructo-2-kinase activity</t>
  </si>
  <si>
    <t xml:space="preserve">path:mmu00051,path:mmu04152,path:mmu04922</t>
  </si>
  <si>
    <t xml:space="preserve">Fructose and mannose metabolism|AMPK signaling pathway|Glucagon signaling pathway</t>
  </si>
  <si>
    <t xml:space="preserve">A_51_P451292</t>
  </si>
  <si>
    <t xml:space="preserve"> Phactr3</t>
  </si>
  <si>
    <t xml:space="preserve">Mus musculus phosphatase and actin regulator 3 (Phactr3), transcript variant 1, mRNA [NM_028806]</t>
  </si>
  <si>
    <t xml:space="preserve">phosphatase and actin regulator 3</t>
  </si>
  <si>
    <t xml:space="preserve">NM_028806</t>
  </si>
  <si>
    <t xml:space="preserve">Mm.44413</t>
  </si>
  <si>
    <t xml:space="preserve">chr2:178070557-178070616</t>
  </si>
  <si>
    <t xml:space="preserve">CACGCCACGAGGGACCTGTGACCCAGTGTCATTCAGTATTTTGTTGAGAAGACATTTTTA</t>
  </si>
  <si>
    <t xml:space="preserve">GO:0005654,GO:0008150,GO:0008157,GO:0019888,GO:0003779,GO:0004864,GO:0005634</t>
  </si>
  <si>
    <t xml:space="preserve">nucleoplasm|biological_process|protein phosphatase 1 binding|protein phosphatase regulator activity|actin binding|protein phosphatase inhibitor activity|nucleus</t>
  </si>
  <si>
    <t xml:space="preserve">A_55_P2056483</t>
  </si>
  <si>
    <t xml:space="preserve"> Phkg1</t>
  </si>
  <si>
    <t xml:space="preserve">Mus musculus phosphorylase kinase gamma 1 (Phkg1), mRNA [NM_011079]</t>
  </si>
  <si>
    <t xml:space="preserve">phosphorylase kinase gamma 1</t>
  </si>
  <si>
    <t xml:space="preserve">NM_011079</t>
  </si>
  <si>
    <t xml:space="preserve">Mm.3159</t>
  </si>
  <si>
    <t xml:space="preserve">chr5:130340099-130340040</t>
  </si>
  <si>
    <t xml:space="preserve">TAGCCCAGCCCGGGAAGTCTAGTGATGCTTATTTCAAAATAAAAATGAGGCTGGGAATGT</t>
  </si>
  <si>
    <t xml:space="preserve">GO:0016740,GO:0004689,GO:0018105,GO:0018107,GO:0005516,GO:0005524,GO:0005964,GO:0005975,GO:0019899,GO:0005977,GO:0035556,GO:0050321,GO:0005978,GO:0006468,GO:0000166,GO:0016301,GO:0004672,GO:0016310,GO:0004674</t>
  </si>
  <si>
    <t xml:space="preserve">transferase activity|phosphorylase kinase activity|peptidyl-serine phosphorylation|peptidyl-threonine phosphorylation|calmodulin binding|ATP binding|phosphorylase kinase complex|carbohydrate metabolic process|enzyme binding|glycogen metabolic process|intracellular signal transduction|tau-protein kinase activity|glycogen biosynthetic process|protein phosphorylation|nucleotide binding|kinase activity|protein kinase activity|phosphorylation|protein serine/threonine kinase activity</t>
  </si>
  <si>
    <t xml:space="preserve">path:mmu04020,path:mmu04910,path:mmu04922</t>
  </si>
  <si>
    <t xml:space="preserve">Calcium signaling pathway|Insulin signaling pathway|Glucagon signaling pathway</t>
  </si>
  <si>
    <t xml:space="preserve">A_55_P1999102</t>
  </si>
  <si>
    <t xml:space="preserve"> Pi16</t>
  </si>
  <si>
    <t xml:space="preserve">Mus musculus peptidase inhibitor 16 (Pi16), mRNA [NM_023734]</t>
  </si>
  <si>
    <t xml:space="preserve">peptidase inhibitor 16</t>
  </si>
  <si>
    <t xml:space="preserve">NM_023734</t>
  </si>
  <si>
    <t xml:space="preserve">Mm.30950</t>
  </si>
  <si>
    <t xml:space="preserve">chr17:29465784-29465843</t>
  </si>
  <si>
    <t xml:space="preserve">TGTGGGTGGGGAGACAGGGAATGGAGGCAGCCTTGACTCCTGAATAAAGCCTGTCTGAGA</t>
  </si>
  <si>
    <t xml:space="preserve">GO:0010466,GO:0030414,GO:0061052,GO:0005576,GO:0005615</t>
  </si>
  <si>
    <t xml:space="preserve">negative regulation of peptidase activity|peptidase inhibitor activity|negative regulation of cell growth involved in cardiac muscle cell development|extracellular region|extracellular space</t>
  </si>
  <si>
    <t xml:space="preserve">A_51_P230987</t>
  </si>
  <si>
    <t xml:space="preserve"> Pi4k2b</t>
  </si>
  <si>
    <t xml:space="preserve">Mus musculus phosphatidylinositol 4-kinase type 2 beta (Pi4k2b), transcript variant 1, mRNA [NM_025951]</t>
  </si>
  <si>
    <t xml:space="preserve">phosphatidylinositol 4-kinase type 2 beta</t>
  </si>
  <si>
    <t xml:space="preserve">NM_025951</t>
  </si>
  <si>
    <t xml:space="preserve">Mm.248647</t>
  </si>
  <si>
    <t xml:space="preserve">chr5:53159457-53159516</t>
  </si>
  <si>
    <t xml:space="preserve">GAGCGGACAGTGATAGTAAAGCAACTATACCTTCAGTTTAAAAGCTGCTGTTTTAAAACT</t>
  </si>
  <si>
    <t xml:space="preserve">GO:0005737,GO:0005765,GO:0005768,GO:0005802,GO:0005886,GO:0007030,GO:0007032,GO:0016020,GO:0016301,GO:0016310,GO:0016740,GO:0000166,GO:0046854,GO:0004430,GO:0005524</t>
  </si>
  <si>
    <t xml:space="preserve">cytoplasm|lysosomal membrane|endosome|trans-Golgi network|plasma membrane|Golgi organization|endosome organization|membrane|kinase activity|phosphorylation|transferase activity|nucleotide binding|phosphatidylinositol phosphorylation|1-phosphatidylinositol 4-kinase activity|ATP binding</t>
  </si>
  <si>
    <t xml:space="preserve">path:mmu00562,path:mmu04070</t>
  </si>
  <si>
    <t xml:space="preserve">Inositol phosphate metabolism|Phosphatidylinositol signaling system</t>
  </si>
  <si>
    <t xml:space="preserve">A_55_P2040245</t>
  </si>
  <si>
    <t xml:space="preserve"> Piezo2</t>
  </si>
  <si>
    <t xml:space="preserve">Mus musculus piezo-type mechanosensitive ion channel component 2 (Piezo2), mRNA [NM_001039485]</t>
  </si>
  <si>
    <t xml:space="preserve">piezo-type mechanosensitive ion channel component 2</t>
  </si>
  <si>
    <t xml:space="preserve">NM_001039485</t>
  </si>
  <si>
    <t xml:space="preserve">Mm.158720</t>
  </si>
  <si>
    <t xml:space="preserve">chr18:63171000-63170941</t>
  </si>
  <si>
    <t xml:space="preserve">GTCTCTGAAATCAGGGCTCATTGCTTTTAGAGTTTTGGTTTTTTGTTTTTTGGGTTTTTG</t>
  </si>
  <si>
    <t xml:space="preserve">GO:0050974,GO:0005886,GO:0050982,GO:0071260,GO:0006811,GO:0006812,GO:0008381,GO:0009612,GO:0016020,GO:0016021,GO:0042391,GO:0005261,GO:0050896,GO:0005515</t>
  </si>
  <si>
    <t xml:space="preserve">detection of mechanical stimulus involved in sensory perception|plasma membrane|detection of mechanical stimulus|cellular response to mechanical stimulus|ion transport|cation transport|mechanosensitive ion channel activity|response to mechanical stimulus|membrane|integral component of membrane|regulation of membrane potential|cation channel activity|response to stimulus|protein binding</t>
  </si>
  <si>
    <t xml:space="preserve">A_55_P2482633</t>
  </si>
  <si>
    <t xml:space="preserve">chr18:63169929-63169870</t>
  </si>
  <si>
    <t xml:space="preserve">AAACCACTCCTGTGTACTCTGGGTTCAGGACTGACTTAAAATAAAGCACATCTTGCAAAG</t>
  </si>
  <si>
    <t xml:space="preserve">A_51_P207892</t>
  </si>
  <si>
    <t xml:space="preserve"> Pla2g5</t>
  </si>
  <si>
    <t xml:space="preserve">Mus musculus phospholipase A2, group V (Pla2g5), transcript variant 2, mRNA [NM_011110]</t>
  </si>
  <si>
    <t xml:space="preserve">phospholipase A2, group V</t>
  </si>
  <si>
    <t xml:space="preserve">NM_011110</t>
  </si>
  <si>
    <t xml:space="preserve">Mm.486532</t>
  </si>
  <si>
    <t xml:space="preserve">chr4:138357294-138356545</t>
  </si>
  <si>
    <t xml:space="preserve">AGATACACAAATGGCCTAGTCATCTGCGAACACGACTCCTTCTGTCCAATGAGGCTCTGT</t>
  </si>
  <si>
    <t xml:space="preserve">GO:0034374,GO:0005576,GO:0043030,GO:0005794,GO:0046872,GO:0005886,GO:0006629,GO:0006644,GO:0006663,GO:0008201,GO:0047498,GO:0009986,GO:0048471,GO:0010518,GO:0050482,GO:0016020,GO:0016042,GO:0004623,GO:0050728,GO:0016787,GO:0005102,GO:0070374,GO:0019370,GO:0005509</t>
  </si>
  <si>
    <t xml:space="preserve">low-density lipoprotein particle remodeling|extracellular region|regulation of macrophage activation|Golgi apparatus|metal ion binding|plasma membrane|lipid metabolic process|phospholipid metabolic process|platelet activating factor biosynthetic process|heparin binding|calcium-dependent phospholipase A2 activity|cell surface|perinuclear region of cytoplasm|positive regulation of phospholipase activity|arachidonic acid secretion|membrane|lipid catabolic process|phospholipase A2 activity|negative regulation of inflammatory response|hydrolase activity|signaling receptor binding|positive regulation of ERK1 and ERK2 cascade|leukotriene biosynthetic process|calcium ion binding</t>
  </si>
  <si>
    <t xml:space="preserve">path:mmu00564,path:mmu00565,path:mmu00590,path:mmu00591,path:mmu00592,path:mmu04014,path:mmu04270,path:mmu04972,path:mmu04975</t>
  </si>
  <si>
    <t xml:space="preserve">Glycerophospholipid metabolism|Ether lipid metabolism|Arachidonic acid metabolism|Linoleic acid metabolism|alpha-Linolenic acid metabolism|Ras signaling pathway|Vascular smooth muscle contraction|Pancreatic secretion|Fat digestion and absorption</t>
  </si>
  <si>
    <t xml:space="preserve">A_55_P1962305</t>
  </si>
  <si>
    <t xml:space="preserve"> Plac8</t>
  </si>
  <si>
    <t xml:space="preserve">Mus musculus placenta-specific 8 (Plac8), mRNA [NM_139198]</t>
  </si>
  <si>
    <t xml:space="preserve">placenta-specific 8</t>
  </si>
  <si>
    <t xml:space="preserve">NM_139198</t>
  </si>
  <si>
    <t xml:space="preserve">Mm.34609</t>
  </si>
  <si>
    <t xml:space="preserve">chr5:100982856-100982797</t>
  </si>
  <si>
    <t xml:space="preserve">ATTGCTCTTTGACTTGGTTTCTTCTTGCTCCCATATCATCAAATATTGGAGCCTATAATT</t>
  </si>
  <si>
    <t xml:space="preserve">GO:0008284,GO:0009409,GO:0040015,GO:0042742,GO:0043066,GO:0045944,GO:0050873,GO:0003682,GO:0005515,GO:0005634</t>
  </si>
  <si>
    <t xml:space="preserve">positive regulation of cell proliferation|response to cold|negative regulation of multicellular organism growth|defense response to bacterium|negative regulation of apoptotic process|positive regulation of transcription by RNA polymerase II|brown fat cell differentiation|chromatin binding|protein binding|nucleus</t>
  </si>
  <si>
    <t xml:space="preserve">A_55_P2080531</t>
  </si>
  <si>
    <t xml:space="preserve"> Poln</t>
  </si>
  <si>
    <t xml:space="preserve">Mus musculus DNA polymerase N (Poln), transcript variant 1, mRNA [NM_181857]</t>
  </si>
  <si>
    <t xml:space="preserve">DNA polymerase N</t>
  </si>
  <si>
    <t xml:space="preserve">NM_181857</t>
  </si>
  <si>
    <t xml:space="preserve">Mm.319286</t>
  </si>
  <si>
    <t xml:space="preserve">chr5:34349906-34349847</t>
  </si>
  <si>
    <t xml:space="preserve">GCTAAACTGATACAGACCACACAAAACCTTTGTGGGACAACTGGGACACCTGAAGTAAAA</t>
  </si>
  <si>
    <t xml:space="preserve">GO:0005634,GO:0005737,GO:0006260,GO:0006261,GO:0006281,GO:0006974,GO:0008409,GO:0016740,GO:0016779,GO:0003677,GO:0003887</t>
  </si>
  <si>
    <t xml:space="preserve">nucleus|cytoplasm|DNA replication|DNA-dependent DNA replication|DNA repair|cellular response to DNA damage stimulus|5'-3' exonuclease activity|transferase activity|nucleotidyltransferase activity|DNA binding|DNA-directed DNA polymerase activity</t>
  </si>
  <si>
    <t xml:space="preserve">path:mmu03460</t>
  </si>
  <si>
    <t xml:space="preserve">Fanconi anemia pathway</t>
  </si>
  <si>
    <t xml:space="preserve">A_55_P2619020</t>
  </si>
  <si>
    <t xml:space="preserve"> Postn</t>
  </si>
  <si>
    <t xml:space="preserve">Mus musculus periostin, osteoblast specific factor (Postn), transcript variant 3, mRNA [NM_001198766]</t>
  </si>
  <si>
    <t xml:space="preserve">periostin, osteoblast specific factor</t>
  </si>
  <si>
    <t xml:space="preserve">NM_001198766</t>
  </si>
  <si>
    <t xml:space="preserve">Mm.236067</t>
  </si>
  <si>
    <t xml:space="preserve">chr3:54194196-54194255</t>
  </si>
  <si>
    <t xml:space="preserve">GATCAAGAGAAGGCCGTTCTCAGTGAAAACCCAGAGGCCAGACCACAGAGTTTATATAAT</t>
  </si>
  <si>
    <t xml:space="preserve">GO:0050839,GO:0009888,GO:0005578,GO:0071307,GO:0014911,GO:0030198,GO:0005615,GO:1900025,GO:0005737,GO:0005794,GO:0005802,GO:1904209,GO:0031012,GO:0007155,GO:1990138,GO:0001953,GO:0031594,GO:0008201,GO:0003073,GO:0046872,GO:0008593,GO:0005576</t>
  </si>
  <si>
    <t xml:space="preserve">cell adhesion molecule binding|tissue development|proteinaceous extracellular matrix|cellular response to vitamin K|positive regulation of smooth muscle cell migration|extracellular matrix organization|extracellular space|negative regulation of substrate adhesion-dependent cell spreading|cytoplasm|Golgi apparatus|trans-Golgi network|positive regulation of chemokine (C-C motif) ligand 2 secretion|extracellular matrix|cell adhesion|neuron projection extension|negative regulation of cell-matrix adhesion|neuromuscular junction|heparin binding|regulation of systemic arterial blood pressure|metal ion binding|regulation of Notch signaling pathway|extracellular region</t>
  </si>
  <si>
    <t xml:space="preserve">A_51_P489192</t>
  </si>
  <si>
    <t xml:space="preserve">Mus musculus periostin, osteoblast specific factor (Postn), transcript variant 1, mRNA [NM_015784]</t>
  </si>
  <si>
    <t xml:space="preserve">NM_015784</t>
  </si>
  <si>
    <t xml:space="preserve">chr3:54194483-54194542</t>
  </si>
  <si>
    <t xml:space="preserve">GATTAAAGTAGAATCCACCAAAGAACATCATTGTGACTGGGTCCATACAGCTAAGTCTTT</t>
  </si>
  <si>
    <t xml:space="preserve">A_55_P2503766</t>
  </si>
  <si>
    <t xml:space="preserve">chr3:54194385-54194444</t>
  </si>
  <si>
    <t xml:space="preserve">CATGAGAAATATAAGAAAATGATAGCTAGTCTCCTGTGGGGTAGGAACTGAGGAAATATA</t>
  </si>
  <si>
    <t xml:space="preserve">A_52_P486260</t>
  </si>
  <si>
    <t xml:space="preserve"> Prelp</t>
  </si>
  <si>
    <t xml:space="preserve">Mus musculus proline arginine-rich end leucine-rich repeat (Prelp), mRNA [NM_054077]</t>
  </si>
  <si>
    <t xml:space="preserve">proline arginine-rich end leucine-rich repeat</t>
  </si>
  <si>
    <t xml:space="preserve">NM_054077</t>
  </si>
  <si>
    <t xml:space="preserve">Mm.214514</t>
  </si>
  <si>
    <t xml:space="preserve">chr1:135806993-135806934</t>
  </si>
  <si>
    <t xml:space="preserve">CTGTACATCTTATCTATTCTCCAAAAGACCATGTTAACTCTGATACAGCGTCCGCATTCC</t>
  </si>
  <si>
    <t xml:space="preserve">GO:0005615,GO:0007409,GO:0007569,GO:0008201,GO:0031012,GO:0070062,GO:0005201,GO:0005576,GO:0005578</t>
  </si>
  <si>
    <t xml:space="preserve">extracellular space|axonogenesis|cell aging|heparin binding|extracellular matrix|extracellular exosome|extracellular matrix structural constituent|extracellular region|proteinaceous extracellular matrix</t>
  </si>
  <si>
    <t xml:space="preserve">A_51_P183746</t>
  </si>
  <si>
    <t xml:space="preserve"> Prrx2</t>
  </si>
  <si>
    <t xml:space="preserve">Mus musculus paired related homeobox 2, mRNA (cDNA clone MGC:169496 IMAGE:8860891), complete cds. [BC137872]</t>
  </si>
  <si>
    <t xml:space="preserve">paired related homeobox 2</t>
  </si>
  <si>
    <t xml:space="preserve">BC137872</t>
  </si>
  <si>
    <t xml:space="preserve">Mm.1802</t>
  </si>
  <si>
    <t xml:space="preserve">chr2:30736593-30736653</t>
  </si>
  <si>
    <t xml:space="preserve">TGTTGGGTGCTGGAAGCAGTTGAACAAGTCACTGCTATGGTGGCTGAGATTGTGCCTAAG</t>
  </si>
  <si>
    <t xml:space="preserve">GO:0051216,GO:0003677,GO:0071837,GO:0005634,GO:0006355,GO:0007275,GO:0030326,GO:0042472,GO:0042474,GO:0043565,GO:0045880,GO:0045944,GO:0048701,GO:0000977,GO:0048704,GO:0001228,GO:0048844,GO:0002053</t>
  </si>
  <si>
    <t xml:space="preserve">cartilage development|DNA binding|HMG box domain binding|nucleus|regulation of transcription, DNA-templated|multicellular organism development|embryonic limb morphogenesis|inner ear morphogenesis|middle ear morphogenesis|sequence-specific DNA binding|positive regulation of smoothened signaling pathway|positive regulation of transcription by RNA polymerase II|embryonic cranial skeleton morphogenesis|RNA polymerase II regulatory region sequence-specific DNA binding|embryonic skeletal system morphogenesis|transcriptional activator activity, RNA polymerase II transcription regulatory region sequence-specific DNA binding|artery morphogenesis|positive regulation of mesenchymal cell proliferation</t>
  </si>
  <si>
    <t xml:space="preserve">A_55_P2119613</t>
  </si>
  <si>
    <t xml:space="preserve"> Prss55</t>
  </si>
  <si>
    <t xml:space="preserve">Mus musculus protease, serine 55 (Prss55), mRNA [NM_001081063]</t>
  </si>
  <si>
    <t xml:space="preserve">protease, serine 55</t>
  </si>
  <si>
    <t xml:space="preserve">NM_001081063</t>
  </si>
  <si>
    <t xml:space="preserve">Mm.19977</t>
  </si>
  <si>
    <t xml:space="preserve">chr14:64694339-64694280</t>
  </si>
  <si>
    <t xml:space="preserve">TTGCACTGCTTAGAGCCTTGTCCAACTGGAAATAAAACAATGCAGTCTCTGATCCACCCT</t>
  </si>
  <si>
    <t xml:space="preserve">GO:0008236,GO:0016020,GO:0016021,GO:0016787,GO:0004252,GO:0006508,GO:0008233</t>
  </si>
  <si>
    <t xml:space="preserve">serine-type peptidase activity|membrane|integral component of membrane|hydrolase activity|serine-type endopeptidase activity|proteolysis|peptidase activity</t>
  </si>
  <si>
    <t xml:space="preserve">A_51_P511315</t>
  </si>
  <si>
    <t xml:space="preserve"> Pstpip1</t>
  </si>
  <si>
    <t xml:space="preserve">Mus musculus proline-serine-threonine phosphatase-interacting protein 1 (Pstpip1), mRNA [NM_011193]</t>
  </si>
  <si>
    <t xml:space="preserve">proline-serine-threonine phosphatase-interacting protein 1</t>
  </si>
  <si>
    <t xml:space="preserve">NM_011193</t>
  </si>
  <si>
    <t xml:space="preserve">Mm.2534</t>
  </si>
  <si>
    <t xml:space="preserve">chr9:55975648-55976435</t>
  </si>
  <si>
    <t xml:space="preserve">TCTACGACTACACTGCACAGAATTCTGATGAGCTGGACATTTCCGCGGGAGACATCCTGG</t>
  </si>
  <si>
    <t xml:space="preserve">GO:0042995,GO:0003779,GO:0045087,GO:0005515,GO:0005737,GO:0005826,GO:0005856,GO:0005886,GO:0006897,GO:0006954,GO:0007155,GO:0016020,GO:0019903,GO:0000910,GO:0032154,GO:0001725,GO:0042802,GO:0002376</t>
  </si>
  <si>
    <t xml:space="preserve">cell projection|actin binding|innate immune response|protein binding|cytoplasm|actomyosin contractile ring|cytoskeleton|plasma membrane|endocytosis|inflammatory response|cell adhesion|membrane|protein phosphatase binding|cytokinesis|cleavage furrow|stress fiber|identical protein binding|immune system process</t>
  </si>
  <si>
    <t xml:space="preserve">A_55_P2164629</t>
  </si>
  <si>
    <t xml:space="preserve"> Ptn</t>
  </si>
  <si>
    <t xml:space="preserve">Mus musculus pleiotrophin (Ptn), mRNA [NM_008973]</t>
  </si>
  <si>
    <t xml:space="preserve">pleiotrophin</t>
  </si>
  <si>
    <t xml:space="preserve">NM_008973</t>
  </si>
  <si>
    <t xml:space="preserve">Mm.279690</t>
  </si>
  <si>
    <t xml:space="preserve">chr6:36691435-36691376</t>
  </si>
  <si>
    <t xml:space="preserve">GTGCAAGTACCAGTTCCAGGCTTGGGGAGAATGTGACCTCAATACCGCCTTGAAGACCAG</t>
  </si>
  <si>
    <t xml:space="preserve">GO:0007612,GO:0008083,GO:0008201,GO:0008284,GO:0008360,GO:0009986,GO:0043394,GO:0010811,GO:0045837,GO:0010976,GO:0048471,GO:0016020,GO:0050680,GO:0051781,GO:0060221,GO:0060253,GO:0072201,GO:1904395,GO:1904397,GO:0001503,GO:0005539,GO:0005576,GO:0005578,GO:0005604,GO:0005615,GO:0005737,GO:0005783,GO:0016525,GO:0019901,GO:0030282,GO:0030336,GO:0031594,GO:0032991,GO:0035373,GO:1904399,GO:0035374,GO:2000347,GO:0038085,GO:0043065</t>
  </si>
  <si>
    <t xml:space="preserve">learning|growth factor activity|heparin binding|positive regulation of cell proliferation|regulation of cell shape|cell surface|proteoglycan binding|positive regulation of cell-substrate adhesion|negative regulation of membrane potential|positive regulation of neuron projection development|perinuclear region of cytoplasm|membrane|negative regulation of epithelial cell proliferation|positive regulation of cell division|retinal rod cell differentiation|negative regulation of glial cell proliferation|negative regulation of mesenchymal cell proliferation|positive regulation of skeletal muscle acetylcholine-gated channel clustering|negative regulation of neuromuscular junction development|ossification|glycosaminoglycan binding|extracellular region|proteinaceous extracellular matrix|basement membrane|extracellular space|cytoplasm|endoplasmic reticulum|negative regulation of angiogenesis|protein kinase binding|bone mineralization|negative regulation of cell migration|neuromuscular junction|protein-containing complex|chondroitin sulfate proteoglycan binding|heparan sulfate binding|chondroitin sulfate binding|positive regulation of hepatocyte proliferation|vascular endothelial growth factor binding|positive regulation of apoptotic process</t>
  </si>
  <si>
    <t xml:space="preserve">A_66_P110662</t>
  </si>
  <si>
    <t xml:space="preserve">PREDICTED: Mus musculus pleiotrophin (Ptn), transcript variant X1, mRNA [XM_006505757]</t>
  </si>
  <si>
    <t xml:space="preserve">XM_006505757</t>
  </si>
  <si>
    <t xml:space="preserve">chr6:36665127-36665068</t>
  </si>
  <si>
    <t xml:space="preserve">GAAAGTTTGCAGACTGAGAGGAGAGAGGCAGAGCAACGATGTAGTGAAATGTTGATCTTT</t>
  </si>
  <si>
    <t xml:space="preserve">A_51_P247359</t>
  </si>
  <si>
    <t xml:space="preserve"> Ptprcap</t>
  </si>
  <si>
    <t xml:space="preserve">Mus musculus protein tyrosine phosphatase, receptor type, C polypeptide-associated protein (Ptprcap), mRNA [NM_016933]</t>
  </si>
  <si>
    <t xml:space="preserve">protein tyrosine phosphatase, receptor type, C polypeptide-associated protein</t>
  </si>
  <si>
    <t xml:space="preserve">NM_016933</t>
  </si>
  <si>
    <t xml:space="preserve">Mm.329686</t>
  </si>
  <si>
    <t xml:space="preserve">chr19:4156556-4156615</t>
  </si>
  <si>
    <t xml:space="preserve">CATGCATGTTATGGTGAAACACAAGCTGCCCTGGACCTTCGTCACCCCACCCTTACATCA</t>
  </si>
  <si>
    <t xml:space="preserve">GO:0016020,GO:0016021,GO:0005886,GO:0006952</t>
  </si>
  <si>
    <t xml:space="preserve">membrane|integral component of membrane|plasma membrane|defense response</t>
  </si>
  <si>
    <t xml:space="preserve">A_55_P1983135</t>
  </si>
  <si>
    <t xml:space="preserve"> Pxmp4</t>
  </si>
  <si>
    <t xml:space="preserve">Mus musculus 6 days neonate spleen cDNA, RIKEN full-length enriched library, clone:F430108A16 product:peroxisomal membrane protein 4, full insert sequence. [AK143785]</t>
  </si>
  <si>
    <t xml:space="preserve">peroxisomal membrane protein 4</t>
  </si>
  <si>
    <t xml:space="preserve">AK143785</t>
  </si>
  <si>
    <t xml:space="preserve">Mm.24673</t>
  </si>
  <si>
    <t xml:space="preserve">chr2:154421263-154421204</t>
  </si>
  <si>
    <t xml:space="preserve">ATCTCATTACGGATGGTTGTGAGCCCTCAGGACCTTCAGAAGAGCAGTCAGTGCTCTTAA</t>
  </si>
  <si>
    <t xml:space="preserve">GO:0008150,GO:0016020,GO:0016021,GO:0003674,GO:0005777,GO:0005778</t>
  </si>
  <si>
    <t xml:space="preserve">biological_process|membrane|integral component of membrane|molecular_function|peroxisome|peroxisomal membrane</t>
  </si>
  <si>
    <t xml:space="preserve">path:mmu04146</t>
  </si>
  <si>
    <t xml:space="preserve">Peroxisome</t>
  </si>
  <si>
    <t xml:space="preserve">A_51_P503896</t>
  </si>
  <si>
    <t xml:space="preserve"> Pycr1</t>
  </si>
  <si>
    <t xml:space="preserve">pyrroline-5-carboxylate reductase 1 [Source:MGI Symbol;Acc:MGI:2384795] [ENSMUST00000026133]</t>
  </si>
  <si>
    <t xml:space="preserve">pyrroline-5-carboxylate reductase 1</t>
  </si>
  <si>
    <t xml:space="preserve">XM_006532735</t>
  </si>
  <si>
    <t xml:space="preserve">Mm.127731</t>
  </si>
  <si>
    <t xml:space="preserve">chr11:120501238-120501179</t>
  </si>
  <si>
    <t xml:space="preserve">CTCTGATTTCAATTCCCGTTAGGTACACAACACCTGAGAGACTCAGTTCTTCTCTTTCTT</t>
  </si>
  <si>
    <t xml:space="preserve">GO:0006561,GO:0008652,GO:0016491,GO:0034599,GO:0042802,GO:0051881,GO:0055114,GO:1903206,GO:0004735,GO:0005739</t>
  </si>
  <si>
    <t xml:space="preserve">proline biosynthetic process|cellular amino acid biosynthetic process|oxidoreductase activity|cellular response to oxidative stress|identical protein binding|regulation of mitochondrial membrane potential|oxidation-reduction process|negative regulation of hydrogen peroxide-induced cell death|pyrroline-5-carboxylate reductase activity|mitochondrion</t>
  </si>
  <si>
    <t xml:space="preserve">A_55_P2905383</t>
  </si>
  <si>
    <t xml:space="preserve"> Rab33a</t>
  </si>
  <si>
    <t xml:space="preserve">Mus musculus RAB33A, member RAS oncogene family (Rab33a), mRNA [NM_011228]</t>
  </si>
  <si>
    <t xml:space="preserve">RAB33A, member RAS oncogene family</t>
  </si>
  <si>
    <t xml:space="preserve">NM_011228</t>
  </si>
  <si>
    <t xml:space="preserve">Mm.2015</t>
  </si>
  <si>
    <t xml:space="preserve">chrX:45883332-45883391</t>
  </si>
  <si>
    <t xml:space="preserve">CTTTTTTCTGTCCCTGCATAATACCTACACCTGCTTGTTTCCATACAAACTAATATCAAA</t>
  </si>
  <si>
    <t xml:space="preserve">GO:0005525,GO:0005886,GO:0006886,GO:0012505,GO:0016020,GO:0019882,GO:0032482,GO:2000785,GO:0000166,GO:0003924</t>
  </si>
  <si>
    <t xml:space="preserve">GTP binding|plasma membrane|intracellular protein transport|endomembrane system|membrane|antigen processing and presentation|Rab protein signal transduction|regulation of autophagosome assembly|nucleotide binding|GTPase activity</t>
  </si>
  <si>
    <t xml:space="preserve">A_55_P2059010</t>
  </si>
  <si>
    <t xml:space="preserve"> Rbp1</t>
  </si>
  <si>
    <t xml:space="preserve">Mus musculus retinol binding protein 1, cellular (Rbp1), mRNA [NM_011254]</t>
  </si>
  <si>
    <t xml:space="preserve">retinol binding protein 1, cellular</t>
  </si>
  <si>
    <t xml:space="preserve">NM_011254</t>
  </si>
  <si>
    <t xml:space="preserve">Mm.279741</t>
  </si>
  <si>
    <t xml:space="preserve">chr9:98346908-98346967</t>
  </si>
  <si>
    <t xml:space="preserve">TGCCTGGTCTCTTTTCCTTTTCTTAAAATGAAGCGACCCCAATAAAAGTGATCTCTGTTT</t>
  </si>
  <si>
    <t xml:space="preserve">GO:0042573,GO:0005737,GO:0005811,GO:0044297,GO:0005829,GO:0006776,GO:0008289,GO:0016918,GO:0055088,GO:0019841,GO:1904768,GO:0030852,GO:0033189,GO:0042572,GO:0002138,GO:0005501,GO:0005654</t>
  </si>
  <si>
    <t xml:space="preserve">retinoic acid metabolic process|cytoplasm|lipid droplet|cell body|cytosol|vitamin A metabolic process|lipid binding|retinal binding|lipid homeostasis|retinol binding|all-trans-retinol binding|regulation of granulocyte differentiation|response to vitamin A|retinol metabolic process|retinoic acid biosynthetic process|retinoid binding|nucleoplasm</t>
  </si>
  <si>
    <t xml:space="preserve">A_55_P2848603</t>
  </si>
  <si>
    <t xml:space="preserve"> Rcn3</t>
  </si>
  <si>
    <t xml:space="preserve">Mus musculus reticulocalbin 3, EF-hand calcium binding domain (Rcn3), mRNA [NM_026555]</t>
  </si>
  <si>
    <t xml:space="preserve">reticulocalbin 3, EF-hand calcium binding domain</t>
  </si>
  <si>
    <t xml:space="preserve">NM_026555</t>
  </si>
  <si>
    <t xml:space="preserve">Mm.29997</t>
  </si>
  <si>
    <t xml:space="preserve">chr7:52338306-52338284</t>
  </si>
  <si>
    <t xml:space="preserve">ATGAGGCGTTCCTGGGACGAGACGTGGCCAAGGAATTGACAAACTCAGCCCAGAGGAAAG</t>
  </si>
  <si>
    <t xml:space="preserve">GO:0046872,GO:0005509,GO:0005783,GO:0008150</t>
  </si>
  <si>
    <t xml:space="preserve">metal ion binding|calcium ion binding|endoplasmic reticulum|biological_process</t>
  </si>
  <si>
    <t xml:space="preserve">A_55_P2160676</t>
  </si>
  <si>
    <t xml:space="preserve"> Ret</t>
  </si>
  <si>
    <t xml:space="preserve">Mus musculus ret proto-oncogene (Ret), transcript variant 4, mRNA [NM_001080780]</t>
  </si>
  <si>
    <t xml:space="preserve">ret proto-oncogene</t>
  </si>
  <si>
    <t xml:space="preserve">NM_001080780</t>
  </si>
  <si>
    <t xml:space="preserve">Mm.57199</t>
  </si>
  <si>
    <t xml:space="preserve">chr6:118101850-118101791</t>
  </si>
  <si>
    <t xml:space="preserve">CCATACCGTGTTGACTTGTTTTTGTAATCAAGGTGACTAAGGAAATAATTTCAGTTGTGT</t>
  </si>
  <si>
    <t xml:space="preserve">GO:0004713,GO:0004714,GO:0004871,GO:0004888,GO:0005509,GO:0005515,GO:0007158,GO:0005524,GO:0007169,GO:0005737,GO:0007275,GO:0005768,GO:0007399,GO:0009653,GO:0009968,GO:0010008,GO:0030424,GO:0010628,GO:0030425,GO:0010976,GO:0031434,GO:0014042,GO:0033139,GO:0033141,GO:0033619,GO:0000165,GO:0048265,GO:0033630,GO:0000166,GO:0048484,GO:0033674,GO:0001657,GO:0050770,GO:0035799,GO:0001755,GO:0060384,GO:0001838,GO:0061146,GO:0070374,GO:0004672,GO:0071300,GO:0004709,GO:0072300,GO:0098797,GO:2001241,GO:0005769,GO:0005829,GO:0005886,GO:0005887,GO:0006468,GO:0006919,GO:0016020,GO:0007155,GO:0016021,GO:0007156,GO:0016301,GO:0016310,GO:0016740,GO:0030154,GO:0030155,GO:0042551,GO:0030182,GO:0043025,GO:0030335,GO:0043066,GO:0043231,GO:0043235,GO:0043410,GO:0045121,GO:0045793,GO:0045893</t>
  </si>
  <si>
    <t xml:space="preserve">protein tyrosine kinase activity|transmembrane receptor protein tyrosine kinase activity|signal transducer activity|transmembrane signaling receptor activity|calcium ion binding|protein binding|neuron cell-cell adhesion|ATP binding|transmembrane receptor protein tyrosine kinase signaling pathway|cytoplasm|multicellular organism development|endosome|nervous system development|anatomical structure morphogenesis|negative regulation of signal transduction|endosome membrane|axon|positive regulation of gene expression|dendrite|positive regulation of neuron projection development|mitogen-activated protein kinase kinase binding|positive regulation of neuron maturation|regulation of peptidyl-serine phosphorylation of STAT protein|positive regulation of peptidyl-serine phosphorylation of STAT protein|membrane protein proteolysis|MAPK cascade|response to pain|positive regulation of cell adhesion mediated by integrin|nucleotide binding|enteric nervous system development|positive regulation of kinase activity|ureteric bud development|regulation of axonogenesis|ureter maturation|neural crest cell migration|innervation|embryonic epithelial tube formation|Peyer's patch morphogenesis|positive regulation of ERK1 and ERK2 cascade|protein kinase activity|cellular response to retinoic acid|MAP kinase kinase kinase activity|positive regulation of metanephric glomerulus development|plasma membrane protein complex|positive regulation of extrinsic apoptotic signaling pathway in absence of ligand|early endosome|cytosol|plasma membrane|integral component of plasma membrane|protein phosphorylation|activation of cysteine-type endopeptidase activity involved in apoptotic process|membrane|cell adhesion|integral component of membrane|homophilic cell adhesion via plasma membrane adhesion molecules|kinase activity|phosphorylation|transferase activity|cell differentiation|regulation of cell adhesion|neuron maturation|neuron differentiation|neuronal cell body|positive regulation of cell migration|negative regulation of apoptotic process|intracellular membrane-bounded organelle|receptor complex|positive regulation of MAPK cascade|membrane raft|positive regulation of cell size|positive regulation of transcription, DNA-templated</t>
  </si>
  <si>
    <t xml:space="preserve">path:mmu05200,path:mmu05230,path:mmu05216</t>
  </si>
  <si>
    <t xml:space="preserve">Pathways in cancer|Central carbon metabolism in cancer|Thyroid cancer</t>
  </si>
  <si>
    <t xml:space="preserve">A_51_P257951</t>
  </si>
  <si>
    <t xml:space="preserve"> Retnla</t>
  </si>
  <si>
    <t xml:space="preserve">Mus musculus resistin like alpha (Retnla), mRNA [NM_020509]</t>
  </si>
  <si>
    <t xml:space="preserve">resistin like alpha</t>
  </si>
  <si>
    <t xml:space="preserve">NM_020509</t>
  </si>
  <si>
    <t xml:space="preserve">Mm.441868</t>
  </si>
  <si>
    <t xml:space="preserve">chr16:48844447-48844506</t>
  </si>
  <si>
    <t xml:space="preserve">GATGAATCTAACAAAAACTGCAGTCTCAATTTGGAAATCTGACTCATGTGCCTTTAAATG</t>
  </si>
  <si>
    <t xml:space="preserve">GO:0005179,GO:0005576,GO:0005615</t>
  </si>
  <si>
    <t xml:space="preserve">hormone activity|extracellular region|extracellular space</t>
  </si>
  <si>
    <t xml:space="preserve">A_51_P157462</t>
  </si>
  <si>
    <t xml:space="preserve"> Rgn</t>
  </si>
  <si>
    <t xml:space="preserve">Mus musculus regucalcin (Rgn), mRNA [NM_009060]</t>
  </si>
  <si>
    <t xml:space="preserve">regucalcin</t>
  </si>
  <si>
    <t xml:space="preserve">NM_009060</t>
  </si>
  <si>
    <t xml:space="preserve">Mm.2118</t>
  </si>
  <si>
    <t xml:space="preserve">chrX:20138932-20138991</t>
  </si>
  <si>
    <t xml:space="preserve">AGTTCAACTATCAATCAGCCTGATGATGGCAAATTGCTCTGGGGGTTGAAATGGGACTGT</t>
  </si>
  <si>
    <t xml:space="preserve">GO:0005737,GO:0005829,GO:0006469,GO:0006874,GO:0007283,GO:0008270,GO:0010867,GO:0046872,GO:0010907,GO:0050680,GO:0010922,GO:0050848,GO:0016787,GO:0051344,GO:1901318,GO:1901671,GO:1901896,GO:1902679,GO:1903011,GO:1903052,GO:0001933,GO:0004341,GO:0005509,GO:0005576,GO:0005634,GO:0019853,GO:0030234,GO:0032515,GO:0032781,GO:0034260,GO:0043066,GO:1903611,GO:0043547,GO:1903625,GO:0045019,GO:1903629,GO:0045723,GO:1903634,GO:2000279</t>
  </si>
  <si>
    <t xml:space="preserve">cytoplasm|cytosol|negative regulation of protein kinase activity|cellular calcium ion homeostasis|spermatogenesis|zinc ion binding|positive regulation of triglyceride biosynthetic process|metal ion binding|positive regulation of glucose metabolic process|negative regulation of epithelial cell proliferation|positive regulation of phosphatase activity|regulation of calcium-mediated signaling|hydrolase activity|negative regulation of cyclic-nucleotide phosphodiesterase activity|negative regulation of flagellated sperm motility|positive regulation of superoxide dismutase activity|positive regulation of calcium-transporting ATPase activity|negative regulation of RNA biosynthetic process|negative regulation of bone development|positive regulation of proteolysis involved in cellular protein catabolic process|negative regulation of protein phosphorylation|gluconolactonase activity|calcium ion binding|extracellular region|nucleus|L-ascorbic acid biosynthetic process|enzyme regulator activity|negative regulation of phosphoprotein phosphatase activity|positive regulation of ATPase activity|negative regulation of GTPase activity|negative regulation of apoptotic process|negative regulation of calcium-dependent ATPase activity|positive regulation of GTPase activity|negative regulation of DNA catabolic process|negative regulation of nitric oxide biosynthetic process|positive regulation of dUTP diphosphatase activity|positive regulation of fatty acid biosynthetic process|negative regulation of leucine-tRNA ligase activity|negative regulation of DNA biosynthetic process</t>
  </si>
  <si>
    <t xml:space="preserve">path:mmu00030,path:mmu00053</t>
  </si>
  <si>
    <t xml:space="preserve">Pentose phosphate pathway|Ascorbate and aldarate metabolism</t>
  </si>
  <si>
    <t xml:space="preserve">A_55_P2109857</t>
  </si>
  <si>
    <t xml:space="preserve"> Rgs2</t>
  </si>
  <si>
    <t xml:space="preserve">Mus musculus regulator of G-protein signaling 2 (Rgs2), mRNA [NM_009061]</t>
  </si>
  <si>
    <t xml:space="preserve">regulator of G-protein signaling 2</t>
  </si>
  <si>
    <t xml:space="preserve">NM_009061</t>
  </si>
  <si>
    <t xml:space="preserve">Mm.28262</t>
  </si>
  <si>
    <t xml:space="preserve">chr1:145848889-145848830</t>
  </si>
  <si>
    <t xml:space="preserve">ATCCTCGGTTCTTGGAGTCCGAATTCTACCAGGACTTATGTAAAAAGCCACAGATCACCA</t>
  </si>
  <si>
    <t xml:space="preserve">GO:0140194,GO:0043547,GO:0009898,GO:0005515,GO:0043951,GO:0005634,GO:0045744,GO:0009968,GO:0005737,GO:0005829,GO:0005886,GO:0010519,GO:0048487,GO:0010614,GO:0006417,GO:0050873,GO:0016020,GO:0007049,GO:0055119,GO:0031116,GO:0007186,GO:0001965,GO:0060087,GO:0043005,GO:0007283,GO:0005096,GO:0060452,GO:0043407,GO:0008277</t>
  </si>
  <si>
    <t xml:space="preserve">negative regulation of adenylate cyclase-inhibiting adrenergic receptor signaling pathway involved in heart process|positive regulation of GTPase activity|cytoplasmic side of plasma membrane|protein binding|negative regulation of cAMP-mediated signaling|nucleus|negative regulation of G-protein coupled receptor protein signaling pathway|negative regulation of signal transduction|cytoplasm|cytosol|plasma membrane|negative regulation of phospholipase activity|beta-tubulin binding|negative regulation of cardiac muscle hypertrophy|regulation of translation|brown fat cell differentiation|membrane|cell cycle|relaxation of cardiac muscle|positive regulation of microtubule polymerization|G-protein coupled receptor signaling pathway|G-protein alpha-subunit binding|relaxation of vascular smooth muscle|neuron projection|spermatogenesis|GTPase activator activity|positive regulation of cardiac muscle contraction|negative regulation of MAP kinase activity|regulation of G-protein coupled receptor protein signaling pathway</t>
  </si>
  <si>
    <t xml:space="preserve">path:mmu04022,path:mmu04921,path:mmu04740</t>
  </si>
  <si>
    <t xml:space="preserve">cGMP - PKG signaling pathway|Oxytocin signaling pathway|Olfactory transduction</t>
  </si>
  <si>
    <t xml:space="preserve">A_55_P2746444</t>
  </si>
  <si>
    <t xml:space="preserve"> Runx1</t>
  </si>
  <si>
    <t xml:space="preserve">Mus musculus runt related transcription factor 1 (Runx1), transcript variant 3, mRNA [NM_001111023]</t>
  </si>
  <si>
    <t xml:space="preserve">runt related transcription factor 1</t>
  </si>
  <si>
    <t xml:space="preserve">NM_001111023</t>
  </si>
  <si>
    <t xml:space="preserve">Mm.4081</t>
  </si>
  <si>
    <t xml:space="preserve">chr16:92602635-92602576</t>
  </si>
  <si>
    <t xml:space="preserve">TCCCTCTTTCAGCCAGGTCGGTATAGCCAAAGCTGATCATTTGTCTGTTTTTTCTTTTTT</t>
  </si>
  <si>
    <t xml:space="preserve">GO:0002062,GO:0002318,GO:0002667,GO:0003677,GO:0003700,GO:0008134,GO:0005509,GO:0008285,GO:0005515,GO:0009966,GO:0005524,GO:0030097,GO:0030099,GO:0044212,GO:0030182,GO:0045595,GO:0045766,GO:0030853,GO:0045892,GO:0045893,GO:0045944,GO:0000977,GO:0000981,GO:0046982,GO:0001047,GO:0048266,GO:0001228,GO:0001501,GO:0001503,GO:0001701,GO:0001889,GO:0005604,GO:0005634,GO:0005654,GO:0005829,GO:0006351,GO:0030854,GO:0006355,GO:0031069,GO:0006357,GO:0032526,GO:0007417,GO:0032729,GO:0032743,GO:0032991,GO:0048663,GO:0035162,GO:0048666,GO:0042803,GO:0060216,GO:0043231,GO:0070491,GO:0071336,GO:0071560,GO:1903431,GO:1990837,GO:1990841,GO:2000872</t>
  </si>
  <si>
    <t xml:space="preserve">chondrocyte differentiation|myeloid progenitor cell differentiation|regulation of T cell anergy|DNA binding|DNA binding transcription factor activity|transcription factor binding|calcium ion binding|negative regulation of cell proliferation|protein binding|regulation of signal transduction|ATP binding|hemopoiesis|myeloid cell differentiation|transcription regulatory region DNA binding|neuron differentiation|regulation of cell differentiation|positive regulation of angiogenesis|negative regulation of granulocyte differentiation|negative regulation of transcription, DNA-templated|positive regulation of transcription, DNA-templated|positive regulation of transcription by RNA polymerase II|RNA polymerase II regulatory region sequence-specific DNA binding|RNA polymerase II transcription factor activity, sequence-specific DNA binding|protein heterodimerization activity|core promoter binding|behavioral response to pain|transcriptional activator activity, RNA polymerase II transcription regulatory region sequence-specific DNA binding|skeletal system development|ossification|in utero embryonic development|liver development|basement membrane|nucleus|nucleoplasm|cytosol|transcription, DNA-templated|positive regulation of granulocyte differentiation|regulation of transcription, DNA-templated|hair follicle morphogenesis|regulation of transcription by RNA polymerase II|response to retinoic acid|central nervous system development|positive regulation of interferon-gamma production|positive regulation of interleukin-2 production|protein-containing complex|neuron fate commitment|embryonic hemopoiesis|neuron development|protein homodimerization activity|definitive hemopoiesis|intracellular membrane-bounded organelle|repressing transcription factor binding|regulation of hair follicle cell proliferation|cellular response to transforming growth factor beta stimulus|positive regulation of cell maturation|sequence-specific double-stranded DNA binding|promoter-specific chromatin binding|positive regulation of progesterone secretion</t>
  </si>
  <si>
    <t xml:space="preserve">path:mmu04530,path:mmu04659,path:mmu05200,path:mmu05202,path:mmu05221,path:mmu05220</t>
  </si>
  <si>
    <t xml:space="preserve">Tight junction|Th17 cell differentiation|Pathways in cancer|Transcriptional misregulation in cancers|Acute myeloid leukemia|Chronic myeloid leukemia</t>
  </si>
  <si>
    <t xml:space="preserve">A_66_P106131</t>
  </si>
  <si>
    <t xml:space="preserve"> Saa3</t>
  </si>
  <si>
    <t xml:space="preserve">Mus musculus serum amyloid A 3 (Saa3), mRNA [NM_011315]</t>
  </si>
  <si>
    <t xml:space="preserve">serum amyloid A 3</t>
  </si>
  <si>
    <t xml:space="preserve">NM_011315</t>
  </si>
  <si>
    <t xml:space="preserve">Mm.14277</t>
  </si>
  <si>
    <t xml:space="preserve">chr7:53967618-53967559</t>
  </si>
  <si>
    <t xml:space="preserve">GTTCAGAAGTTCACGGGACATGGAGCAGAGGACTCAAGAGCTGACCAGTTTGCCAATGAG</t>
  </si>
  <si>
    <t xml:space="preserve">GO:0006953,GO:0007252,GO:0034364,GO:0035634,GO:0035662,GO:0042056,GO:0060326,GO:0071347,GO:0005576,GO:0005615</t>
  </si>
  <si>
    <t xml:space="preserve">acute-phase response|I-kappaB phosphorylation|high-density lipoprotein particle|response to stilbenoid|Toll-like receptor 4 binding|chemoattractant activity|cell chemotaxis|cellular response to interleukin-1|extracellular region|extracellular space</t>
  </si>
  <si>
    <t xml:space="preserve">A_55_P1964282</t>
  </si>
  <si>
    <t xml:space="preserve"> Sbk3</t>
  </si>
  <si>
    <t xml:space="preserve">Mus musculus SH3 domain binding kinase family, member 3 (Sbk3), mRNA [NM_001200041]</t>
  </si>
  <si>
    <t xml:space="preserve">SH3 domain binding kinase family, member 3</t>
  </si>
  <si>
    <t xml:space="preserve">NM_001200041</t>
  </si>
  <si>
    <t xml:space="preserve">Mm.297828</t>
  </si>
  <si>
    <t xml:space="preserve">chr7:4916952-4916893</t>
  </si>
  <si>
    <t xml:space="preserve">CTTGGCAACTGTGTGTCTTTTACAACTGTGTGACCTTTGTGATTGTTTTTGTAAAACTAA</t>
  </si>
  <si>
    <t xml:space="preserve">GO:0005524,GO:0005575,GO:0006468,GO:0008150,GO:0016301,GO:0016310,GO:0016740,GO:0000166,GO:0004672,GO:0004674</t>
  </si>
  <si>
    <t xml:space="preserve">ATP binding|cellular_component|protein phosphorylation|biological_process|kinase activity|phosphorylation|transferase activity|nucleotide binding|protein kinase activity|protein serine/threonine kinase activity</t>
  </si>
  <si>
    <t xml:space="preserve">A_55_P2011872</t>
  </si>
  <si>
    <t xml:space="preserve"> Scd4</t>
  </si>
  <si>
    <t xml:space="preserve">Mus musculus stearoyl-coenzyme A desaturase 4 (Scd4), mRNA [NM_183216]</t>
  </si>
  <si>
    <t xml:space="preserve">stearoyl-coenzyme A desaturase 4</t>
  </si>
  <si>
    <t xml:space="preserve">NM_183216</t>
  </si>
  <si>
    <t xml:space="preserve">Mm.313583</t>
  </si>
  <si>
    <t xml:space="preserve">chr19:44420742-44420801</t>
  </si>
  <si>
    <t xml:space="preserve">TCTGAGAACACATTGTGCTGTGGGGGCTCCAGAAGTTACTGAGTTACTAAGTATTGAGAG</t>
  </si>
  <si>
    <t xml:space="preserve">GO:0043231,GO:0005506,GO:0046872,GO:0005783,GO:0055114,GO:0005789,GO:0006629,GO:0006631,GO:0006633,GO:0016020,GO:1903966,GO:0016021,GO:0016491,GO:0016717,GO:0031670,GO:0004768,GO:0032896</t>
  </si>
  <si>
    <t xml:space="preserve">intracellular membrane-bounded organelle|iron ion binding|metal ion binding|endoplasmic reticulum|oxidation-reduction process|endoplasmic reticulum membrane|lipid metabolic process|fatty acid metabolic process|fatty acid biosynthetic process|membrane|monounsaturated fatty acid biosynthetic process|integral component of membrane|oxidoreductase activity|oxidoreductase activity, acting on paired donors, with oxidation of a pair of donors resulting in the reduction of molecular oxygen to two molecules of water|cellular response to nutrient|stearoyl-CoA 9-desaturase activity|palmitoyl-CoA 9-desaturase activity</t>
  </si>
  <si>
    <t xml:space="preserve">path:mmu01040,path:mmu04152,path:mmu03320</t>
  </si>
  <si>
    <t xml:space="preserve">Biosynthesis of unsaturated fatty acids|AMPK signaling pathway|PPAR signaling pathway</t>
  </si>
  <si>
    <t xml:space="preserve">A_65_P20200</t>
  </si>
  <si>
    <t xml:space="preserve"> Sdc1</t>
  </si>
  <si>
    <t xml:space="preserve">Mus musculus syndecan 1 (Sdc1), mRNA [NM_011519]</t>
  </si>
  <si>
    <t xml:space="preserve">syndecan 1</t>
  </si>
  <si>
    <t xml:space="preserve">NM_011519</t>
  </si>
  <si>
    <t xml:space="preserve">Mm.2580</t>
  </si>
  <si>
    <t xml:space="preserve">chr12:8799275-8799334</t>
  </si>
  <si>
    <t xml:space="preserve">TTGTTTTTGTTTTTAACCTAGAAGAACCAAATCTGGACGCCAAAACGTAGGCTTAGTTTG</t>
  </si>
  <si>
    <t xml:space="preserve">GO:1903543,GO:0008022,GO:1903553,GO:0009897,GO:0009986,GO:0016020,GO:0016021,GO:0016477,GO:0032991,GO:0042060,GO:0042802,GO:0005515,GO:0048627,GO:0005576,GO:0060070,GO:0006954</t>
  </si>
  <si>
    <t xml:space="preserve">positive regulation of exosomal secretion|protein C-terminus binding|positive regulation of extracellular exosome assembly|external side of plasma membrane|cell surface|membrane|integral component of membrane|cell migration|protein-containing complex|wound healing|identical protein binding|protein binding|myoblast development|extracellular region|canonical Wnt signaling pathway|inflammatory response</t>
  </si>
  <si>
    <t xml:space="preserve">path:mmu04512,path:mmu04514,path:mmu05205,path:mmu05418,path:mmu05144</t>
  </si>
  <si>
    <t xml:space="preserve">ECM-receptor interaction|Cell adhesion molecules (CAMs)|Proteoglycans in cancer|Fluid shear stress and atherosclerosis|Malaria</t>
  </si>
  <si>
    <t xml:space="preserve">A_51_P464530</t>
  </si>
  <si>
    <t xml:space="preserve"> Sept5</t>
  </si>
  <si>
    <t xml:space="preserve">Mus musculus septin 5 (Sept5), mRNA [NM_213614]</t>
  </si>
  <si>
    <t xml:space="preserve">septin 5</t>
  </si>
  <si>
    <t xml:space="preserve">NM_213614</t>
  </si>
  <si>
    <t xml:space="preserve">Mm.20365</t>
  </si>
  <si>
    <t xml:space="preserve">chr16:18622121-18622062</t>
  </si>
  <si>
    <t xml:space="preserve">CGGTAGAGACGGGGTGTCCCTATGCCTAGACTACTTTCGTCCACCCATAGGTCAAGGTCT</t>
  </si>
  <si>
    <t xml:space="preserve">GO:0045202,GO:0032160,GO:0015630,GO:0001725,GO:0045921,GO:0032947,GO:0017157,GO:0003924,GO:0051301,GO:0034613,GO:0005515,GO:0060271,GO:0035091,GO:0005525,GO:0005737,GO:0005856,GO:0005886,GO:0019003,GO:0005938,GO:0042803,GO:0019905,GO:0005940,GO:0043005,GO:0031105,GO:0007049,GO:0043195,GO:0008021,GO:0000166,GO:0032153,GO:0000281,GO:0043679,GO:0032154,GO:0000921</t>
  </si>
  <si>
    <t xml:space="preserve">synapse|septin filament array|microtubule cytoskeleton|stress fiber|positive regulation of exocytosis|protein-containing complex scaffold activity|regulation of exocytosis|GTPase activity|cell division|cellular protein localization|protein binding|cilium assembly|phosphatidylinositol binding|GTP binding|cytoplasm|cytoskeleton|plasma membrane|GDP binding|cell cortex|protein homodimerization activity|syntaxin binding|septin ring|neuron projection|septin complex|cell cycle|terminal bouton|synaptic vesicle|nucleotide binding|cell division site|mitotic cytokinesis|axon terminus|cleavage furrow|septin ring assembly</t>
  </si>
  <si>
    <t xml:space="preserve">path:mmu05012</t>
  </si>
  <si>
    <t xml:space="preserve">Parkinson's disease</t>
  </si>
  <si>
    <t xml:space="preserve">A_55_P2039881</t>
  </si>
  <si>
    <t xml:space="preserve">chr16:18623070-18623011</t>
  </si>
  <si>
    <t xml:space="preserve">ATCCTCCCACTACCCACACCGGATGCGGAGACCGAGAAGCTCATCAGGATGAAGGATGAA</t>
  </si>
  <si>
    <t xml:space="preserve">A_66_P130497</t>
  </si>
  <si>
    <t xml:space="preserve"> Serpinf1</t>
  </si>
  <si>
    <t xml:space="preserve">Mus musculus serine (or cysteine) peptidase inhibitor, clade F, member 1 (Serpinf1), mRNA [NM_011340]</t>
  </si>
  <si>
    <t xml:space="preserve">serine (or cysteine) peptidase inhibitor, clade F, member 1</t>
  </si>
  <si>
    <t xml:space="preserve">NM_011340</t>
  </si>
  <si>
    <t xml:space="preserve">Mm.2044</t>
  </si>
  <si>
    <t xml:space="preserve">chr11:75224480-75224421</t>
  </si>
  <si>
    <t xml:space="preserve">AACTTGACCATGATAGAAGAGAGCCTCACCTCTGAGTTCATTCATGACATCGACCGAGAA</t>
  </si>
  <si>
    <t xml:space="preserve">GO:0043025,GO:0005604,GO:0043203,GO:0005615,GO:0048471,GO:0007614,GO:0010596,GO:0010629,GO:0050728,GO:0010951,GO:0050769,GO:0010976,GO:0060770,GO:0016525,GO:1901215,GO:0004867,GO:0030424,GO:0005576,GO:0031012</t>
  </si>
  <si>
    <t xml:space="preserve">neuronal cell body|basement membrane|axon hillock|extracellular space|perinuclear region of cytoplasm|short-term memory|negative regulation of endothelial cell migration|negative regulation of gene expression|negative regulation of inflammatory response|negative regulation of endopeptidase activity|positive regulation of neurogenesis|positive regulation of neuron projection development|negative regulation of epithelial cell proliferation involved in prostate gland development|negative regulation of angiogenesis|negative regulation of neuron death|serine-type endopeptidase inhibitor activity|axon|extracellular region|extracellular matrix</t>
  </si>
  <si>
    <t xml:space="preserve">path:mmu04310</t>
  </si>
  <si>
    <t xml:space="preserve">Wnt signaling pathway</t>
  </si>
  <si>
    <t xml:space="preserve">A_51_P517075</t>
  </si>
  <si>
    <t xml:space="preserve">chr11:75223627-75223568</t>
  </si>
  <si>
    <t xml:space="preserve">TGCTCTACAGAACCCCCAGAGGGAAGCTGATTATACATTCCAGGAAGGCGGCCGGTAGCT</t>
  </si>
  <si>
    <t xml:space="preserve">A_52_P35048</t>
  </si>
  <si>
    <t xml:space="preserve">chr11:75229222-75229163</t>
  </si>
  <si>
    <t xml:space="preserve">TCGAACAGAGTCTGTCATTCACCGGGCTCTCTACTACGACCTGATCACCAACCCTGACAT</t>
  </si>
  <si>
    <t xml:space="preserve">A_66_P134428</t>
  </si>
  <si>
    <t xml:space="preserve"> Sfrp1</t>
  </si>
  <si>
    <t xml:space="preserve">Mus musculus secreted frizzled-related protein 1 (Sfrp1), mRNA [NM_013834]</t>
  </si>
  <si>
    <t xml:space="preserve">secreted frizzled-related protein 1</t>
  </si>
  <si>
    <t xml:space="preserve">NM_013834</t>
  </si>
  <si>
    <t xml:space="preserve">Mm.281691</t>
  </si>
  <si>
    <t xml:space="preserve">chr8:24559438-24559497</t>
  </si>
  <si>
    <t xml:space="preserve">TTAAAATAGTCATTCCGGAGAGTCAGGGAAAGCTAAACCCACCAAACTTTTGGGAACTAT</t>
  </si>
  <si>
    <t xml:space="preserve">GO:1902043,GO:1904956,GO:2000041,GO:2000052,GO:0005576,GO:2000054,GO:0005578,GO:2000080,GO:0005615,GO:2000270,GO:2000271,GO:2001238,GO:0005622,GO:0005829,GO:0010629,GO:0005886,GO:0010719,GO:0007275,GO:0010975,GO:0008144,GO:0014034,GO:0014070,GO:0016021,GO:0016055,GO:0030308,GO:0017147,GO:0030336,GO:0030514,GO:0021915,GO:0031012,GO:0033689,GO:0001657,GO:0045578,GO:0034446,GO:0001756,GO:0045600,GO:0035019,GO:0045668,GO:0035567,GO:0001843,GO:0045671,GO:0002244,GO:0004197,GO:0045880,GO:0004930,GO:0045892,GO:0005109,GO:0060346,GO:0045893,GO:0005515,GO:0060527,GO:0046546,GO:0060687,GO:0046676,GO:0060766,GO:0071356,GO:0071363,GO:0071391,GO:0071481,GO:0071504,GO:0071542,GO:0090090,GO:0090175,GO:0090179,GO:0090244,GO:0090246,GO:0090263,GO:0008201,GO:0008284,GO:0008285,GO:0008584,GO:0008585,GO:0009950,GO:0009952,GO:0030036,GO:0009986,GO:0030097,GO:0010564,GO:0030154,GO:0030177,GO:0030178,GO:0030278,GO:0042493,GO:0030279,GO:0042802,GO:0030307,GO:0042813,GO:0043065,GO:0043066,GO:0043508,GO:0046851,GO:0044344,GO:0048147,GO:0044345,GO:0048546,GO:0050679,GO:0050680,GO:0050732,GO:0060070,GO:0060071,GO:0060218</t>
  </si>
  <si>
    <t xml:space="preserve">positive regulation of extrinsic apoptotic signaling pathway via death domain receptors|regulation of midbrain dopaminergic neuron differentiation|negative regulation of planar cell polarity pathway involved in axis elongation|positive regulation of non-canonical Wnt signaling pathway|extracellular region|negative regulation of Wnt signaling pathway involved in dorsal/ventral axis specification|proteinaceous extracellular matrix|negative regulation of canonical Wnt signaling pathway involved in controlling type B pancreatic cell proliferation|extracellular space|negative regulation of fibroblast apoptotic process|positive regulation of fibroblast apoptotic process|positive regulation of extrinsic apoptotic signaling pathway|intracellular|cytosol|negative regulation of gene expression|plasma membrane|negative regulation of epithelial to mesenchymal transition|multicellular organism development|regulation of neuron projection development|drug binding|neural crest cell fate commitment|response to organic cyclic compound|integral component of membrane|Wnt signaling pathway|negative regulation of cell growth|Wnt-protein binding|negative regulation of cell migration|negative regulation of BMP signaling pathway|neural tube development|extracellular matrix|negative regulation of osteoblast proliferation|ureteric bud development|negative regulation of B cell differentiation|substrate adhesion-dependent cell spreading|somitogenesis|positive regulation of fat cell differentiation|somatic stem cell population maintenance|negative regulation of osteoblast differentiation|non-canonical Wnt signaling pathway|neural tube closure|negative regulation of osteoclast differentiation|hematopoietic progenitor cell differentiation|cysteine-type endopeptidase activity|positive regulation of smoothened signaling pathway|G-protein coupled receptor activity|negative regulation of transcription, DNA-templated|frizzled binding|bone trabecula formation|positive regulation of transcription, DNA-templated|protein binding|prostate epithelial cord arborization involved in prostate glandular acinus morphogenesis|development of primary male sexual characteristics|regulation of branching involved in prostate gland morphogenesis|negative regulation of insulin secretion|negative regulation of androgen receptor signaling pathway|cellular response to tumor necrosis factor|cellular response to growth factor stimulus|cellular response to estrogen stimulus|cellular response to X-ray|cellular response to heparin|dopaminergic neuron differentiation|negative regulation of canonical Wnt signaling pathway|regulation of establishment of planar polarity|planar cell polarity pathway involved in neural tube closure|Wnt signaling pathway involved in somitogenesis|convergent extension involved in somitogenesis|positive regulation of canonical Wnt signaling pathway|heparin binding|positive regulation of cell proliferation|negative regulation of cell proliferation|male gonad development|female gonad development|dorsal/ventral axis specification|anterior/posterior pattern specification|actin cytoskeleton organization|cell surface|hemopoiesis|regulation of cell cycle process|cell differentiation|positive regulation of Wnt signaling pathway|negative regulation of Wnt signaling pathway|regulation of ossification|response to drug|negative regulation of ossification|identical protein binding|positive regulation of cell growth|Wnt-activated receptor activity|positive regulation of apoptotic process|negative regulation of apoptotic process|negative regulation of JUN kinase activity|negative regulation of bone remodeling|cellular response to fibroblast growth factor stimulus|negative regulation of fibroblast proliferation|stromal-epithelial cell signaling involved in prostate gland development|digestive tract morphogenesis|positive regulation of epithelial cell proliferation|negative regulation of epithelial cell proliferation|negative regulation of peptidyl-tyrosine phosphorylation|canonical Wnt signaling pathway|Wnt signaling pathway, planar cell polarity pathway|hematopoietic stem cell differentiation</t>
  </si>
  <si>
    <t xml:space="preserve">A_51_P520849</t>
  </si>
  <si>
    <t xml:space="preserve"> Sfrp2</t>
  </si>
  <si>
    <t xml:space="preserve">Mus musculus secreted frizzled-related protein 2 (Sfrp2), mRNA [NM_009144]</t>
  </si>
  <si>
    <t xml:space="preserve">secreted frizzled-related protein 2</t>
  </si>
  <si>
    <t xml:space="preserve">NM_009144</t>
  </si>
  <si>
    <t xml:space="preserve">Mm.19155</t>
  </si>
  <si>
    <t xml:space="preserve">chr3:83577864-83577923</t>
  </si>
  <si>
    <t xml:space="preserve">TCGGCATCTAAGTCTTCAAACATTTCGTTGCTCGTTTTATGCCCTCATGAGCTCTGACCA</t>
  </si>
  <si>
    <t xml:space="preserve">GO:0005615,GO:0006915,GO:0007275,GO:0008047,GO:0008284,GO:0021915,GO:0030111,GO:0008285,GO:0030154,GO:0008584,GO:0030178,GO:0030199,GO:0030307,GO:0042981,GO:0030308,GO:0043065,GO:0030336,GO:0043154,GO:0030514,GO:0043508,GO:0045600,GO:0045669,GO:0045766,GO:0001569,GO:0061185,GO:0045892,GO:0001756,GO:0071425,GO:0045944,GO:0001843,GO:0071481,GO:0046546,GO:0002063,GO:0090090,GO:0003151,GO:0003214,GO:0004930,GO:0005515,GO:0090175,GO:0005576,GO:0090179,GO:0090244,GO:0009952,GO:0010629,GO:0010667,GO:0010719,GO:0010950,GO:0010975,GO:0016021,GO:0016055,GO:0031668,GO:0017147,GO:0033138,GO:0035567,GO:0036342,GO:0042127,GO:0042493,GO:0048018,GO:0042662,GO:0048546,GO:0042733,GO:0050680,GO:0042813,GO:0050732,GO:0051216,GO:0060028,GO:0060070,GO:0090263,GO:0060349,GO:0061056,GO:0061133,GO:1902042,GO:1904956,GO:2000035,GO:2000041</t>
  </si>
  <si>
    <t xml:space="preserve">extracellular space|apoptotic process|multicellular organism development|enzyme activator activity|positive regulation of cell proliferation|neural tube development|regulation of Wnt signaling pathway|negative regulation of cell proliferation|cell differentiation|male gonad development|negative regulation of Wnt signaling pathway|collagen fibril organization|positive regulation of cell growth|regulation of apoptotic process|negative regulation of cell growth|positive regulation of apoptotic process|negative regulation of cell migration|negative regulation of cysteine-type endopeptidase activity involved in apoptotic process|negative regulation of BMP signaling pathway|negative regulation of JUN kinase activity|positive regulation of fat cell differentiation|positive regulation of osteoblast differentiation|positive regulation of angiogenesis|branching involved in blood vessel morphogenesis|negative regulation of dermatome development|negative regulation of transcription, DNA-templated|somitogenesis|hematopoietic stem cell proliferation|positive regulation of transcription by RNA polymerase II|neural tube closure|cellular response to X-ray|development of primary male sexual characteristics|chondrocyte development|negative regulation of canonical Wnt signaling pathway|outflow tract morphogenesis|cardiac left ventricle morphogenesis|G-protein coupled receptor activity|protein binding|regulation of establishment of planar polarity|extracellular region|planar cell polarity pathway involved in neural tube closure|Wnt signaling pathway involved in somitogenesis|anterior/posterior pattern specification|negative regulation of gene expression|negative regulation of cardiac muscle cell apoptotic process|negative regulation of epithelial to mesenchymal transition|positive regulation of endopeptidase activity|regulation of neuron projection development|integral component of membrane|Wnt signaling pathway|cellular response to extracellular stimulus|Wnt-protein binding|positive regulation of peptidyl-serine phosphorylation|non-canonical Wnt signaling pathway|post-anal tail morphogenesis|regulation of cell proliferation|response to drug|receptor ligand activity|negative regulation of mesodermal cell fate specification|digestive tract morphogenesis|embryonic digit morphogenesis|negative regulation of epithelial cell proliferation|Wnt-activated receptor activity|negative regulation of peptidyl-tyrosine phosphorylation|cartilage development|convergent extension involved in axis elongation|canonical Wnt signaling pathway|positive regulation of canonical Wnt signaling pathway|bone morphogenesis|sclerotome development|endopeptidase activator activity|negative regulation of extrinsic apoptotic signaling pathway via death domain receptors|regulation of midbrain dopaminergic neuron differentiation|regulation of stem cell division|negative regulation of planar cell polarity pathway involved in axis elongation</t>
  </si>
  <si>
    <t xml:space="preserve">A_66_P113490</t>
  </si>
  <si>
    <t xml:space="preserve"> Sh2b2</t>
  </si>
  <si>
    <t xml:space="preserve">Mus musculus SH2B adaptor protein 2 (Sh2b2), transcript variant 1, mRNA [NM_018825]</t>
  </si>
  <si>
    <t xml:space="preserve">SH2B adaptor protein 2</t>
  </si>
  <si>
    <t xml:space="preserve">NM_018825</t>
  </si>
  <si>
    <t xml:space="preserve">Mm.425294</t>
  </si>
  <si>
    <t xml:space="preserve">chr5:136694173-136694114</t>
  </si>
  <si>
    <t xml:space="preserve">AGTGTTGGGTCACATACTCCAATAACCTGACCAGGCTGTGGTCTGCCTAGCCTAGGACAG</t>
  </si>
  <si>
    <t xml:space="preserve">GO:0035591,GO:0008269,GO:0004871,GO:0042593,GO:0008286,GO:0005068,GO:0042802,GO:0016020,GO:0005070,GO:0046325,GO:0005515,GO:0005737,GO:0019221,GO:0005829,GO:0046578,GO:0019222,GO:0005884,GO:0050776,GO:0030036,GO:0005886,GO:0050851,GO:0001725,GO:0050873,GO:0035556,GO:0007165,GO:0001726,GO:0007399,GO:0001922</t>
  </si>
  <si>
    <t xml:space="preserve">signaling adaptor activity|JAK pathway signal transduction adaptor activity|signal transducer activity|glucose homeostasis|insulin receptor signaling pathway|transmembrane receptor protein tyrosine kinase adaptor activity|identical protein binding|membrane|SH3/SH2 adaptor activity|negative regulation of glucose import|protein binding|cytoplasm|cytokine-mediated signaling pathway|cytosol|regulation of Ras protein signal transduction|regulation of metabolic process|actin filament|regulation of immune response|actin cytoskeleton organization|plasma membrane|antigen receptor-mediated signaling pathway|stress fiber|brown fat cell differentiation|intracellular signal transduction|signal transduction|ruffle|nervous system development|B-1 B cell homeostasis</t>
  </si>
  <si>
    <t xml:space="preserve">path:mmu04910,path:mmu04722</t>
  </si>
  <si>
    <t xml:space="preserve">Insulin signaling pathway|Neurotrophin signaling pathway</t>
  </si>
  <si>
    <t xml:space="preserve">A_66_P106040</t>
  </si>
  <si>
    <t xml:space="preserve"> Sh3d19</t>
  </si>
  <si>
    <t xml:space="preserve">Mus musculus SH3 domain protein D19 (Sh3d19), mRNA [NM_001082414]</t>
  </si>
  <si>
    <t xml:space="preserve">SH3 domain protein D19</t>
  </si>
  <si>
    <t xml:space="preserve">NM_001082414</t>
  </si>
  <si>
    <t xml:space="preserve">Mm.2454</t>
  </si>
  <si>
    <t xml:space="preserve">chr3:85932379-85932438</t>
  </si>
  <si>
    <t xml:space="preserve">ACTCAGCTTTTCGATTCCTCATCTCAGACTACACTGCATTGTTCAGAATATATGTAGATG</t>
  </si>
  <si>
    <t xml:space="preserve">GO:0005829,GO:0005886,GO:0007010,GO:0022604,GO:0051044,GO:0070064,GO:0005515,GO:0005654,GO:0005737</t>
  </si>
  <si>
    <t xml:space="preserve">cytosol|plasma membrane|cytoskeleton organization|regulation of cell morphogenesis|positive regulation of membrane protein ectodomain proteolysis|proline-rich region binding|protein binding|nucleoplasm|cytoplasm</t>
  </si>
  <si>
    <t xml:space="preserve">A_51_P148037</t>
  </si>
  <si>
    <t xml:space="preserve"> Sh3pxd2b</t>
  </si>
  <si>
    <t xml:space="preserve">Mus musculus SH3 and PX domains 2B (Sh3pxd2b), mRNA [NM_177364]</t>
  </si>
  <si>
    <t xml:space="preserve">SH3 and PX domains 2B</t>
  </si>
  <si>
    <t xml:space="preserve">NM_177364</t>
  </si>
  <si>
    <t xml:space="preserve">Mm.227616</t>
  </si>
  <si>
    <t xml:space="preserve">chr11:32327606-32327665</t>
  </si>
  <si>
    <t xml:space="preserve">CTTATTACAGCAATAAACAATTCTAATGCAATGGAGGTGTCCGGATTATGCCTGCAATGC</t>
  </si>
  <si>
    <t xml:space="preserve">GO:0007507,GO:0010314,GO:0010628,GO:0016176,GO:0022617,GO:0060348,GO:0030054,GO:0030154,GO:0060378,GO:0032266,GO:0060612,GO:0070273,GO:0071800,GO:0072657,GO:0080025,GO:0001501,GO:0001654,GO:0002051,GO:0002102,GO:0005737,GO:0006801,GO:0035091,GO:0040018,GO:0042169,GO:0042995,GO:0045600,GO:1904179,GO:0048705,GO:1904888,GO:0051496,GO:0055114</t>
  </si>
  <si>
    <t xml:space="preserve">heart development|phosphatidylinositol-5-phosphate binding|positive regulation of gene expression|superoxide-generating NADPH oxidase activator activity|extracellular matrix disassembly|bone development|cell junction|cell differentiation|regulation of brood size|phosphatidylinositol-3-phosphate binding|adipose tissue development|phosphatidylinositol-4-phosphate binding|podosome assembly|protein localization to membrane|phosphatidylinositol-3,5-bisphosphate binding|skeletal system development|eye development|osteoblast fate commitment|podosome|cytoplasm|superoxide metabolic process|phosphatidylinositol binding|positive regulation of multicellular organism growth|SH2 domain binding|cell projection|positive regulation of fat cell differentiation|positive regulation of adipose tissue development|skeletal system morphogenesis|cranial skeletal system development|positive regulation of stress fiber assembly|oxidation-reduction process</t>
  </si>
  <si>
    <t xml:space="preserve">A_52_P95759</t>
  </si>
  <si>
    <t xml:space="preserve"> Sh3rf3</t>
  </si>
  <si>
    <t xml:space="preserve">Mus musculus SH3 domain containing ring finger 3 (Sh3rf3), mRNA [NM_172788]</t>
  </si>
  <si>
    <t xml:space="preserve">SH3 domain containing ring finger 3</t>
  </si>
  <si>
    <t xml:space="preserve">NM_172788</t>
  </si>
  <si>
    <t xml:space="preserve">Mm.333078</t>
  </si>
  <si>
    <t xml:space="preserve">chr10:58601558-58601617</t>
  </si>
  <si>
    <t xml:space="preserve">GTTTTTATTATACACCAATGTCAGTGTGTGATTTTAGATGAATTGACAGTAGTGGCCATC</t>
  </si>
  <si>
    <t xml:space="preserve">GO:0046872,GO:0003674,GO:0005575,GO:0008150</t>
  </si>
  <si>
    <t xml:space="preserve">metal ion binding|molecular_function|cellular_component|biological_process</t>
  </si>
  <si>
    <t xml:space="preserve">A_55_P2729243</t>
  </si>
  <si>
    <t xml:space="preserve"> Sirpb1b</t>
  </si>
  <si>
    <t xml:space="preserve">Mus musculus signal-regulatory protein beta 1B (Sirpb1b), mRNA [NM_001173460]</t>
  </si>
  <si>
    <t xml:space="preserve">signal-regulatory protein beta 1B</t>
  </si>
  <si>
    <t xml:space="preserve">NM_001173460</t>
  </si>
  <si>
    <t xml:space="preserve">Mm.423523</t>
  </si>
  <si>
    <t xml:space="preserve">chr3:15495863-15495805</t>
  </si>
  <si>
    <t xml:space="preserve">TTGTACCTCTGCATATGTATTGCTATCCCAGAACTTTAAAGCTGTGCATATTGAATTGTG</t>
  </si>
  <si>
    <t xml:space="preserve">GO:0003674,GO:0005886,GO:0008150</t>
  </si>
  <si>
    <t xml:space="preserve">molecular_function|plasma membrane|biological_process</t>
  </si>
  <si>
    <t xml:space="preserve">path:mmu04380</t>
  </si>
  <si>
    <t xml:space="preserve">Osteoclast differentiation</t>
  </si>
  <si>
    <t xml:space="preserve">A_55_P2059110</t>
  </si>
  <si>
    <t xml:space="preserve"> Skap1</t>
  </si>
  <si>
    <t xml:space="preserve">Mus musculus src family associated phosphoprotein 1 (Skap1), transcript variant 1, mRNA [NM_001033186]</t>
  </si>
  <si>
    <t xml:space="preserve">src family associated phosphoprotein 1</t>
  </si>
  <si>
    <t xml:space="preserve">NM_001033186</t>
  </si>
  <si>
    <t xml:space="preserve">Mm.395840</t>
  </si>
  <si>
    <t xml:space="preserve">chr11:96620198-96620257</t>
  </si>
  <si>
    <t xml:space="preserve">AGGTTACTGATGGGTTGTGGCTTGCAAAGCAGAAATAAAGTCTGGATATGTTTCCTTGCC</t>
  </si>
  <si>
    <t xml:space="preserve">GO:0019903,GO:0005070,GO:0042101,GO:0005515,GO:0042169,GO:0005634,GO:0005737,GO:0005829,GO:0044877,GO:0005886,GO:0045785,GO:0045893,GO:0045944,GO:0005911,GO:0002250,GO:0050852,GO:0016020,GO:0002376,GO:0072659,GO:0019901,GO:0002757</t>
  </si>
  <si>
    <t xml:space="preserve">protein phosphatase binding|SH3/SH2 adaptor activity|T cell receptor complex|protein binding|SH2 domain binding|nucleus|cytoplasm|cytosol|protein-containing complex binding|plasma membrane|positive regulation of cell adhesion|positive regulation of transcription, DNA-templated|positive regulation of transcription by RNA polymerase II|cell-cell junction|adaptive immune response|T cell receptor signaling pathway|membrane|immune system process|protein localization to plasma membrane|protein kinase binding|immune response-activating signal transduction</t>
  </si>
  <si>
    <t xml:space="preserve">path:mmu04015</t>
  </si>
  <si>
    <t xml:space="preserve">Rap1 signaling pathway</t>
  </si>
  <si>
    <t xml:space="preserve">A_51_P514319</t>
  </si>
  <si>
    <t xml:space="preserve"> Slc13a4</t>
  </si>
  <si>
    <t xml:space="preserve">Mus musculus solute carrier family 13 (sodium/sulfate symporters), member 4 (Slc13a4), mRNA [NM_172892]</t>
  </si>
  <si>
    <t xml:space="preserve">solute carrier family 13 (sodium/sulfate symporters), member 4</t>
  </si>
  <si>
    <t xml:space="preserve">NM_172892</t>
  </si>
  <si>
    <t xml:space="preserve">Mm.23666</t>
  </si>
  <si>
    <t xml:space="preserve">chr6:35218030-35217971</t>
  </si>
  <si>
    <t xml:space="preserve">GAGGGGAGAGATGTGCCTTGGGTTCTTTACAATGTATTAAACTCTAACTGCTCAATAAAT</t>
  </si>
  <si>
    <t xml:space="preserve">GO:0016021,GO:0098656,GO:0005215,GO:0005887,GO:0008272</t>
  </si>
  <si>
    <t xml:space="preserve">integral component of membrane|anion transmembrane transport|transporter activity|integral component of plasma membrane|sulfate transport</t>
  </si>
  <si>
    <t xml:space="preserve">A_66_P104552</t>
  </si>
  <si>
    <t xml:space="preserve"> Slc1a3</t>
  </si>
  <si>
    <t xml:space="preserve">Mus musculus solute carrier family 1 (glial high affinity glutamate transporter), member 3 (Slc1a3), mRNA [NM_148938]</t>
  </si>
  <si>
    <t xml:space="preserve">solute carrier family 1 (glial high affinity glutamate transporter), member 3</t>
  </si>
  <si>
    <t xml:space="preserve">NM_148938</t>
  </si>
  <si>
    <t xml:space="preserve">Mm.204834</t>
  </si>
  <si>
    <t xml:space="preserve">chr15:8584806-8584747</t>
  </si>
  <si>
    <t xml:space="preserve">TCTCTTGACAAATCATTCAAAAGTCTCATCTAGAGTGGAGTGTGCTTGTTTATGTCCCTA</t>
  </si>
  <si>
    <t xml:space="preserve">GO:0005887,GO:0006536,GO:0006537,GO:0006865,GO:0007605,GO:0009416,GO:0009449,GO:0021545,GO:0009611,GO:0031223,GO:0009986,GO:0042493,GO:0010035,GO:0042995,GO:0043005,GO:0043025,GO:0071805,GO:0043197,GO:0071944,GO:0043200,GO:0098712,GO:0043490,GO:0140009,GO:1902476,GO:0005313,GO:0005314,GO:0005515,GO:0005743,GO:0005886,GO:0015172,GO:0015293,GO:0015501,GO:0015813,GO:0016020,GO:0016021,GO:0045202,GO:0016323,GO:0046677,GO:0016595,GO:0046872,GO:0016597,GO:0048667,GO:0050806,GO:0050885,GO:0051938,GO:0070779</t>
  </si>
  <si>
    <t xml:space="preserve">integral component of plasma membrane|glutamate metabolic process|glutamate biosynthetic process|amino acid transport|sensory perception of sound|response to light stimulus|gamma-aminobutyric acid biosynthetic process|cranial nerve development|response to wounding|auditory behavior|cell surface|response to drug|response to inorganic substance|cell projection|neuron projection|neuronal cell body|potassium ion transmembrane transport|dendritic spine|cell periphery|response to amino acid|L-glutamate import across plasma membrane|malate-aspartate shuttle|L-aspartate import across plasma membrane|chloride transmembrane transport|L-glutamate transmembrane transporter activity|high-affinity glutamate transmembrane transporter activity|protein binding|mitochondrial inner membrane|plasma membrane|acidic amino acid transmembrane transporter activity|symporter activity|glutamate:sodium symporter activity|L-glutamate transmembrane transport|membrane|integral component of membrane|synapse|basolateral plasma membrane|response to antibiotic|glutamate binding|metal ion binding|amino acid binding|cell morphogenesis involved in neuron differentiation|positive regulation of synaptic transmission|neuromuscular process controlling balance|L-glutamate import|D-aspartate import across plasma membrane</t>
  </si>
  <si>
    <t xml:space="preserve">path:mmu04724</t>
  </si>
  <si>
    <t xml:space="preserve">Glutamatergic synapse</t>
  </si>
  <si>
    <t xml:space="preserve">A_51_P400269</t>
  </si>
  <si>
    <t xml:space="preserve"> Slc38a5</t>
  </si>
  <si>
    <t xml:space="preserve">Mus musculus solute carrier family 38, member 5 (Slc38a5), mRNA [NM_172479]</t>
  </si>
  <si>
    <t xml:space="preserve">solute carrier family 38, member 5</t>
  </si>
  <si>
    <t xml:space="preserve">NM_172479</t>
  </si>
  <si>
    <t xml:space="preserve">Mm.6055</t>
  </si>
  <si>
    <t xml:space="preserve">chrX:7857226-7857285</t>
  </si>
  <si>
    <t xml:space="preserve">ACATAGTTCTCACTTCCTAGATGAAGCTGTTAGGGTTACCCTGGCGCTAAAAGGGAAGAA</t>
  </si>
  <si>
    <t xml:space="preserve">GO:0015171,GO:0015175,GO:0015187,GO:0015804,GO:0015816,GO:0016020,GO:0016021,GO:0003333,GO:0005886,GO:0005887</t>
  </si>
  <si>
    <t xml:space="preserve">amino acid transmembrane transporter activity|neutral amino acid transmembrane transporter activity|glycine transmembrane transporter activity|neutral amino acid transport|glycine transport|membrane|integral component of membrane|amino acid transmembrane transport|plasma membrane|integral component of plasma membrane</t>
  </si>
  <si>
    <t xml:space="preserve">path:mmu04727</t>
  </si>
  <si>
    <t xml:space="preserve">GABAergic synapse</t>
  </si>
  <si>
    <t xml:space="preserve">A_55_P2019690</t>
  </si>
  <si>
    <t xml:space="preserve"> Slc43a1</t>
  </si>
  <si>
    <t xml:space="preserve">Mus musculus solute carrier family 43, member 1 (Slc43a1), transcript variant 1, mRNA [NM_001081349]</t>
  </si>
  <si>
    <t xml:space="preserve">solute carrier family 43, member 1</t>
  </si>
  <si>
    <t xml:space="preserve">NM_001081349</t>
  </si>
  <si>
    <t xml:space="preserve">Mm.22716</t>
  </si>
  <si>
    <t xml:space="preserve">chr2:84703578-84703637</t>
  </si>
  <si>
    <t xml:space="preserve">TGCACACATATATGTTACGCACATGCATATTGCATCCTTTCCTGCAGGAGAAGGACTGAG</t>
  </si>
  <si>
    <t xml:space="preserve">GO:0015175,GO:0015179,GO:0015804,GO:0015807,GO:0016020,GO:0016021,GO:0055085,GO:0005887,GO:0006865</t>
  </si>
  <si>
    <t xml:space="preserve">neutral amino acid transmembrane transporter activity|L-amino acid transmembrane transporter activity|neutral amino acid transport|L-amino acid transport|membrane|integral component of membrane|transmembrane transport|integral component of plasma membrane|amino acid transport</t>
  </si>
  <si>
    <t xml:space="preserve">A_51_P301809</t>
  </si>
  <si>
    <t xml:space="preserve"> Slit3</t>
  </si>
  <si>
    <t xml:space="preserve">Mus musculus slit homolog 3 (Drosophila) (Slit3), mRNA [NM_011412]</t>
  </si>
  <si>
    <t xml:space="preserve">slit homolog 3 (Drosophila)</t>
  </si>
  <si>
    <t xml:space="preserve">NM_011412</t>
  </si>
  <si>
    <t xml:space="preserve">Mm.478604</t>
  </si>
  <si>
    <t xml:space="preserve">chr11:35521559-35521618</t>
  </si>
  <si>
    <t xml:space="preserve">AATATGTCTTCCAGTGCACGGACGGCTCCTCATTCGTGGAAGAGGTGGAGAGACACTTGG</t>
  </si>
  <si>
    <t xml:space="preserve">GO:0010629,GO:0005578,GO:0016020,GO:0005615,GO:0030154,GO:0005739,GO:0007275,GO:0007399,GO:0030308,GO:0007409,GO:0035385,GO:0007411,GO:0048495,GO:0048846,GO:0008285,GO:0005102,GO:0050919,GO:0009887,GO:0005509,GO:0070100,GO:0005576</t>
  </si>
  <si>
    <t xml:space="preserve">negative regulation of gene expression|proteinaceous extracellular matrix|membrane|extracellular space|cell differentiation|mitochondrion|multicellular organism development|nervous system development|negative regulation of cell growth|axonogenesis|Roundabout signaling pathway|axon guidance|Roundabout binding|axon extension involved in axon guidance|negative regulation of cell proliferation|signaling receptor binding|negative chemotaxis|animal organ morphogenesis|calcium ion binding|negative regulation of chemokine-mediated signaling pathway|extracellular region</t>
  </si>
  <si>
    <t xml:space="preserve">A_55_P2137121</t>
  </si>
  <si>
    <t xml:space="preserve"> Sp140</t>
  </si>
  <si>
    <t xml:space="preserve">Mus musculus Sp140 nuclear body protein (Sp140), mRNA [NM_001013817]</t>
  </si>
  <si>
    <t xml:space="preserve">Sp140 nuclear body protein</t>
  </si>
  <si>
    <t xml:space="preserve">NM_001013817</t>
  </si>
  <si>
    <t xml:space="preserve">Mm.445821</t>
  </si>
  <si>
    <t xml:space="preserve">chr1:87507329-87507388</t>
  </si>
  <si>
    <t xml:space="preserve">TGTAGGAACCTGCTCCCAGTGGATAGAGTCGTGTACGACATCCTCAGCAATGTACAGAAG</t>
  </si>
  <si>
    <t xml:space="preserve">GO:0001650,GO:0005739</t>
  </si>
  <si>
    <t xml:space="preserve">fibrillar center|mitochondrion</t>
  </si>
  <si>
    <t xml:space="preserve">A_52_P101852</t>
  </si>
  <si>
    <t xml:space="preserve"> Sparc</t>
  </si>
  <si>
    <t xml:space="preserve">Mus musculus secreted acidic cysteine rich glycoprotein (Sparc), transcript variant 1, mRNA [NM_009242]</t>
  </si>
  <si>
    <t xml:space="preserve">secreted acidic cysteine rich glycoprotein</t>
  </si>
  <si>
    <t xml:space="preserve">NM_009242</t>
  </si>
  <si>
    <t xml:space="preserve">Mm.291442</t>
  </si>
  <si>
    <t xml:space="preserve">chr11:55212106-55209449</t>
  </si>
  <si>
    <t xml:space="preserve">GTACATCTTCCCTGTCCACTGGCAGTTTGGCCAGCTGGATCAGCACCCTATTGATGGGTA</t>
  </si>
  <si>
    <t xml:space="preserve">GO:0031982,GO:0007165,GO:0005509,GO:0042127,GO:0009986,GO:0005515,GO:0043473,GO:0010595,GO:0005518,GO:0046872,GO:0005576,GO:0005578,GO:0005604,GO:0016363,GO:0005615,GO:0048856,GO:0016525,GO:0050840,GO:0022604,GO:0030324,GO:0005622,GO:0001937,GO:0060348,GO:0031091,GO:0005634,GO:0071363,GO:0031092,GO:0005737</t>
  </si>
  <si>
    <t xml:space="preserve">vesicle|signal transduction|calcium ion binding|regulation of cell proliferation|cell surface|protein binding|pigmentation|positive regulation of endothelial cell migration|collagen binding|metal ion binding|extracellular region|proteinaceous extracellular matrix|basement membrane|nuclear matrix|extracellular space|anatomical structure development|negative regulation of angiogenesis|extracellular matrix binding|regulation of cell morphogenesis|lung development|intracellular|negative regulation of endothelial cell proliferation|bone development|platelet alpha granule|nucleus|cellular response to growth factor stimulus|platelet alpha granule membrane|cytoplasm</t>
  </si>
  <si>
    <t xml:space="preserve">A_55_P2739232</t>
  </si>
  <si>
    <t xml:space="preserve"> Specc1l</t>
  </si>
  <si>
    <t xml:space="preserve">Mus musculus activated spleen cDNA, RIKEN full-length enriched library, clone:F830211D14 product:hypothetical protein, full insert sequence. [AK172502]</t>
  </si>
  <si>
    <t xml:space="preserve">sperm antigen with calponin homology and coiled-coil domains 1-like</t>
  </si>
  <si>
    <t xml:space="preserve">AK172502</t>
  </si>
  <si>
    <t xml:space="preserve">Mm.27716</t>
  </si>
  <si>
    <t xml:space="preserve">chr10:74706590-74706649</t>
  </si>
  <si>
    <t xml:space="preserve">GATGTAGCATGAGCATTTTTCTTAATGCTTTAAACCTTTAAAAACAACCGGCACGATCAT</t>
  </si>
  <si>
    <t xml:space="preserve">GO:0030054,GO:0005815,GO:0030835,GO:0005829,GO:0031941,GO:0005856,GO:0005921,GO:0007026,GO:0007049,GO:0007155,GO:0015629,GO:0051301,GO:0060325,GO:0015630,GO:0016477,GO:0003674,GO:0030036,GO:0005737</t>
  </si>
  <si>
    <t xml:space="preserve">cell junction|microtubule organizing center|negative regulation of actin filament depolymerization|cytosol|filamentous actin|cytoskeleton|gap junction|negative regulation of microtubule depolymerization|cell cycle|cell adhesion|actin cytoskeleton|cell division|face morphogenesis|microtubule cytoskeleton|cell migration|molecular_function|actin cytoskeleton organization|cytoplasm</t>
  </si>
  <si>
    <t xml:space="preserve">A_52_P238523</t>
  </si>
  <si>
    <t xml:space="preserve"> Sprn</t>
  </si>
  <si>
    <t xml:space="preserve">Mus musculus shadow of prion protein (Sprn), mRNA [NM_183147]</t>
  </si>
  <si>
    <t xml:space="preserve">shadow of prion protein</t>
  </si>
  <si>
    <t xml:space="preserve">NM_183147</t>
  </si>
  <si>
    <t xml:space="preserve">Mm.246858</t>
  </si>
  <si>
    <t xml:space="preserve">chr7:147337032-147336973</t>
  </si>
  <si>
    <t xml:space="preserve">TGGCTAGACTGTGAGCCCCTTCCAGTGATCCTCTTGGCCTGTACAAAGTTGAGCTACAGC</t>
  </si>
  <si>
    <t xml:space="preserve">GO:0005634,GO:0005730,GO:0005829,GO:0005886,GO:0006606,GO:0016020,GO:0031225,GO:0031982,GO:0003676</t>
  </si>
  <si>
    <t xml:space="preserve">nucleus|nucleolus|cytosol|plasma membrane|protein import into nucleus|membrane|anchored component of membrane|vesicle|nucleic acid binding</t>
  </si>
  <si>
    <t xml:space="preserve">A_51_P469951</t>
  </si>
  <si>
    <t xml:space="preserve"> Srgap3</t>
  </si>
  <si>
    <t xml:space="preserve">Mus musculus SLIT-ROBO Rho GTPase activating protein 3 (Srgap3), mRNA [NM_080448]</t>
  </si>
  <si>
    <t xml:space="preserve">SLIT-ROBO Rho GTPase activating protein 3</t>
  </si>
  <si>
    <t xml:space="preserve">NM_080448</t>
  </si>
  <si>
    <t xml:space="preserve">Mm.236401</t>
  </si>
  <si>
    <t xml:space="preserve">chr6:112668298-112668239</t>
  </si>
  <si>
    <t xml:space="preserve">CTCGTTCCAGGCAGTGTGACTGTTTACATGGTTTGGCAATAGGTTTGCTTCTGATTGCTT</t>
  </si>
  <si>
    <t xml:space="preserve">GO:0007165,GO:0030336,GO:0048365,GO:0005096,GO:0005515,GO:0005737</t>
  </si>
  <si>
    <t xml:space="preserve">signal transduction|negative regulation of cell migration|Rac GTPase binding|GTPase activator activity|protein binding|cytoplasm</t>
  </si>
  <si>
    <t xml:space="preserve">A_55_P2174339</t>
  </si>
  <si>
    <t xml:space="preserve"> Stam2</t>
  </si>
  <si>
    <t xml:space="preserve">signal transducing adaptor molecule (SH3 domain and ITAM motif) 2 [Source:MGI Symbol;Acc:MGI:1929100] [ENSMUST00000155516]</t>
  </si>
  <si>
    <t xml:space="preserve">signal transducing adaptor molecule (SH3 domain and ITAM motif) 2</t>
  </si>
  <si>
    <t xml:space="preserve">DQ141211</t>
  </si>
  <si>
    <t xml:space="preserve">Mm.263639</t>
  </si>
  <si>
    <t xml:space="preserve">chr2:52595351-52595292</t>
  </si>
  <si>
    <t xml:space="preserve">TCTCATGTGTCAGAAAAGCGCTCTCCCACTCTGCTACACCCCTGTTACATCCCTGCTACA</t>
  </si>
  <si>
    <t xml:space="preserve">GO:0005768,GO:0005829,GO:0006886,GO:0015031,GO:0016020,GO:0043231,GO:0005515,GO:0005654,GO:0005737</t>
  </si>
  <si>
    <t xml:space="preserve">endosome|cytosol|intracellular protein transport|protein transport|membrane|intracellular membrane-bounded organelle|protein binding|nucleoplasm|cytoplasm</t>
  </si>
  <si>
    <t xml:space="preserve">path:mmu04630,path:mmu04144</t>
  </si>
  <si>
    <t xml:space="preserve">Jak-STAT signaling pathway|Endocytosis</t>
  </si>
  <si>
    <t xml:space="preserve">A_52_P193925</t>
  </si>
  <si>
    <t xml:space="preserve"> Sulf2</t>
  </si>
  <si>
    <t xml:space="preserve">Mus musculus sulfatase 2 (Sulf2), transcript variant 2, mRNA [NM_028072]</t>
  </si>
  <si>
    <t xml:space="preserve">sulfatase 2</t>
  </si>
  <si>
    <t xml:space="preserve">NM_028072</t>
  </si>
  <si>
    <t xml:space="preserve">Mm.1011</t>
  </si>
  <si>
    <t xml:space="preserve">chr2:165899726-165899667</t>
  </si>
  <si>
    <t xml:space="preserve">GTAGGGGAATCTCACTAATATGAAATCCCGCTTTTCAAGAGTCGCGGTGTCAATAAACGC</t>
  </si>
  <si>
    <t xml:space="preserve">GO:0040037,GO:0009986,GO:0003824,GO:0046872,GO:0010575,GO:0004065,GO:0048706,GO:0014846,GO:0005509,GO:0051216,GO:0005615,GO:0005783,GO:0005794,GO:0005886,GO:0016787,GO:0006790,GO:0060348,GO:0030177,GO:0008152,GO:0060384,GO:0030201,GO:0008449,GO:0090263,GO:0001822,GO:0097421,GO:0032836,GO:0008484,GO:0002063,GO:2000345,GO:0035860,GO:0009611,GO:0003094</t>
  </si>
  <si>
    <t xml:space="preserve">negative regulation of fibroblast growth factor receptor signaling pathway|cell surface|catalytic activity|metal ion binding|positive regulation of vascular endothelial growth factor production|arylsulfatase activity|embryonic skeletal system development|esophagus smooth muscle contraction|calcium ion binding|cartilage development|extracellular space|endoplasmic reticulum|Golgi apparatus|plasma membrane|hydrolase activity|sulfur compound metabolic process|bone development|positive regulation of Wnt signaling pathway|metabolic process|innervation|heparan sulfate proteoglycan metabolic process|N-acetylglucosamine-6-sulfatase activity|positive regulation of canonical Wnt signaling pathway|kidney development|liver regeneration|glomerular basement membrane development|sulfuric ester hydrolase activity|chondrocyte development|regulation of hepatocyte proliferation|glial cell-derived neurotrophic factor receptor signaling pathway|response to wounding|glomerular filtration</t>
  </si>
  <si>
    <t xml:space="preserve">A_52_P499128</t>
  </si>
  <si>
    <t xml:space="preserve"> Synj2</t>
  </si>
  <si>
    <t xml:space="preserve">Mus musculus 0 day neonate skin cDNA, RIKEN full-length enriched library, clone:4632417B14 product:synaptojanin 2, full insert sequence. [AK014584]</t>
  </si>
  <si>
    <t xml:space="preserve">synaptojanin 2</t>
  </si>
  <si>
    <t xml:space="preserve">AK014584</t>
  </si>
  <si>
    <t xml:space="preserve">Mm.483121</t>
  </si>
  <si>
    <t xml:space="preserve">chr17:6020431-6020490</t>
  </si>
  <si>
    <t xml:space="preserve">CTTCTGTAAAAAGAAAAATTGAGTGAACCTATAGATGAATTCTCTGTGCTAGTTGTGTGG</t>
  </si>
  <si>
    <t xml:space="preserve">GO:0042578,GO:0004445,GO:0042995,GO:0005737,GO:0043679,GO:0005856,GO:0005881,GO:0005886,GO:0016020,GO:0016311,GO:0046855,GO:0016787,GO:0046856,GO:0017124,GO:0048312,GO:0030165,GO:0048471,GO:0031315,GO:0003676,GO:0052744,GO:0032587,GO:0003723,GO:0034595,GO:0004439</t>
  </si>
  <si>
    <t xml:space="preserve">phosphoric ester hydrolase activity|inositol-polyphosphate 5-phosphatase activity|cell projection|cytoplasm|axon terminus|cytoskeleton|cytoplasmic microtubule|plasma membrane|membrane|dephosphorylation|inositol phosphate dephosphorylation|hydrolase activity|phosphatidylinositol dephosphorylation|SH3 domain binding|intracellular distribution of mitochondria|PDZ domain binding|perinuclear region of cytoplasm|extrinsic component of mitochondrial outer membrane|nucleic acid binding|phosphatidylinositol monophosphate phosphatase activity|ruffle membrane|RNA binding|phosphatidylinositol phosphate 5-phosphatase activity|phosphatidylinositol-4,5-bisphosphate 5-phosphatase activity</t>
  </si>
  <si>
    <t xml:space="preserve">A_55_P1954693</t>
  </si>
  <si>
    <t xml:space="preserve"> Tac1</t>
  </si>
  <si>
    <t xml:space="preserve">Mus musculus tachykinin 1 (Tac1), mRNA [NM_009311]</t>
  </si>
  <si>
    <t xml:space="preserve">tachykinin 1</t>
  </si>
  <si>
    <t xml:space="preserve">NM_009311</t>
  </si>
  <si>
    <t xml:space="preserve">Mm.1440</t>
  </si>
  <si>
    <t xml:space="preserve">chr6:7512893-7512952</t>
  </si>
  <si>
    <t xml:space="preserve">GTTTCAATGTAATTCTCTGGTCTTCAGTCATTGTATGATGTGTTGTGATAGCTACCATTT</t>
  </si>
  <si>
    <t xml:space="preserve">GO:2000854,GO:0035815,GO:0008306,GO:0005615,GO:0043025,GO:0009725,GO:0045760,GO:0010459,GO:0005886,GO:0045778,GO:0006954,GO:0007204,GO:0010634,GO:0007217,GO:0046878,GO:0019233,GO:0007218,GO:0048265,GO:0030424,GO:0007267,GO:0050671,GO:0031835,GO:0007268,GO:0002675,GO:0051496,GO:0032224,GO:0007616,GO:0005102,GO:1990090,GO:0032230,GO:0008217,GO:0005576</t>
  </si>
  <si>
    <t xml:space="preserve">positive regulation of corticosterone secretion|positive regulation of renal sodium excretion|associative learning|extracellular space|neuronal cell body|response to hormone|positive regulation of action potential|negative regulation of heart rate|plasma membrane|positive regulation of ossification|inflammatory response|positive regulation of cytosolic calcium ion concentration|positive regulation of epithelial cell migration|tachykinin receptor signaling pathway|positive regulation of saliva secretion|sensory perception of pain|neuropeptide signaling pathway|response to pain|axon|cell-cell signaling|positive regulation of lymphocyte proliferation|substance P receptor binding|chemical synaptic transmission|positive regulation of acute inflammatory response|positive regulation of stress fiber assembly|positive regulation of synaptic transmission, cholinergic|long-term memory|signaling receptor binding|cellular response to nerve growth factor stimulus|positive regulation of synaptic transmission, GABAergic|regulation of blood pressure|extracellular region</t>
  </si>
  <si>
    <t xml:space="preserve">A_66_P125929</t>
  </si>
  <si>
    <t xml:space="preserve"> Tap1</t>
  </si>
  <si>
    <t xml:space="preserve">Mus musculus transporter 1, ATP-binding cassette, sub-family B (MDR/TAP) (Tap1), transcript variant 1, mRNA [NM_013683]</t>
  </si>
  <si>
    <t xml:space="preserve">transporter 1, ATP-binding cassette, sub-family B (MDR/TAP)</t>
  </si>
  <si>
    <t xml:space="preserve">NM_013683</t>
  </si>
  <si>
    <t xml:space="preserve">Mm.482076</t>
  </si>
  <si>
    <t xml:space="preserve">chr17:34334022-34334081</t>
  </si>
  <si>
    <t xml:space="preserve">TATGTGGCGTTGTGATAGAATGAGAAGAAACGCCCAAAGTGTACAGAGAGAAAGGACAAG</t>
  </si>
  <si>
    <t xml:space="preserve">GO:0015433,GO:0015440,GO:0015833,GO:0016020,GO:0016021,GO:0016887,GO:0043531,GO:0019885,GO:0046967,GO:0023029,GO:0046978,GO:0030176,GO:0046979,GO:0046980,GO:0046982,GO:0055085,GO:1904680,GO:0000166,GO:0002250,GO:0002376,GO:0005524,GO:0005739,GO:0005783,GO:0005815,GO:0006952,GO:0015031,GO:0042270,GO:0042287,GO:0042288,GO:0042605,GO:0042626,GO:0042803,GO:0042825,GO:0043231</t>
  </si>
  <si>
    <t xml:space="preserve">peptide antigen-transporting ATPase activity|peptide-transporting ATPase activity|peptide transport|membrane|integral component of membrane|ATPase activity|ADP binding|antigen processing and presentation of endogenous peptide antigen via MHC class I|cytosol to ER transport|MHC class Ib protein binding|TAP1 binding|integral component of endoplasmic reticulum membrane|TAP2 binding|tapasin binding|protein heterodimerization activity|transmembrane transport|peptide transmembrane transporter activity|nucleotide binding|adaptive immune response|immune system process|ATP binding|mitochondrion|endoplasmic reticulum|microtubule organizing center|defense response|protein transport|protection from natural killer cell mediated cytotoxicity|MHC protein binding|MHC class I protein binding|peptide antigen binding|ATPase activity, coupled to transmembrane movement of substances|protein homodimerization activity|TAP complex|intracellular membrane-bounded organelle</t>
  </si>
  <si>
    <t xml:space="preserve">path:mmu02010,path:mmu04145,path:mmu04612,path:mmu05340,path:mmu05168</t>
  </si>
  <si>
    <t xml:space="preserve">ABC transporters|Phagosome|Antigen processing and presentation|Primary immunodeficiency|Herpes simplex infection</t>
  </si>
  <si>
    <t xml:space="preserve">A_51_P267314</t>
  </si>
  <si>
    <t xml:space="preserve"> Tbc1d10c</t>
  </si>
  <si>
    <t xml:space="preserve">Mus musculus TBC1 domain family, member 10c (Tbc1d10c), mRNA [NM_178650]</t>
  </si>
  <si>
    <t xml:space="preserve">TBC1 domain family, member 10c</t>
  </si>
  <si>
    <t xml:space="preserve">NM_178650</t>
  </si>
  <si>
    <t xml:space="preserve">Mm.288312</t>
  </si>
  <si>
    <t xml:space="preserve">chr19:4184675-4184616</t>
  </si>
  <si>
    <t xml:space="preserve">CCAGCCCCAGGCATGTATCCTCTATTGCTGTGCTATGTGACAATGCTGTTTCCAGCAAGG</t>
  </si>
  <si>
    <t xml:space="preserve">GO:0006886,GO:0012505,GO:0017137,GO:0031338,GO:0031527,GO:0042147,GO:0050869,GO:0070373,GO:0070885,GO:0005096,GO:0090630,GO:0005622,GO:0005886</t>
  </si>
  <si>
    <t xml:space="preserve">intracellular protein transport|endomembrane system|Rab GTPase binding|regulation of vesicle fusion|filopodium membrane|retrograde transport, endosome to Golgi|negative regulation of B cell activation|negative regulation of ERK1 and ERK2 cascade|negative regulation of calcineurin-NFAT signaling cascade|GTPase activator activity|activation of GTPase activity|intracellular|plasma membrane</t>
  </si>
  <si>
    <t xml:space="preserve">A_51_P501364</t>
  </si>
  <si>
    <t xml:space="preserve"> Tbx21</t>
  </si>
  <si>
    <t xml:space="preserve">Mus musculus T-box 21 (Tbx21), mRNA [NM_019507]</t>
  </si>
  <si>
    <t xml:space="preserve">T-box 21</t>
  </si>
  <si>
    <t xml:space="preserve">NM_019507</t>
  </si>
  <si>
    <t xml:space="preserve">Mm.94519</t>
  </si>
  <si>
    <t xml:space="preserve">chr11:96959476-96959417</t>
  </si>
  <si>
    <t xml:space="preserve">GAGGGGGGAGGCTATTTATTGTAGAGAGTGGTGTCTGGATGTATTTCTTCTGTTTTGCAT</t>
  </si>
  <si>
    <t xml:space="preserve">GO:2000552,GO:0045893,GO:0005515,GO:0005634,GO:0048304,GO:0006351,GO:0006355,GO:0030217,GO:0032703,GO:0043025,GO:0050776,GO:0043161,GO:0071310,GO:0043565,GO:0072676,GO:0044212,GO:0045580,GO:0000122,GO:2000320,GO:0045892,GO:0003677,GO:2000329,GO:0003700</t>
  </si>
  <si>
    <t xml:space="preserve">negative regulation of T-helper 2 cell cytokine production|positive regulation of transcription, DNA-templated|protein binding|nucleus|positive regulation of isotype switching to IgG isotypes|transcription, DNA-templated|regulation of transcription, DNA-templated|T cell differentiation|negative regulation of interleukin-2 production|neuronal cell body|regulation of immune response|proteasome-mediated ubiquitin-dependent protein catabolic process|cellular response to organic substance|sequence-specific DNA binding|lymphocyte migration|transcription regulatory region DNA binding|regulation of T cell differentiation|negative regulation of transcription by RNA polymerase II|negative regulation of T-helper 17 cell differentiation|negative regulation of transcription, DNA-templated|DNA binding|negative regulation of T-helper 17 cell lineage commitment|DNA binding transcription factor activity</t>
  </si>
  <si>
    <t xml:space="preserve">path:mmu04658,path:mmu04659,path:mmu05321</t>
  </si>
  <si>
    <t xml:space="preserve">Th1 and Th2 cell differentiation|Th17 cell differentiation|Inflammatiory bowel disease (IBD)</t>
  </si>
  <si>
    <t xml:space="preserve">A_52_P234127</t>
  </si>
  <si>
    <t xml:space="preserve"> Tenm3</t>
  </si>
  <si>
    <t xml:space="preserve">Mus musculus teneurin transmembrane protein 3 (Tenm3), transcript variant 1, mRNA [NM_011857]</t>
  </si>
  <si>
    <t xml:space="preserve">teneurin transmembrane protein 3</t>
  </si>
  <si>
    <t xml:space="preserve">NM_011857</t>
  </si>
  <si>
    <t xml:space="preserve">Mm.42191</t>
  </si>
  <si>
    <t xml:space="preserve">chr8:49311107-49311048</t>
  </si>
  <si>
    <t xml:space="preserve">CTTTATATGTGACCTGAATTTTCCATAACTTGATGACTATAGATTGCATCTAGGCATTCC</t>
  </si>
  <si>
    <t xml:space="preserve">GO:0046982,GO:0007155,GO:0007156,GO:0048593,GO:0007157,GO:0007165,GO:0010976,GO:0016020,GO:0048666,GO:0016021,GO:0050839,GO:0030154,GO:0097264,GO:0042803,GO:0000902,GO:0042995,GO:0005887,GO:0043005</t>
  </si>
  <si>
    <t xml:space="preserve">protein heterodimerization activity|cell adhesion|homophilic cell adhesion via plasma membrane adhesion molecules|camera-type eye morphogenesis|heterophilic cell-cell adhesion via plasma membrane cell adhesion molecules|signal transduction|positive regulation of neuron projection development|membrane|neuron development|integral component of membrane|cell adhesion molecule binding|cell differentiation|self proteolysis|protein homodimerization activity|cell morphogenesis|cell projection|integral component of plasma membrane|neuron projection</t>
  </si>
  <si>
    <t xml:space="preserve">A_51_P317640</t>
  </si>
  <si>
    <t xml:space="preserve"> Tgfb2</t>
  </si>
  <si>
    <t xml:space="preserve">Mus musculus transforming growth factor, beta 2 (Tgfb2), mRNA [NM_009367]</t>
  </si>
  <si>
    <t xml:space="preserve">transforming growth factor, beta 2</t>
  </si>
  <si>
    <t xml:space="preserve">NM_009367</t>
  </si>
  <si>
    <t xml:space="preserve">Mm.18213</t>
  </si>
  <si>
    <t xml:space="preserve">chr1:188447593-188447534</t>
  </si>
  <si>
    <t xml:space="preserve">TCATCCATTATTTCCCTGATTTCATTGAAATACAGGTTTTGAAAGACATTCTTTGCAGGC</t>
  </si>
  <si>
    <t xml:space="preserve">GO:0046580,GO:0046982,GO:0047485,GO:0048103,GO:0001843,GO:0048468,GO:0001942,GO:0048663,GO:0048666,GO:0001974,GO:0060317,GO:0048702,GO:0003007,GO:0060325,GO:0048839,GO:0003148,GO:0060389,GO:0050680,GO:0003149,GO:0005114,GO:0003151,GO:0060395,GO:0003179,GO:0005125,GO:0003181,GO:0060412,GO:0005160,GO:1904426,GO:1904888,GO:0060413,GO:0005515,GO:1905006,GO:0061037,GO:0005576,GO:1905007,GO:0007507,GO:0005604,GO:2001241,GO:0008083,GO:0005615,GO:0008219,GO:0008284,GO:0008285,GO:0008347,GO:0008584,GO:0000902,GO:0016525,GO:0009986,GO:0001501,GO:0030097,GO:0010002,GO:0001502,GO:0030141,GO:0010628,GO:0001540,GO:0030198,GO:0001568,GO:0030199,GO:0001654,GO:0030307,GO:0001666,GO:0030308,GO:0001822,GO:0035910,GO:0030326,GO:0001837,GO:0042060,GO:0030335,GO:0042127,GO:0030424,GO:0042416,GO:0042493,GO:0042803,GO:0042981,GO:0043025,GO:0043065,GO:0043066,GO:0043408,GO:0043525,GO:0043627,GO:0045216,GO:0045617,GO:0045726,GO:0050714,GO:0045747,GO:0050777,GO:0045787,GO:0051280,GO:0045823,GO:0051781,GO:0003184,GO:0051794,GO:0003203,GO:0051795,GO:0003214,GO:0051891,GO:0003215,GO:0061626,GO:0060021,GO:0070237,GO:0060038,GO:0003222,GO:0070700,GO:0060065,GO:0003274,GO:0090091,GO:0003289,GO:0097191,GO:0005737,GO:0003407,GO:1900182,GO:0005768,GO:0005102,GO:1902256,GO:0005802,GO:1902895,GO:0006468,GO:1903053,GO:0007050,GO:1903701,GO:0007179,GO:0010629,GO:0007411,GO:0010634,GO:0010693,GO:0010718,GO:0010862,GO:0010936,GO:0030509,GO:0014068,GO:0031012,GO:0016049,GO:0031069,GO:0016477,GO:0032147,GO:0032570,GO:0032874,GO:0032909,GO:0032956,GO:0033630,GO:0034714</t>
  </si>
  <si>
    <t xml:space="preserve">negative regulation of Ras protein signal transduction|protein heterodimerization activity|protein N-terminus binding|somatic stem cell division|neural tube closure|cell development|hair follicle development|neuron fate commitment|neuron development|blood vessel remodeling|cardiac epithelial to mesenchymal transition|embryonic neurocranium morphogenesis|heart morphogenesis|face morphogenesis|inner ear development|outflow tract septum morphogenesis|pathway-restricted SMAD protein phosphorylation|negative regulation of epithelial cell proliferation|membranous septum morphogenesis|type II transforming growth factor beta receptor binding|outflow tract morphogenesis|SMAD protein signal transduction|heart valve morphogenesis|cytokine activity|atrioventricular valve morphogenesis|ventricular septum morphogenesis|transforming growth factor beta receptor binding|positive regulation of GTP binding|cranial skeletal system development|atrial septum morphogenesis|protein binding|negative regulation of epithelial to mesenchymal transition involved in endocardial cushion formation|negative regulation of cartilage development|extracellular region|positive regulation of epithelial to mesenchymal transition involved in endocardial cushion formation|heart development|basement membrane|positive regulation of extrinsic apoptotic signaling pathway in absence of ligand|growth factor activity|extracellular space|cell death|positive regulation of cell proliferation|negative regulation of cell proliferation|glial cell migration|male gonad development|cell morphogenesis|negative regulation of angiogenesis|cell surface|skeletal system development|hemopoiesis|cardioblast differentiation|cartilage condensation|secretory granule|positive regulation of gene expression|amyloid-beta binding|extracellular matrix organization|blood vessel development|collagen fibril organization|eye development|positive regulation of cell growth|response to hypoxia|negative regulation of cell growth|kidney development|ascending aorta morphogenesis|embryonic limb morphogenesis|epithelial to mesenchymal transition|wound healing|positive regulation of cell migration|regulation of cell proliferation|axon|dopamine biosynthetic process|response to drug|protein homodimerization activity|regulation of apoptotic process|neuronal cell body|positive regulation of apoptotic process|negative regulation of apoptotic process|regulation of MAPK cascade|positive regulation of neuron apoptotic process|response to estrogen|cell-cell junction organization|negative regulation of keratinocyte differentiation|positive regulation of integrin biosynthetic process|positive regulation of protein secretion|positive regulation of Notch signaling pathway|negative regulation of immune response|positive regulation of cell cycle|negative regulation of release of sequestered calcium ion into cytosol|positive regulation of heart contraction|positive regulation of cell division|pulmonary valve morphogenesis|regulation of timing of catagen|endocardial cushion morphogenesis|positive regulation of timing of catagen|cardiac left ventricle morphogenesis|positive regulation of cardioblast differentiation|cardiac right ventricle morphogenesis|pharyngeal arch artery morphogenesis|roof of mouth development|positive regulation of activation-induced cell death of T cells|cardiac muscle cell proliferation|ventricular trabecula myocardium morphogenesis|BMP receptor binding|uterus development|endocardial cushion fusion|positive regulation of extracellular matrix disassembly|atrial septum primum morphogenesis|extrinsic apoptotic signaling pathway|cytoplasm|neural retina development|positive regulation of protein localization to nucleus|endosome|signaling receptor binding|regulation of apoptotic process involved in outflow tract morphogenesis|trans-Golgi network|positive regulation of pri-miRNA transcription by RNA polymerase II|protein phosphorylation|regulation of extracellular matrix organization|cell cycle arrest|substantia propria of cornea development|transforming growth factor beta receptor signaling pathway|negative regulation of gene expression|axon guidance|positive regulation of epithelial cell migration|negative regulation of alkaline phosphatase activity|positive regulation of epithelial to mesenchymal transition|positive regulation of pathway-restricted SMAD protein phosphorylation|negative regulation of macrophage cytokine production|BMP signaling pathway|positive regulation of phosphatidylinositol 3-kinase signaling|extracellular matrix|cell growth|hair follicle morphogenesis|cell migration|activation of protein kinase activity|response to progesterone|positive regulation of stress-activated MAPK cascade|regulation of transforming growth factor beta2 production|regulation of actin cytoskeleton organization|positive regulation of cell adhesion mediated by integrin|type III transforming growth factor beta receptor binding</t>
  </si>
  <si>
    <t xml:space="preserve">path:mmu04010,path:mmu04350,path:mmu04390,path:mmu04068,path:mmu04060,path:mmu04110,path:mmu04218,path:mmu04380,path:mmu05200,path:mmu05206,path:mmu05205,path:mmu05210,path:mmu05212,path:mmu05225,path:mmu05226,path:mmu05220,path:mmu05211,path:mmu05323,path:mmu05321,path:mmu05410,path:mmu05414,path:mmu04933,path:mmu05152,path:mmu05166,path:mmu05161,path:mmu05146,path:mmu05144,path:mmu05145,path:mmu05140,path:mmu05142</t>
  </si>
  <si>
    <t xml:space="preserve">MAPK signaling pathway|TGF-beta signaling pathway|Hippo signaling pathway|FoxO signaling pathway|Cytokine-cytokine receptor interaction|Cell cycle|Cellular senescence|Osteoclast differentiation|Pathways in cancer|MicroRNAs in cancer|Proteoglycans in cancer|Colorectal cancer|Pancreatic cancer|Hepatocellular carcinoma|Gastric cancer|Chronic myeloid leukemia|Renal cell carcinoma|Rheumatoid arthritis|Inflammatiory bowel disease (IBD)|Hypertrophic cardiomyopathy (HCM)|Dilated cardiomyopathy (DCM)|AGE-RAGE signaling pathway in diabetic complications|Tuberculosis|HTLV-I infection|Hepatitis B|Amoebiasis|Malaria|Toxoplasmosis|Leishmaniasis|Chagas disease (American trypanosomiasis)</t>
  </si>
  <si>
    <t xml:space="preserve">A_51_P124748</t>
  </si>
  <si>
    <t xml:space="preserve"> Tgfb3</t>
  </si>
  <si>
    <t xml:space="preserve">Mus musculus transforming growth factor, beta 3 (Tgfb3), mRNA [NM_009368]</t>
  </si>
  <si>
    <t xml:space="preserve">transforming growth factor, beta 3</t>
  </si>
  <si>
    <t xml:space="preserve">NM_009368</t>
  </si>
  <si>
    <t xml:space="preserve">Mm.3992</t>
  </si>
  <si>
    <t xml:space="preserve">chr12:87397863-87397804</t>
  </si>
  <si>
    <t xml:space="preserve">TCCCATGTCTGACATGATGACTCGGCCCCAGATGCACAGACTGAAGTATAAAGACAAATA</t>
  </si>
  <si>
    <t xml:space="preserve">GO:0005578,GO:0005615,GO:0005634,GO:0005737,GO:0007179,GO:0016049,GO:0008083,GO:0030141,GO:0008156,GO:0030315,GO:0008285,GO:0030509,GO:0030512,GO:0030879,GO:0031012,GO:0043627,GO:0032570,GO:0045216,GO:0032967,GO:0045740,GO:0034713,GO:0045893,GO:0045944,GO:0046982,GO:0000187,GO:0070483,GO:0048286,GO:0001666,GO:0070700,GO:0048468,GO:0001701,GO:0071363,GO:0048702,GO:0005114,GO:1904706,GO:1905005,GO:0005125,GO:1905075,GO:0005160,GO:0005576,GO:0009790,GO:0009887,GO:0009986,GO:0010628,GO:0010718,GO:0034714,GO:0010862,GO:0042127,GO:0042802,GO:0010936,GO:0042981,GO:0043025,GO:0043065,GO:0050431,GO:0043231,GO:0050714,GO:0043408,GO:0051491,GO:0043524,GO:0051496,GO:0051781,GO:0060021,GO:0060325,GO:0060391,GO:0060395</t>
  </si>
  <si>
    <t xml:space="preserve">proteinaceous extracellular matrix|extracellular space|nucleus|cytoplasm|transforming growth factor beta receptor signaling pathway|cell growth|growth factor activity|secretory granule|negative regulation of DNA replication|T-tubule|negative regulation of cell proliferation|BMP signaling pathway|negative regulation of transforming growth factor beta receptor signaling pathway|mammary gland development|extracellular matrix|response to estrogen|response to progesterone|cell-cell junction organization|positive regulation of collagen biosynthetic process|positive regulation of DNA replication|type I transforming growth factor beta receptor binding|positive regulation of transcription, DNA-templated|positive regulation of transcription by RNA polymerase II|protein heterodimerization activity|activation of MAPK activity|detection of hypoxia|lung alveolus development|response to hypoxia|BMP receptor binding|cell development|in utero embryonic development|cellular response to growth factor stimulus|embryonic neurocranium morphogenesis|type II transforming growth factor beta receptor binding|negative regulation of vascular smooth muscle cell proliferation|regulation of epithelial to mesenchymal transition involved in endocardial cushion formation|cytokine activity|positive regulation of occluding junction disassembly|transforming growth factor beta receptor binding|extracellular region|embryo development|animal organ morphogenesis|cell surface|positive regulation of gene expression|positive regulation of epithelial to mesenchymal transition|type III transforming growth factor beta receptor binding|positive regulation of pathway-restricted SMAD protein phosphorylation|regulation of cell proliferation|identical protein binding|negative regulation of macrophage cytokine production|regulation of apoptotic process|neuronal cell body|positive regulation of apoptotic process|transforming growth factor beta binding|intracellular membrane-bounded organelle|positive regulation of protein secretion|regulation of MAPK cascade|positive regulation of filopodium assembly|negative regulation of neuron apoptotic process|positive regulation of stress fiber assembly|positive regulation of cell division|roof of mouth development|face morphogenesis|positive regulation of SMAD protein signal transduction|SMAD protein signal transduction</t>
  </si>
  <si>
    <t xml:space="preserve">path:mmu04010,path:mmu04350,path:mmu04390,path:mmu04068,path:mmu04060,path:mmu04110,path:mmu04218,path:mmu05200,path:mmu05210,path:mmu05212,path:mmu05225,path:mmu05226,path:mmu05220,path:mmu05211,path:mmu05323,path:mmu05321,path:mmu05410,path:mmu05414,path:mmu04933,path:mmu05152,path:mmu05166,path:mmu05161,path:mmu05146,path:mmu05144,path:mmu05145,path:mmu05140,path:mmu05142</t>
  </si>
  <si>
    <t xml:space="preserve">MAPK signaling pathway|TGF-beta signaling pathway|Hippo signaling pathway|FoxO signaling pathway|Cytokine-cytokine receptor interaction|Cell cycle|Cellular senescence|Pathways in cancer|Colorectal cancer|Pancreatic cancer|Hepatocellular carcinoma|Gastric cancer|Chronic myeloid leukemia|Renal cell carcinoma|Rheumatoid arthritis|Inflammatiory bowel disease (IBD)|Hypertrophic cardiomyopathy (HCM)|Dilated cardiomyopathy (DCM)|AGE-RAGE signaling pathway in diabetic complications|Tuberculosis|HTLV-I infection|Hepatitis B|Amoebiasis|Malaria|Toxoplasmosis|Leishmaniasis|Chagas disease (American trypanosomiasis)</t>
  </si>
  <si>
    <t xml:space="preserve">A_55_P2063465</t>
  </si>
  <si>
    <t xml:space="preserve"> Thbs3</t>
  </si>
  <si>
    <t xml:space="preserve">Mus musculus thrombospondin 3 (Thbs3), mRNA [NM_013691]</t>
  </si>
  <si>
    <t xml:space="preserve">thrombospondin 3</t>
  </si>
  <si>
    <t xml:space="preserve">NM_013691</t>
  </si>
  <si>
    <t xml:space="preserve">Mm.2114</t>
  </si>
  <si>
    <t xml:space="preserve">chr3:89030667-89030726</t>
  </si>
  <si>
    <t xml:space="preserve">GGGGTTGGGAGACTTTCAAGGGGTATTATTACTCAGGTTCTAACCCCAGGAAAGACAACA</t>
  </si>
  <si>
    <t xml:space="preserve">GO:0005576,GO:0007155,GO:0008201,GO:0030198,GO:0031012,GO:0043931,GO:0048471,GO:0060346,GO:0003417,GO:0005509</t>
  </si>
  <si>
    <t xml:space="preserve">extracellular region|cell adhesion|heparin binding|extracellular matrix organization|extracellular matrix|ossification involved in bone maturation|perinuclear region of cytoplasm|bone trabecula formation|growth plate cartilage development|calcium ion binding</t>
  </si>
  <si>
    <t xml:space="preserve">A_51_P267053</t>
  </si>
  <si>
    <t xml:space="preserve">chr3:89030522-89030581</t>
  </si>
  <si>
    <t xml:space="preserve">ACCCAGATCCTGATCGGAGACCTTTGGCCATTGAACTCTGTTCTGGAGACCCTGGGGTCT</t>
  </si>
  <si>
    <t xml:space="preserve">A_52_P401504</t>
  </si>
  <si>
    <t xml:space="preserve"> Thbs4</t>
  </si>
  <si>
    <t xml:space="preserve">Mus musculus thrombospondin 4 (Thbs4), mRNA [NM_011582]</t>
  </si>
  <si>
    <t xml:space="preserve">thrombospondin 4</t>
  </si>
  <si>
    <t xml:space="preserve">NM_011582</t>
  </si>
  <si>
    <t xml:space="preserve">Mm.20865</t>
  </si>
  <si>
    <t xml:space="preserve">chr13:93521624-93521565</t>
  </si>
  <si>
    <t xml:space="preserve">TATCATGGCTTTTCTTTTACCAGCCCAAATACGTCAAAACTTTTTATATGAATGTGGAAA</t>
  </si>
  <si>
    <t xml:space="preserve">GO:0048266,GO:0008201,GO:0005509,GO:0048771,GO:0016529,GO:0005515,GO:0048812,GO:0030198,GO:0005518,GO:0050731,GO:0005576,GO:0005578,GO:0005604,GO:0005615,GO:0031012,GO:0051260,GO:0031594,GO:0005783,GO:0051451,GO:0034103,GO:0006986,GO:0051781,GO:0034976,GO:0007155,GO:0001938,GO:0071603,GO:0043237,GO:0007399,GO:0001968,GO:0090023,GO:0008083,GO:0005178</t>
  </si>
  <si>
    <t xml:space="preserve">behavioral response to pain|heparin binding|calcium ion binding|tissue remodeling|sarcoplasmic reticulum|protein binding|neuron projection morphogenesis|extracellular matrix organization|collagen binding|positive regulation of peptidyl-tyrosine phosphorylation|extracellular region|proteinaceous extracellular matrix|basement membrane|extracellular space|extracellular matrix|protein homooligomerization|neuromuscular junction|endoplasmic reticulum|myoblast migration|regulation of tissue remodeling|response to unfolded protein|positive regulation of cell division|response to endoplasmic reticulum stress|cell adhesion|positive regulation of endothelial cell proliferation|endothelial cell-cell adhesion|laminin-1 binding|nervous system development|fibronectin binding|positive regulation of neutrophil chemotaxis|growth factor activity|integrin binding</t>
  </si>
  <si>
    <t xml:space="preserve">A_52_P87713</t>
  </si>
  <si>
    <t xml:space="preserve"> Timp1</t>
  </si>
  <si>
    <t xml:space="preserve">Mus musculus tissue inhibitor of metalloproteinase 1 (Timp1), transcript variant 1, mRNA [NM_001044384]</t>
  </si>
  <si>
    <t xml:space="preserve">tissue inhibitor of metalloproteinase 1</t>
  </si>
  <si>
    <t xml:space="preserve">NM_001044384</t>
  </si>
  <si>
    <t xml:space="preserve">Mm.8245</t>
  </si>
  <si>
    <t xml:space="preserve">chrX:20451675-20451733</t>
  </si>
  <si>
    <t xml:space="preserve">TCTGAGGACTACCAGAGCCGTCACTTTGCTTGCCTGCCACGGAATCTAGGCTTGTGCACT</t>
  </si>
  <si>
    <t xml:space="preserve">GO:0043066,GO:0008284,GO:0004857,GO:0043086,GO:0009725,GO:0005125,GO:0010033,GO:0005576,GO:0046872,GO:0005578,GO:0005604,GO:0005615,GO:0010466,GO:0051045,GO:0010951,GO:0008083,GO:1901164,GO:0030414,GO:0008191,GO:0001775,GO:1905049,GO:0031012,GO:0002020,GO:2001044,GO:0034097,GO:0008270</t>
  </si>
  <si>
    <t xml:space="preserve">negative regulation of apoptotic process|positive regulation of cell proliferation|enzyme inhibitor activity|negative regulation of catalytic activity|response to hormone|cytokine activity|response to organic substance|extracellular region|metal ion binding|proteinaceous extracellular matrix|basement membrane|extracellular space|negative regulation of peptidase activity|negative regulation of membrane protein ectodomain proteolysis|negative regulation of endopeptidase activity|growth factor activity|negative regulation of trophoblast cell migration|peptidase inhibitor activity|metalloendopeptidase inhibitor activity|cell activation|negative regulation of metallopeptidase activity|extracellular matrix|protease binding|regulation of integrin-mediated signaling pathway|response to cytokine|zinc ion binding</t>
  </si>
  <si>
    <t xml:space="preserve">path:mmu04066</t>
  </si>
  <si>
    <t xml:space="preserve">HIF-1 signaling pathway</t>
  </si>
  <si>
    <t xml:space="preserve">A_51_P418116</t>
  </si>
  <si>
    <t xml:space="preserve"> Tmem119</t>
  </si>
  <si>
    <t xml:space="preserve">Mus musculus transmembrane protein 119 (Tmem119), mRNA [NM_146162]</t>
  </si>
  <si>
    <t xml:space="preserve">transmembrane protein 119</t>
  </si>
  <si>
    <t xml:space="preserve">NM_146162</t>
  </si>
  <si>
    <t xml:space="preserve">Mm.41681</t>
  </si>
  <si>
    <t xml:space="preserve">chr5:114244021-114243962</t>
  </si>
  <si>
    <t xml:space="preserve">CAGAACTCTTCTCTGTCAGTCCACGAAGTAGACTAGAAGCCAACGGGTGCCTGGGGGCAA</t>
  </si>
  <si>
    <t xml:space="preserve">GO:0033690,GO:0005515,GO:0045669,GO:0005737,GO:0005783,GO:0005886,GO:0007283,GO:0016020,GO:0048515,GO:0016021,GO:1903012,GO:0030154,GO:0030501,GO:0001503,GO:0031214,GO:0001649</t>
  </si>
  <si>
    <t xml:space="preserve">positive regulation of osteoblast proliferation|protein binding|positive regulation of osteoblast differentiation|cytoplasm|endoplasmic reticulum|plasma membrane|spermatogenesis|membrane|spermatid differentiation|integral component of membrane|positive regulation of bone development|cell differentiation|positive regulation of bone mineralization|ossification|biomineral tissue development|osteoblast differentiation</t>
  </si>
  <si>
    <t xml:space="preserve">A_51_P288876</t>
  </si>
  <si>
    <t xml:space="preserve"> Tmem45a</t>
  </si>
  <si>
    <t xml:space="preserve">Mus musculus transmembrane protein 45a (Tmem45a), mRNA [NM_019631]</t>
  </si>
  <si>
    <t xml:space="preserve">transmembrane protein 45a</t>
  </si>
  <si>
    <t xml:space="preserve">NM_019631</t>
  </si>
  <si>
    <t xml:space="preserve">Mm.262328</t>
  </si>
  <si>
    <t xml:space="preserve">chr16:56806727-56806668</t>
  </si>
  <si>
    <t xml:space="preserve">TCTGGTCTCAAGAACACTTGTCTGAGGCTGACTCCATGCTGTTTGTACTTCCAGTTTTGT</t>
  </si>
  <si>
    <t xml:space="preserve">GO:0016020,GO:0016021,GO:0003674,GO:0005887,GO:0008150</t>
  </si>
  <si>
    <t xml:space="preserve">membrane|integral component of membrane|molecular_function|integral component of plasma membrane|biological_process</t>
  </si>
  <si>
    <t xml:space="preserve">A_55_P2714075</t>
  </si>
  <si>
    <t xml:space="preserve"> Tns3</t>
  </si>
  <si>
    <t xml:space="preserve">tensin 3 [Source:MGI Symbol;Acc:MGI:2443012] [ENSMUST00000134823]</t>
  </si>
  <si>
    <t xml:space="preserve">tensin 3</t>
  </si>
  <si>
    <t xml:space="preserve">AK052680</t>
  </si>
  <si>
    <t xml:space="preserve">Mm.337820</t>
  </si>
  <si>
    <t xml:space="preserve">chr11:8445755-8445696</t>
  </si>
  <si>
    <t xml:space="preserve">GACTCCTTTTTAGCTTGAGTGGGTAATACTTGACAGCATTGTGGGCCACAGACTCTGTTT</t>
  </si>
  <si>
    <t xml:space="preserve">GO:0008284,GO:0016477,GO:0030054,GO:0048286,GO:0003674,GO:0005829,GO:0005925</t>
  </si>
  <si>
    <t xml:space="preserve">positive regulation of cell proliferation|cell migration|cell junction|lung alveolus development|molecular_function|cytosol|focal adhesion</t>
  </si>
  <si>
    <t xml:space="preserve">A_55_P2098200</t>
  </si>
  <si>
    <t xml:space="preserve"> Tpbg</t>
  </si>
  <si>
    <t xml:space="preserve">Mus musculus trophoblast glycoprotein (Tpbg), transcript variant 1, mRNA [NM_011627]</t>
  </si>
  <si>
    <t xml:space="preserve">trophoblast glycoprotein</t>
  </si>
  <si>
    <t xml:space="preserve">NM_011627</t>
  </si>
  <si>
    <t xml:space="preserve">Mm.20864</t>
  </si>
  <si>
    <t xml:space="preserve">chr9:85739321-85739380</t>
  </si>
  <si>
    <t xml:space="preserve">TGTAGTGCATAAGAGCACCTGCATCCAAGAGCATGCGTACATTTTACTGTTCTGCATATT</t>
  </si>
  <si>
    <t xml:space="preserve">GO:0016020,GO:0016021,GO:0051965,GO:0005737,GO:0005783,GO:0005886</t>
  </si>
  <si>
    <t xml:space="preserve">membrane|integral component of membrane|positive regulation of synapse assembly|cytoplasm|endoplasmic reticulum|plasma membrane</t>
  </si>
  <si>
    <t xml:space="preserve">A_66_P120945</t>
  </si>
  <si>
    <t xml:space="preserve"> Trim46</t>
  </si>
  <si>
    <t xml:space="preserve">Mus musculus tripartite motif-containing 46 (Trim46), transcript variant 2, mRNA [NM_183037]</t>
  </si>
  <si>
    <t xml:space="preserve">tripartite motif-containing 46</t>
  </si>
  <si>
    <t xml:space="preserve">NM_183037</t>
  </si>
  <si>
    <t xml:space="preserve">Mm.331156</t>
  </si>
  <si>
    <t xml:space="preserve">chr3:89038183-89038124</t>
  </si>
  <si>
    <t xml:space="preserve">CGTACAGTGGGCATTGCTAGGCCTGTGCTGAGCAACAGCTGTAATTTTCATGGTTTATAA</t>
  </si>
  <si>
    <t xml:space="preserve">GO:0048490,GO:0001764,GO:0099612,GO:1990769,GO:0005622,GO:0005737,GO:0005856,GO:0007409,GO:0008017,GO:0008270,GO:0015630,GO:0042995,GO:0000226,GO:0043194,GO:0001578,GO:0046872</t>
  </si>
  <si>
    <t xml:space="preserve">anterograde synaptic vesicle transport|neuron migration|protein localization to axon|proximal neuron projection|intracellular|cytoplasm|cytoskeleton|axonogenesis|microtubule binding|zinc ion binding|microtubule cytoskeleton|cell projection|microtubule cytoskeleton organization|axon initial segment|microtubule bundle formation|metal ion binding</t>
  </si>
  <si>
    <t xml:space="preserve">A_55_P2030938</t>
  </si>
  <si>
    <t xml:space="preserve"> Trim59</t>
  </si>
  <si>
    <t xml:space="preserve">Mus musculus tripartite motif-containing 59 (Trim59), mRNA [NM_025863]</t>
  </si>
  <si>
    <t xml:space="preserve">tripartite motif-containing 59</t>
  </si>
  <si>
    <t xml:space="preserve">NM_025863</t>
  </si>
  <si>
    <t xml:space="preserve">Mm.176695</t>
  </si>
  <si>
    <t xml:space="preserve">chr3:68839309-68839250</t>
  </si>
  <si>
    <t xml:space="preserve">GCCAGGAGGCTGAGTTTGTACAACTTAAAAGTTTAGAAATTCTGGGTTTTATGTATAACA</t>
  </si>
  <si>
    <t xml:space="preserve">GO:0061630,GO:0005813,GO:0005929,GO:0008270,GO:0016020,GO:0016021,GO:0016567,GO:0030992,GO:0043124,GO:0045087,GO:0046597,GO:0005515,GO:0046872,GO:0005622,GO:0060271,GO:0005783</t>
  </si>
  <si>
    <t xml:space="preserve">ubiquitin protein ligase activity|centrosome|cilium|zinc ion binding|membrane|integral component of membrane|protein ubiquitination|intraciliary transport particle B|negative regulation of I-kappaB kinase/NF-kappaB signaling|innate immune response|negative regulation of viral entry into host cell|protein binding|metal ion binding|intracellular|cilium assembly|endoplasmic reticulum</t>
  </si>
  <si>
    <t xml:space="preserve">A_51_P360077</t>
  </si>
  <si>
    <t xml:space="preserve"> Tspan9</t>
  </si>
  <si>
    <t xml:space="preserve">Mus musculus tetraspanin 9 (Tspan9), mRNA [NM_175414]</t>
  </si>
  <si>
    <t xml:space="preserve">tetraspanin 9</t>
  </si>
  <si>
    <t xml:space="preserve">NM_175414</t>
  </si>
  <si>
    <t xml:space="preserve">Mm.21814</t>
  </si>
  <si>
    <t xml:space="preserve">chr6:127913981-127913922</t>
  </si>
  <si>
    <t xml:space="preserve">TTTTTTATTTTACTCTGATTATGATTATTCAGGAATATTATCTCTCAGATAAGTTTAGGG</t>
  </si>
  <si>
    <t xml:space="preserve">GO:0007166,GO:0016020,GO:0016021,GO:0097197,GO:0003674,GO:0005886,GO:0005887</t>
  </si>
  <si>
    <t xml:space="preserve">cell surface receptor signaling pathway|membrane|integral component of membrane|tetraspanin-enriched microdomain|molecular_function|plasma membrane|integral component of plasma membrane</t>
  </si>
  <si>
    <t xml:space="preserve">A_52_P284958</t>
  </si>
  <si>
    <t xml:space="preserve"> Ubtd2</t>
  </si>
  <si>
    <t xml:space="preserve">Mus musculus ubiquitin domain containing 2 (Ubtd2), mRNA [NM_173784]</t>
  </si>
  <si>
    <t xml:space="preserve">ubiquitin domain containing 2</t>
  </si>
  <si>
    <t xml:space="preserve">NM_173784</t>
  </si>
  <si>
    <t xml:space="preserve">Mm.260956</t>
  </si>
  <si>
    <t xml:space="preserve">chr11:32418614-32418673</t>
  </si>
  <si>
    <t xml:space="preserve">TCAATAGGTCGATGTAAGATTGGATCAATACTTGATGTGTATCATTTTAGTATGTAGGGG</t>
  </si>
  <si>
    <t xml:space="preserve">GO:0043130,GO:0003674,GO:0005737,GO:0008150</t>
  </si>
  <si>
    <t xml:space="preserve">ubiquitin binding|molecular_function|cytoplasm|biological_process</t>
  </si>
  <si>
    <t xml:space="preserve">A_55_P2797826</t>
  </si>
  <si>
    <t xml:space="preserve"> Ubxn10</t>
  </si>
  <si>
    <t xml:space="preserve">Mus musculus UBX domain protein 10 (Ubxn10), transcript variant 1, mRNA [NM_001285928]</t>
  </si>
  <si>
    <t xml:space="preserve">UBX domain protein 10</t>
  </si>
  <si>
    <t xml:space="preserve">NM_001285928</t>
  </si>
  <si>
    <t xml:space="preserve">Mm.292226</t>
  </si>
  <si>
    <t xml:space="preserve">chr4:138274562-138274503</t>
  </si>
  <si>
    <t xml:space="preserve">GATCTTCCAGGAGACATGATTAAAGCTAGATTTGAGCCTTCGTAATCACCTTTCTTTTTT</t>
  </si>
  <si>
    <t xml:space="preserve">GO:0030992,GO:0042995,GO:0060271,GO:0003674,GO:0005929,GO:0030030</t>
  </si>
  <si>
    <t xml:space="preserve">intraciliary transport particle B|cell projection|cilium assembly|molecular_function|cilium|cell projection organization</t>
  </si>
  <si>
    <t xml:space="preserve">A_55_P1971006</t>
  </si>
  <si>
    <t xml:space="preserve"> Urah</t>
  </si>
  <si>
    <t xml:space="preserve">Mus musculus urate (5-hydroxyiso-) hydrolase (Urah), mRNA [NM_029821]</t>
  </si>
  <si>
    <t xml:space="preserve">urate (5-hydroxyiso-) hydrolase</t>
  </si>
  <si>
    <t xml:space="preserve">NM_029821</t>
  </si>
  <si>
    <t xml:space="preserve">Mm.272359</t>
  </si>
  <si>
    <t xml:space="preserve">chr7:148023789-148023848</t>
  </si>
  <si>
    <t xml:space="preserve">GAAGATATTCTAGCTGCCCTGGAGTTTCATAATGGGAAGCTGTGACTTGGGTGTCAATAA</t>
  </si>
  <si>
    <t xml:space="preserve">GO:0016787,GO:0033971,GO:0005739,GO:0005777,GO:0006144</t>
  </si>
  <si>
    <t xml:space="preserve">hydrolase activity|hydroxyisourate hydrolase activity|mitochondrion|peroxisome|purine nucleobase metabolic process</t>
  </si>
  <si>
    <t xml:space="preserve">path:mmu00230</t>
  </si>
  <si>
    <t xml:space="preserve">Purine metabolism</t>
  </si>
  <si>
    <t xml:space="preserve">A_55_P1961620</t>
  </si>
  <si>
    <t xml:space="preserve"> Vax2</t>
  </si>
  <si>
    <t xml:space="preserve">Mus musculus ventral anterior homeobox 2 (Vax2), mRNA [NM_011912]</t>
  </si>
  <si>
    <t xml:space="preserve">ventral anterior homeobox 2</t>
  </si>
  <si>
    <t xml:space="preserve">NM_011912</t>
  </si>
  <si>
    <t xml:space="preserve">Mm.307165</t>
  </si>
  <si>
    <t xml:space="preserve">chr6:83688239-83688298</t>
  </si>
  <si>
    <t xml:space="preserve">GTGTGTGTGTCTGAGTATGTATGTGTCACTGAAATAAAAAAGGGAACTGGTCCCAGCATC</t>
  </si>
  <si>
    <t xml:space="preserve">GO:0030900,GO:0001227,GO:0031490,GO:0003677,GO:0043010,GO:0003700,GO:0005634,GO:0005737,GO:0006351,GO:0006355,GO:0043565,GO:0006357,GO:0048048,GO:0007275,GO:0007409,GO:0060041,GO:0007601,GO:0000122,GO:0009950,GO:0016055,GO:0001162</t>
  </si>
  <si>
    <t xml:space="preserve">forebrain development|transcriptional repressor activity, RNA polymerase II transcription regulatory region sequence-specific DNA binding|chromatin DNA binding|DNA binding|camera-type eye development|DNA binding transcription factor activity|nucleus|cytoplasm|transcription, DNA-templated|regulation of transcription, DNA-templated|sequence-specific DNA binding|regulation of transcription by RNA polymerase II|embryonic eye morphogenesis|multicellular organism development|axonogenesis|retina development in camera-type eye|visual perception|negative regulation of transcription by RNA polymerase II|dorsal/ventral axis specification|Wnt signaling pathway|RNA polymerase II intronic transcription regulatory region sequence-specific DNA binding</t>
  </si>
  <si>
    <t xml:space="preserve">A_55_P2501626</t>
  </si>
  <si>
    <t xml:space="preserve"> Whrn</t>
  </si>
  <si>
    <t xml:space="preserve">Mus musculus whirlin (Whrn), transcript variant 10, mRNA [NM_001276371]</t>
  </si>
  <si>
    <t xml:space="preserve">whirlin</t>
  </si>
  <si>
    <t xml:space="preserve">NM_001276371</t>
  </si>
  <si>
    <t xml:space="preserve">Mm.300397</t>
  </si>
  <si>
    <t xml:space="preserve">chr4:63122385-63122326</t>
  </si>
  <si>
    <t xml:space="preserve">AGAGTACGGCCTTGGCATTTACATCACTGGTGTGGACCCAGGCTCTGAAGCAGAGAGCAG</t>
  </si>
  <si>
    <t xml:space="preserve">GO:0005737,GO:0005884,GO:0005886,GO:0005929,GO:0007605,GO:0032426,GO:0010628,GO:0016020,GO:0036064,GO:0019904,GO:0042472,GO:0042491,GO:0042803,GO:0042995,GO:1990696,GO:0043025,GO:0043198,GO:0001895,GO:0001917,GO:0002141,GO:0002142,GO:0005515,GO:0021694,GO:0030424,GO:0030425,GO:0032391,GO:0032420,GO:0045184,GO:0045202,GO:0046982,GO:0032421,GO:0050953,GO:0060088,GO:0060119,GO:0060122,GO:1990075,GO:1990227</t>
  </si>
  <si>
    <t xml:space="preserve">cytoplasm|actin filament|plasma membrane|cilium|sensory perception of sound|stereocilium tip|positive regulation of gene expression|membrane|ciliary basal body|protein domain specific binding|inner ear morphogenesis|inner ear auditory receptor cell differentiation|protein homodimerization activity|cell projection|USH2 complex|neuronal cell body|dendritic shaft|retina homeostasis|photoreceptor inner segment|stereocilia ankle link|stereocilia ankle link complex|protein binding|cerebellar Purkinje cell layer formation|axon|dendrite|photoreceptor connecting cilium|stereocilium|establishment of protein localization|synapse|protein heterodimerization activity|stereocilium bundle|sensory perception of light stimulus|auditory receptor cell stereocilium organization|inner ear receptor cell development|inner ear receptor cell stereocilium organization|periciliary membrane compartment|paranodal junction maintenance</t>
  </si>
  <si>
    <t xml:space="preserve">A_55_P2914891</t>
  </si>
  <si>
    <t xml:space="preserve"> Wisp1</t>
  </si>
  <si>
    <t xml:space="preserve">Mus musculus WNT1 inducible signaling pathway protein 1 (Wisp1), mRNA [NM_018865]</t>
  </si>
  <si>
    <t xml:space="preserve">WNT1 inducible signaling pathway protein 1</t>
  </si>
  <si>
    <t xml:space="preserve">NM_018865</t>
  </si>
  <si>
    <t xml:space="preserve">Mm.10222</t>
  </si>
  <si>
    <t xml:space="preserve">chr15:66751555-66751612</t>
  </si>
  <si>
    <t xml:space="preserve">GGTGAGGACCATAGTTGTGTCATTCTGTTTTGCTATTGAAAATCATTTTAAAAAGAAGCC</t>
  </si>
  <si>
    <t xml:space="preserve">GO:0005576,GO:0005578,GO:0005615,GO:0005829,GO:0007155,GO:0007165,GO:0007267,GO:0008201,GO:0016055,GO:0048661,GO:0060548,GO:0001558,GO:0061051,GO:0005178,GO:0005520</t>
  </si>
  <si>
    <t xml:space="preserve">extracellular region|proteinaceous extracellular matrix|extracellular space|cytosol|cell adhesion|signal transduction|cell-cell signaling|heparin binding|Wnt signaling pathway|positive regulation of smooth muscle cell proliferation|negative regulation of cell death|regulation of cell growth|positive regulation of cell growth involved in cardiac muscle cell development|integrin binding|insulin-like growth factor binding</t>
  </si>
  <si>
    <t xml:space="preserve">A_55_P2497772</t>
  </si>
  <si>
    <t xml:space="preserve"> Ypel1</t>
  </si>
  <si>
    <t xml:space="preserve">Mus musculus yippee-like 1 (Drosophila) (Ypel1), transcript variant 1, mRNA [NM_001291047]</t>
  </si>
  <si>
    <t xml:space="preserve">yippee-like 1 (Drosophila)</t>
  </si>
  <si>
    <t xml:space="preserve">NM_001291047</t>
  </si>
  <si>
    <t xml:space="preserve">Mm.237941</t>
  </si>
  <si>
    <t xml:space="preserve">chr16:17086362-17086421</t>
  </si>
  <si>
    <t xml:space="preserve">GTTTTTGCTAGTACTCTATATGACTTACCTGTATTGGGGAGTAATGGATATAAACAAACC</t>
  </si>
  <si>
    <t xml:space="preserve">GO:0008150,GO:0046872,GO:0003674,GO:0005575,GO:0005634</t>
  </si>
  <si>
    <t xml:space="preserve">biological_process|metal ion binding|molecular_function|cellular_component|nucleus</t>
  </si>
  <si>
    <t xml:space="preserve">A_55_P1969861</t>
  </si>
  <si>
    <t xml:space="preserve"> Zap70</t>
  </si>
  <si>
    <t xml:space="preserve">Mus musculus zeta-chain (TCR) associated protein kinase (Zap70), transcript variant 3, mRNA [NM_001289765]</t>
  </si>
  <si>
    <t xml:space="preserve">zeta-chain (TCR) associated protein kinase</t>
  </si>
  <si>
    <t xml:space="preserve">NM_001289765</t>
  </si>
  <si>
    <t xml:space="preserve">Mm.8038</t>
  </si>
  <si>
    <t xml:space="preserve">chr1:36839542-36839601</t>
  </si>
  <si>
    <t xml:space="preserve">AACATCACCAGTGGGCTGAGAGGATGTGTGCTCCCAAAGTCTACTTCCGCTGTTTCTGAG</t>
  </si>
  <si>
    <t xml:space="preserve">GO:0004715,GO:0005102,GO:0005515,GO:0005524,GO:0005737,GO:0005829,GO:0005886,GO:0018108,GO:0030154,GO:0005911,GO:0031234,GO:0006468,GO:0035556,GO:0038083,GO:0042101,GO:0042127,GO:0046777,GO:0043366,GO:0050850,GO:0045059,GO:0050852,GO:0000166,GO:0001772,GO:0001784,GO:0002250,GO:0002376,GO:0004672,GO:0004713,GO:0006955,GO:0007169,GO:0016020,GO:0016301,GO:0016310,GO:0016477,GO:0045060,GO:0016740,GO:0045061,GO:0045087,GO:0045121,GO:0045582,GO:0046638,GO:0046641</t>
  </si>
  <si>
    <t xml:space="preserve">non-membrane spanning protein tyrosine kinase activity|signaling receptor binding|protein binding|ATP binding|cytoplasm|cytosol|plasma membrane|peptidyl-tyrosine phosphorylation|cell differentiation|cell-cell junction|extrinsic component of cytoplasmic side of plasma membrane|protein phosphorylation|intracellular signal transduction|peptidyl-tyrosine autophosphorylation|T cell receptor complex|regulation of cell proliferation|protein autophosphorylation|beta selection|positive regulation of calcium-mediated signaling|positive thymic T cell selection|T cell receptor signaling pathway|nucleotide binding|immunological synapse|phosphotyrosine residue binding|adaptive immune response|immune system process|protein kinase activity|protein tyrosine kinase activity|immune response|transmembrane receptor protein tyrosine kinase signaling pathway|membrane|kinase activity|phosphorylation|cell migration|negative thymic T cell selection|transferase activity|thymic T cell selection|innate immune response|membrane raft|positive regulation of T cell differentiation|positive regulation of alpha-beta T cell differentiation|positive regulation of alpha-beta T cell proliferation</t>
  </si>
  <si>
    <t xml:space="preserve">path:mmu04014,path:mmu04064,path:mmu04650,path:mmu04660,path:mmu04658,path:mmu04659,path:mmu05340</t>
  </si>
  <si>
    <t xml:space="preserve">Ras signaling pathway|NF-kappa B signaling pathway|Natural killer cell mediated cytotoxicity|T cell receptor signaling pathway|Th1 and Th2 cell differentiation|Th17 cell differentiation|Primary immunodeficiency</t>
  </si>
  <si>
    <t xml:space="preserve">A_55_P2153122</t>
  </si>
  <si>
    <t xml:space="preserve">chr1:36839315-36839374</t>
  </si>
  <si>
    <t xml:space="preserve">TCGCCCCGACTTCCTGACTGTGGAACAACGTATGCGGAACTATTACTACAGCCTGGCCAG</t>
  </si>
  <si>
    <t xml:space="preserve">A_66_P119164</t>
  </si>
  <si>
    <t xml:space="preserve"> Zfp354c</t>
  </si>
  <si>
    <t xml:space="preserve">Mus musculus zinc finger protein 354C (Zfp354c), mRNA [NM_013922]</t>
  </si>
  <si>
    <t xml:space="preserve">zinc finger protein 354C</t>
  </si>
  <si>
    <t xml:space="preserve">NM_013922</t>
  </si>
  <si>
    <t xml:space="preserve">Mm.103674</t>
  </si>
  <si>
    <t xml:space="preserve">chr11:50624815-50624756</t>
  </si>
  <si>
    <t xml:space="preserve">AAAGGTGAGAATAGGTGTCAGATAACGTGGTATGGTTACTTTTCGTAGACGAGGTAAAAG</t>
  </si>
  <si>
    <t xml:space="preserve">GO:0005622,GO:0005634,GO:0005829,GO:0006351,GO:0006355,GO:0031965,GO:0046872,GO:0003676,GO:0003677,GO:0003700</t>
  </si>
  <si>
    <t xml:space="preserve">intracellular|nucleus|cytosol|transcription, DNA-templated|regulation of transcription, DNA-templated|nuclear membrane|metal ion binding|nucleic acid binding|DNA binding|DNA binding transcription factor activity</t>
  </si>
  <si>
    <t xml:space="preserve">A_55_P2731121</t>
  </si>
  <si>
    <t xml:space="preserve"> Zfp365</t>
  </si>
  <si>
    <t xml:space="preserve">Mus musculus zinc finger protein 365 (Zfp365), mRNA [NM_178679]</t>
  </si>
  <si>
    <t xml:space="preserve">zinc finger protein 365</t>
  </si>
  <si>
    <t xml:space="preserve">NM_178679</t>
  </si>
  <si>
    <t xml:space="preserve">Mm.268346</t>
  </si>
  <si>
    <t xml:space="preserve">chr10:67348977-67348918</t>
  </si>
  <si>
    <t xml:space="preserve">ATTCCAGTATGCTGCAGGGCCAGTCAAATGTATAGATGTTAGAGTATTTCTGTTCCCAGG</t>
  </si>
  <si>
    <t xml:space="preserve">GO:0046872,GO:0000930,GO:0048714,GO:0005737,GO:0005813,GO:0005815,GO:0005856,GO:0007399,GO:0010569,GO:0060997,GO:0010977,GO:0110026,GO:0021687,GO:0140059,GO:0033566,GO:0042802,GO:0000281,GO:0042803,GO:0000723,GO:0043231</t>
  </si>
  <si>
    <t xml:space="preserve">metal ion binding|gamma-tubulin complex|positive regulation of oligodendrocyte differentiation|cytoplasm|centrosome|microtubule organizing center|cytoskeleton|nervous system development|regulation of double-strand break repair via homologous recombination|dendritic spine morphogenesis|negative regulation of neuron projection development|regulation of DNA strand resection involved in replication fork processing|cerebellar molecular layer morphogenesis|dendrite arborization|gamma-tubulin complex localization|identical protein binding|mitotic cytokinesis|protein homodimerization activity|telomere maintenance|intracellular membrane-bounded organelle</t>
  </si>
  <si>
    <t xml:space="preserve">A_55_P2102335</t>
  </si>
  <si>
    <t xml:space="preserve"> Zfp423</t>
  </si>
  <si>
    <t xml:space="preserve">Mus musculus zinc finger protein 423 (Zfp423), mRNA [NM_033327]</t>
  </si>
  <si>
    <t xml:space="preserve">zinc finger protein 423</t>
  </si>
  <si>
    <t xml:space="preserve">NM_033327</t>
  </si>
  <si>
    <t xml:space="preserve">Mm.23452</t>
  </si>
  <si>
    <t xml:space="preserve">chr8:90185769-90185710</t>
  </si>
  <si>
    <t xml:space="preserve">TGACTTGATCTGACTGCAGTAACTAGTTCAGCTCAATAAAGGGAATCCATGCGATCAGCA</t>
  </si>
  <si>
    <t xml:space="preserve">GO:0045892,GO:0005634,GO:0045893,GO:0005654,GO:0006351,GO:0006355,GO:0007219,GO:0007275,GO:0007399,GO:0046872,GO:0030154,GO:0046982,GO:0030513,GO:0042803,GO:0003676,GO:0043565,GO:0003677,GO:0005515</t>
  </si>
  <si>
    <t xml:space="preserve">negative regulation of transcription, DNA-templated|nucleus|positive regulation of transcription, DNA-templated|nucleoplasm|transcription, DNA-templated|regulation of transcription, DNA-templated|Notch signaling pathway|multicellular organism development|nervous system development|metal ion binding|cell differentiation|protein heterodimerization activity|positive regulation of BMP signaling pathway|protein homodimerization activity|nucleic acid binding|sequence-specific DNA binding|DNA binding|protein binding</t>
  </si>
  <si>
    <t xml:space="preserve">A_51_P328439</t>
  </si>
  <si>
    <t xml:space="preserve">chr8:90186158-90186099</t>
  </si>
  <si>
    <t xml:space="preserve">AGCTAGTGTGCTTTTAGAGTTTTCGCCGCAGACTACATTTCTAGTGTTAGAGAAACCTG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FFFFFF"/>
      <name val="Calibri"/>
      <family val="2"/>
    </font>
    <font>
      <b val="true"/>
      <sz val="11"/>
      <color rgb="FF000000"/>
      <name val="Calibri"/>
      <family val="2"/>
    </font>
    <font>
      <u val="single"/>
      <sz val="12"/>
      <color rgb="FF0066CC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1" activeCellId="0" sqref="C11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27.65"/>
  </cols>
  <sheetData>
    <row r="1" customFormat="false" ht="16" hidden="false" customHeight="false" outlineLevel="0" collapsed="false">
      <c r="A1" s="1" t="s">
        <v>0</v>
      </c>
      <c r="B1" s="1"/>
    </row>
    <row r="2" customFormat="false" ht="16" hidden="false" customHeight="false" outlineLevel="0" collapsed="false">
      <c r="A2" s="2" t="s">
        <v>1</v>
      </c>
      <c r="B2" s="3" t="s">
        <v>2</v>
      </c>
    </row>
    <row r="3" customFormat="false" ht="16" hidden="false" customHeight="false" outlineLevel="0" collapsed="false">
      <c r="A3" s="2" t="s">
        <v>3</v>
      </c>
      <c r="B3" s="3" t="s">
        <v>4</v>
      </c>
    </row>
  </sheetData>
  <mergeCells count="1">
    <mergeCell ref="A1:B1"/>
  </mergeCells>
  <hyperlinks>
    <hyperlink ref="B3" location="'2.Raw Data'!A1" display="2.NEXN-S437E vs NEXN-WT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431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E37" activeCellId="0" sqref="E37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0" t="s">
        <v>5</v>
      </c>
      <c r="B1" s="0" t="s">
        <v>6</v>
      </c>
      <c r="C1" s="0" t="s">
        <v>7</v>
      </c>
      <c r="D1" s="0" t="s">
        <v>8</v>
      </c>
      <c r="E1" s="0" t="s">
        <v>9</v>
      </c>
      <c r="F1" s="0" t="s">
        <v>10</v>
      </c>
      <c r="G1" s="0" t="s">
        <v>11</v>
      </c>
      <c r="H1" s="0" t="s">
        <v>12</v>
      </c>
      <c r="I1" s="0" t="s">
        <v>13</v>
      </c>
      <c r="J1" s="0" t="s">
        <v>14</v>
      </c>
      <c r="K1" s="0" t="s">
        <v>15</v>
      </c>
      <c r="L1" s="0" t="s">
        <v>16</v>
      </c>
      <c r="M1" s="0" t="s">
        <v>17</v>
      </c>
      <c r="N1" s="0" t="s">
        <v>18</v>
      </c>
      <c r="O1" s="0" t="s">
        <v>19</v>
      </c>
      <c r="P1" s="0" t="s">
        <v>20</v>
      </c>
      <c r="Q1" s="0" t="s">
        <v>21</v>
      </c>
      <c r="R1" s="4" t="s">
        <v>22</v>
      </c>
      <c r="S1" s="4" t="s">
        <v>23</v>
      </c>
      <c r="T1" s="4" t="s">
        <v>24</v>
      </c>
      <c r="U1" s="4" t="s">
        <v>25</v>
      </c>
      <c r="V1" s="4" t="s">
        <v>26</v>
      </c>
      <c r="W1" s="4" t="s">
        <v>27</v>
      </c>
      <c r="X1" s="4" t="s">
        <v>28</v>
      </c>
      <c r="Y1" s="4" t="s">
        <v>29</v>
      </c>
      <c r="Z1" s="4" t="s">
        <v>30</v>
      </c>
      <c r="AA1" s="4" t="s">
        <v>31</v>
      </c>
      <c r="AB1" s="4" t="s">
        <v>32</v>
      </c>
      <c r="AC1" s="4" t="s">
        <v>33</v>
      </c>
      <c r="AD1" s="4" t="s">
        <v>34</v>
      </c>
      <c r="AE1" s="4" t="s">
        <v>35</v>
      </c>
      <c r="AF1" s="4" t="s">
        <v>36</v>
      </c>
      <c r="AG1" s="4" t="s">
        <v>37</v>
      </c>
    </row>
    <row r="2" customFormat="false" ht="16" hidden="false" customHeight="false" outlineLevel="0" collapsed="false">
      <c r="A2" s="0" t="s">
        <v>38</v>
      </c>
      <c r="B2" s="0" t="n">
        <v>0.00463032258744482</v>
      </c>
      <c r="C2" s="0" t="n">
        <v>2.58808060027689</v>
      </c>
      <c r="D2" s="0" t="n">
        <v>1.37188254770487</v>
      </c>
      <c r="E2" s="0" t="s">
        <v>39</v>
      </c>
      <c r="F2" s="0" t="n">
        <v>8.0110955256488</v>
      </c>
      <c r="G2" s="0" t="n">
        <v>6.63921297794392</v>
      </c>
      <c r="H2" s="0" t="s">
        <v>40</v>
      </c>
      <c r="I2" s="0" t="s">
        <v>41</v>
      </c>
      <c r="O2" s="0" t="s">
        <v>42</v>
      </c>
      <c r="P2" s="0" t="s">
        <v>43</v>
      </c>
      <c r="Q2" s="4" t="b">
        <f aca="false">FALSE()</f>
        <v>0</v>
      </c>
      <c r="V2" s="4" t="s">
        <v>44</v>
      </c>
      <c r="W2" s="4" t="s">
        <v>44</v>
      </c>
      <c r="X2" s="4" t="s">
        <v>44</v>
      </c>
      <c r="Y2" s="4" t="s">
        <v>44</v>
      </c>
      <c r="Z2" s="4" t="s">
        <v>44</v>
      </c>
      <c r="AA2" s="4" t="s">
        <v>44</v>
      </c>
      <c r="AB2" s="4" t="n">
        <v>7.64435041940717</v>
      </c>
      <c r="AC2" s="4" t="n">
        <v>8.3325503031929</v>
      </c>
      <c r="AD2" s="4" t="n">
        <v>8.05638585434633</v>
      </c>
      <c r="AE2" s="4" t="n">
        <v>6.71066274003018</v>
      </c>
      <c r="AF2" s="4" t="n">
        <v>6.38222533325535</v>
      </c>
      <c r="AG2" s="4" t="n">
        <v>6.82475086054623</v>
      </c>
    </row>
    <row r="3" customFormat="false" ht="16" hidden="false" customHeight="false" outlineLevel="0" collapsed="false">
      <c r="A3" s="0" t="s">
        <v>45</v>
      </c>
      <c r="B3" s="0" t="n">
        <v>0.01389583095379</v>
      </c>
      <c r="C3" s="0" t="n">
        <v>-3.72022510112444</v>
      </c>
      <c r="D3" s="0" t="n">
        <v>-1.89538991769104</v>
      </c>
      <c r="E3" s="0" t="s">
        <v>46</v>
      </c>
      <c r="F3" s="0" t="n">
        <v>3.79732612556666</v>
      </c>
      <c r="G3" s="0" t="n">
        <v>5.69271604325771</v>
      </c>
      <c r="H3" s="0" t="s">
        <v>40</v>
      </c>
      <c r="I3" s="0" t="s">
        <v>47</v>
      </c>
      <c r="L3" s="0" t="s">
        <v>48</v>
      </c>
      <c r="N3" s="0" t="s">
        <v>49</v>
      </c>
      <c r="O3" s="0" t="s">
        <v>50</v>
      </c>
      <c r="P3" s="0" t="s">
        <v>51</v>
      </c>
      <c r="Q3" s="4" t="b">
        <f aca="false">FALSE()</f>
        <v>0</v>
      </c>
      <c r="V3" s="4" t="s">
        <v>52</v>
      </c>
      <c r="W3" s="4" t="s">
        <v>52</v>
      </c>
      <c r="X3" s="4" t="s">
        <v>52</v>
      </c>
      <c r="Y3" s="4" t="s">
        <v>44</v>
      </c>
      <c r="Z3" s="4" t="s">
        <v>44</v>
      </c>
      <c r="AA3" s="4" t="s">
        <v>44</v>
      </c>
      <c r="AB3" s="4" t="n">
        <v>4.17925563163197</v>
      </c>
      <c r="AC3" s="4" t="n">
        <v>3.8345235237932</v>
      </c>
      <c r="AD3" s="4" t="n">
        <v>3.37819922127482</v>
      </c>
      <c r="AE3" s="4" t="n">
        <v>5.25750904838605</v>
      </c>
      <c r="AF3" s="4" t="n">
        <v>5.35110099066145</v>
      </c>
      <c r="AG3" s="4" t="n">
        <v>6.46953809072561</v>
      </c>
    </row>
    <row r="4" customFormat="false" ht="16" hidden="false" customHeight="false" outlineLevel="0" collapsed="false">
      <c r="A4" s="0" t="s">
        <v>53</v>
      </c>
      <c r="B4" s="0" t="n">
        <v>0.00182324884497087</v>
      </c>
      <c r="C4" s="0" t="n">
        <v>-4.25699829885619</v>
      </c>
      <c r="D4" s="0" t="n">
        <v>-2.08983651360277</v>
      </c>
      <c r="E4" s="0" t="s">
        <v>46</v>
      </c>
      <c r="F4" s="0" t="n">
        <v>6.64178592159296</v>
      </c>
      <c r="G4" s="0" t="n">
        <v>8.73162243519573</v>
      </c>
      <c r="H4" s="0" t="s">
        <v>40</v>
      </c>
      <c r="I4" s="0" t="s">
        <v>54</v>
      </c>
      <c r="L4" s="0" t="s">
        <v>55</v>
      </c>
      <c r="N4" s="0" t="s">
        <v>56</v>
      </c>
      <c r="O4" s="0" t="s">
        <v>57</v>
      </c>
      <c r="P4" s="0" t="s">
        <v>58</v>
      </c>
      <c r="Q4" s="4" t="b">
        <f aca="false">FALSE()</f>
        <v>0</v>
      </c>
      <c r="V4" s="4" t="s">
        <v>44</v>
      </c>
      <c r="W4" s="4" t="s">
        <v>44</v>
      </c>
      <c r="X4" s="4" t="s">
        <v>44</v>
      </c>
      <c r="Y4" s="4" t="s">
        <v>44</v>
      </c>
      <c r="Z4" s="4" t="s">
        <v>44</v>
      </c>
      <c r="AA4" s="4" t="s">
        <v>44</v>
      </c>
      <c r="AB4" s="4" t="n">
        <v>6.22591758667904</v>
      </c>
      <c r="AC4" s="4" t="n">
        <v>6.69690981472979</v>
      </c>
      <c r="AD4" s="4" t="n">
        <v>7.00253036337005</v>
      </c>
      <c r="AE4" s="4" t="n">
        <v>9.06186616903127</v>
      </c>
      <c r="AF4" s="4" t="n">
        <v>8.65347955074898</v>
      </c>
      <c r="AG4" s="4" t="n">
        <v>8.47952158580695</v>
      </c>
    </row>
    <row r="5" customFormat="false" ht="16" hidden="false" customHeight="false" outlineLevel="0" collapsed="false">
      <c r="A5" s="0" t="s">
        <v>59</v>
      </c>
      <c r="B5" s="0" t="n">
        <v>0.00650017693025814</v>
      </c>
      <c r="C5" s="0" t="n">
        <v>-13.662106087469</v>
      </c>
      <c r="D5" s="0" t="n">
        <v>-3.7721079948945</v>
      </c>
      <c r="E5" s="0" t="s">
        <v>46</v>
      </c>
      <c r="F5" s="0" t="n">
        <v>6.68834695950754</v>
      </c>
      <c r="G5" s="0" t="n">
        <v>10.460454954402</v>
      </c>
      <c r="H5" s="0" t="s">
        <v>40</v>
      </c>
      <c r="I5" s="0" t="s">
        <v>60</v>
      </c>
      <c r="L5" s="0" t="s">
        <v>61</v>
      </c>
      <c r="N5" s="0" t="s">
        <v>62</v>
      </c>
      <c r="O5" s="0" t="s">
        <v>63</v>
      </c>
      <c r="P5" s="0" t="s">
        <v>64</v>
      </c>
      <c r="Q5" s="4" t="b">
        <f aca="false">FALSE()</f>
        <v>0</v>
      </c>
      <c r="V5" s="4" t="s">
        <v>44</v>
      </c>
      <c r="W5" s="4" t="s">
        <v>44</v>
      </c>
      <c r="X5" s="4" t="s">
        <v>44</v>
      </c>
      <c r="Y5" s="4" t="s">
        <v>44</v>
      </c>
      <c r="Z5" s="4" t="s">
        <v>44</v>
      </c>
      <c r="AA5" s="4" t="s">
        <v>44</v>
      </c>
      <c r="AB5" s="4" t="n">
        <v>7.95957358182986</v>
      </c>
      <c r="AC5" s="4" t="n">
        <v>5.6420320696942</v>
      </c>
      <c r="AD5" s="4" t="n">
        <v>6.46343522699857</v>
      </c>
      <c r="AE5" s="4" t="n">
        <v>10.7793513329639</v>
      </c>
      <c r="AF5" s="4" t="n">
        <v>10.6467082044704</v>
      </c>
      <c r="AG5" s="4" t="n">
        <v>9.95530532577179</v>
      </c>
    </row>
    <row r="6" customFormat="false" ht="16" hidden="false" customHeight="false" outlineLevel="0" collapsed="false">
      <c r="A6" s="0" t="s">
        <v>65</v>
      </c>
      <c r="B6" s="0" t="n">
        <v>0.00225256251363493</v>
      </c>
      <c r="C6" s="0" t="n">
        <v>-5.09114980881867</v>
      </c>
      <c r="D6" s="0" t="n">
        <v>-2.3479915180197</v>
      </c>
      <c r="E6" s="0" t="s">
        <v>46</v>
      </c>
      <c r="F6" s="0" t="n">
        <v>5.87105485990047</v>
      </c>
      <c r="G6" s="0" t="n">
        <v>8.21904637792018</v>
      </c>
      <c r="H6" s="0" t="s">
        <v>40</v>
      </c>
      <c r="I6" s="0" t="s">
        <v>66</v>
      </c>
      <c r="L6" s="0" t="s">
        <v>67</v>
      </c>
      <c r="N6" s="0" t="s">
        <v>68</v>
      </c>
      <c r="O6" s="0" t="s">
        <v>69</v>
      </c>
      <c r="P6" s="0" t="s">
        <v>70</v>
      </c>
      <c r="Q6" s="4" t="b">
        <f aca="false">FALSE()</f>
        <v>0</v>
      </c>
      <c r="V6" s="4" t="s">
        <v>44</v>
      </c>
      <c r="W6" s="4" t="s">
        <v>44</v>
      </c>
      <c r="X6" s="4" t="s">
        <v>44</v>
      </c>
      <c r="Y6" s="4" t="s">
        <v>44</v>
      </c>
      <c r="Z6" s="4" t="s">
        <v>44</v>
      </c>
      <c r="AA6" s="4" t="s">
        <v>44</v>
      </c>
      <c r="AB6" s="4" t="n">
        <v>6.14066815788894</v>
      </c>
      <c r="AC6" s="4" t="n">
        <v>5.6795704082251</v>
      </c>
      <c r="AD6" s="4" t="n">
        <v>5.79292601358736</v>
      </c>
      <c r="AE6" s="4" t="n">
        <v>7.68320629696974</v>
      </c>
      <c r="AF6" s="4" t="n">
        <v>8.22353345929784</v>
      </c>
      <c r="AG6" s="4" t="n">
        <v>8.75039937749295</v>
      </c>
    </row>
    <row r="7" customFormat="false" ht="16" hidden="false" customHeight="false" outlineLevel="0" collapsed="false">
      <c r="A7" s="0" t="s">
        <v>71</v>
      </c>
      <c r="B7" s="0" t="n">
        <v>0.0224304683158296</v>
      </c>
      <c r="C7" s="0" t="n">
        <v>-2.50302772278598</v>
      </c>
      <c r="D7" s="0" t="n">
        <v>-1.32367426997325</v>
      </c>
      <c r="E7" s="0" t="s">
        <v>46</v>
      </c>
      <c r="F7" s="0" t="n">
        <v>3.54680098969275</v>
      </c>
      <c r="G7" s="0" t="n">
        <v>4.87047525966601</v>
      </c>
      <c r="H7" s="0" t="s">
        <v>40</v>
      </c>
      <c r="I7" s="0" t="s">
        <v>72</v>
      </c>
      <c r="L7" s="0" t="s">
        <v>73</v>
      </c>
      <c r="M7" s="0" t="s">
        <v>73</v>
      </c>
      <c r="N7" s="0" t="s">
        <v>74</v>
      </c>
      <c r="O7" s="0" t="s">
        <v>75</v>
      </c>
      <c r="P7" s="0" t="s">
        <v>76</v>
      </c>
      <c r="Q7" s="4" t="b">
        <f aca="false">FALSE()</f>
        <v>0</v>
      </c>
      <c r="V7" s="4" t="s">
        <v>52</v>
      </c>
      <c r="W7" s="4" t="s">
        <v>52</v>
      </c>
      <c r="X7" s="4" t="s">
        <v>52</v>
      </c>
      <c r="Y7" s="4" t="s">
        <v>44</v>
      </c>
      <c r="Z7" s="4" t="s">
        <v>44</v>
      </c>
      <c r="AA7" s="4" t="s">
        <v>44</v>
      </c>
      <c r="AB7" s="4" t="n">
        <v>3.56377912192525</v>
      </c>
      <c r="AC7" s="4" t="n">
        <v>3.10135639725762</v>
      </c>
      <c r="AD7" s="4" t="n">
        <v>3.97526744989539</v>
      </c>
      <c r="AE7" s="4" t="n">
        <v>5.38943079956104</v>
      </c>
      <c r="AF7" s="4" t="n">
        <v>4.70479750580145</v>
      </c>
      <c r="AG7" s="4" t="n">
        <v>4.51719747363554</v>
      </c>
    </row>
    <row r="8" customFormat="false" ht="16" hidden="false" customHeight="false" outlineLevel="0" collapsed="false">
      <c r="A8" s="0" t="s">
        <v>77</v>
      </c>
      <c r="B8" s="0" t="n">
        <v>0.0423931454196495</v>
      </c>
      <c r="C8" s="0" t="n">
        <v>-2.49507043630886</v>
      </c>
      <c r="D8" s="0" t="n">
        <v>-1.31908054369044</v>
      </c>
      <c r="E8" s="0" t="s">
        <v>46</v>
      </c>
      <c r="F8" s="0" t="n">
        <v>3.47163756588541</v>
      </c>
      <c r="G8" s="0" t="n">
        <v>4.79071810957585</v>
      </c>
      <c r="H8" s="0" t="s">
        <v>40</v>
      </c>
      <c r="I8" s="0" t="s">
        <v>78</v>
      </c>
      <c r="L8" s="0" t="s">
        <v>79</v>
      </c>
      <c r="N8" s="0" t="s">
        <v>80</v>
      </c>
      <c r="O8" s="0" t="s">
        <v>81</v>
      </c>
      <c r="P8" s="0" t="s">
        <v>82</v>
      </c>
      <c r="Q8" s="4" t="b">
        <f aca="false">FALSE()</f>
        <v>0</v>
      </c>
      <c r="V8" s="4" t="s">
        <v>52</v>
      </c>
      <c r="W8" s="4" t="s">
        <v>52</v>
      </c>
      <c r="X8" s="4" t="s">
        <v>52</v>
      </c>
      <c r="Y8" s="4" t="s">
        <v>44</v>
      </c>
      <c r="Z8" s="4" t="s">
        <v>44</v>
      </c>
      <c r="AA8" s="4" t="s">
        <v>44</v>
      </c>
      <c r="AB8" s="4" t="n">
        <v>4.12789591102573</v>
      </c>
      <c r="AC8" s="4" t="n">
        <v>2.9009268749293</v>
      </c>
      <c r="AD8" s="4" t="n">
        <v>3.38608991170119</v>
      </c>
      <c r="AE8" s="4" t="n">
        <v>4.28286663298188</v>
      </c>
      <c r="AF8" s="4" t="n">
        <v>4.87535716703489</v>
      </c>
      <c r="AG8" s="4" t="n">
        <v>5.21393052871079</v>
      </c>
    </row>
    <row r="9" customFormat="false" ht="16" hidden="false" customHeight="false" outlineLevel="0" collapsed="false">
      <c r="A9" s="0" t="s">
        <v>83</v>
      </c>
      <c r="B9" s="0" t="n">
        <v>0.000299090728835017</v>
      </c>
      <c r="C9" s="0" t="n">
        <v>-8.93121554092853</v>
      </c>
      <c r="D9" s="0" t="n">
        <v>-3.15885653990727</v>
      </c>
      <c r="E9" s="0" t="s">
        <v>46</v>
      </c>
      <c r="F9" s="0" t="n">
        <v>5.05187899946309</v>
      </c>
      <c r="G9" s="0" t="n">
        <v>8.21073553937036</v>
      </c>
      <c r="H9" s="0" t="s">
        <v>40</v>
      </c>
      <c r="I9" s="0" t="s">
        <v>54</v>
      </c>
      <c r="L9" s="0" t="s">
        <v>84</v>
      </c>
      <c r="N9" s="0" t="s">
        <v>56</v>
      </c>
      <c r="O9" s="0" t="s">
        <v>85</v>
      </c>
      <c r="P9" s="0" t="s">
        <v>86</v>
      </c>
      <c r="Q9" s="4" t="b">
        <f aca="false">FALSE()</f>
        <v>0</v>
      </c>
      <c r="V9" s="4" t="s">
        <v>44</v>
      </c>
      <c r="W9" s="4" t="s">
        <v>44</v>
      </c>
      <c r="X9" s="4" t="s">
        <v>44</v>
      </c>
      <c r="Y9" s="4" t="s">
        <v>44</v>
      </c>
      <c r="Z9" s="4" t="s">
        <v>44</v>
      </c>
      <c r="AA9" s="4" t="s">
        <v>44</v>
      </c>
      <c r="AB9" s="4" t="n">
        <v>5.05700535287756</v>
      </c>
      <c r="AC9" s="4" t="n">
        <v>4.79119610207577</v>
      </c>
      <c r="AD9" s="4" t="n">
        <v>5.30743554343593</v>
      </c>
      <c r="AE9" s="4" t="n">
        <v>8.64814589736383</v>
      </c>
      <c r="AF9" s="4" t="n">
        <v>8.07137485773795</v>
      </c>
      <c r="AG9" s="4" t="n">
        <v>7.9126858630093</v>
      </c>
    </row>
    <row r="10" customFormat="false" ht="16" hidden="false" customHeight="false" outlineLevel="0" collapsed="false">
      <c r="A10" s="0" t="s">
        <v>87</v>
      </c>
      <c r="B10" s="0" t="n">
        <v>0.00775949106088794</v>
      </c>
      <c r="C10" s="0" t="n">
        <v>-2.09385507125055</v>
      </c>
      <c r="D10" s="0" t="n">
        <v>-1.06616158781596</v>
      </c>
      <c r="E10" s="0" t="s">
        <v>46</v>
      </c>
      <c r="F10" s="0" t="n">
        <v>5.56938676299221</v>
      </c>
      <c r="G10" s="0" t="n">
        <v>6.63554835080817</v>
      </c>
      <c r="H10" s="0" t="s">
        <v>40</v>
      </c>
      <c r="I10" s="0" t="s">
        <v>88</v>
      </c>
      <c r="O10" s="0" t="s">
        <v>89</v>
      </c>
      <c r="P10" s="0" t="s">
        <v>90</v>
      </c>
      <c r="Q10" s="4" t="b">
        <f aca="false">FALSE()</f>
        <v>0</v>
      </c>
      <c r="V10" s="4" t="s">
        <v>44</v>
      </c>
      <c r="W10" s="4" t="s">
        <v>44</v>
      </c>
      <c r="X10" s="4" t="s">
        <v>44</v>
      </c>
      <c r="Y10" s="4" t="s">
        <v>44</v>
      </c>
      <c r="Z10" s="4" t="s">
        <v>44</v>
      </c>
      <c r="AA10" s="4" t="s">
        <v>44</v>
      </c>
      <c r="AB10" s="4" t="n">
        <v>5.93006215181399</v>
      </c>
      <c r="AC10" s="4" t="n">
        <v>5.55564594096998</v>
      </c>
      <c r="AD10" s="4" t="n">
        <v>5.22245219619265</v>
      </c>
      <c r="AE10" s="4" t="n">
        <v>6.70062342091232</v>
      </c>
      <c r="AF10" s="4" t="n">
        <v>6.7062607848668</v>
      </c>
      <c r="AG10" s="4" t="n">
        <v>6.49976084664538</v>
      </c>
    </row>
    <row r="11" customFormat="false" ht="16" hidden="false" customHeight="false" outlineLevel="0" collapsed="false">
      <c r="A11" s="0" t="s">
        <v>91</v>
      </c>
      <c r="B11" s="0" t="n">
        <v>0.00368022172504263</v>
      </c>
      <c r="C11" s="0" t="n">
        <v>-6.54396296812351</v>
      </c>
      <c r="D11" s="0" t="n">
        <v>-2.7101645841819</v>
      </c>
      <c r="E11" s="0" t="s">
        <v>46</v>
      </c>
      <c r="F11" s="0" t="n">
        <v>2.2611424324839</v>
      </c>
      <c r="G11" s="0" t="n">
        <v>4.97130701666581</v>
      </c>
      <c r="H11" s="0" t="s">
        <v>40</v>
      </c>
      <c r="I11" s="0" t="s">
        <v>92</v>
      </c>
      <c r="L11" s="0" t="s">
        <v>93</v>
      </c>
      <c r="N11" s="0" t="s">
        <v>94</v>
      </c>
      <c r="O11" s="0" t="s">
        <v>95</v>
      </c>
      <c r="P11" s="0" t="s">
        <v>96</v>
      </c>
      <c r="Q11" s="4" t="b">
        <f aca="false">FALSE()</f>
        <v>0</v>
      </c>
      <c r="V11" s="4" t="s">
        <v>52</v>
      </c>
      <c r="W11" s="4" t="s">
        <v>52</v>
      </c>
      <c r="X11" s="4" t="s">
        <v>52</v>
      </c>
      <c r="Y11" s="4" t="s">
        <v>44</v>
      </c>
      <c r="Z11" s="4" t="s">
        <v>44</v>
      </c>
      <c r="AA11" s="4" t="s">
        <v>44</v>
      </c>
      <c r="AB11" s="4" t="n">
        <v>2.91875668261672</v>
      </c>
      <c r="AC11" s="4" t="n">
        <v>2.22005604052508</v>
      </c>
      <c r="AD11" s="4" t="n">
        <v>1.64461457430991</v>
      </c>
      <c r="AE11" s="4" t="n">
        <v>5.45592620024785</v>
      </c>
      <c r="AF11" s="4" t="n">
        <v>4.83492332731189</v>
      </c>
      <c r="AG11" s="4" t="n">
        <v>4.62307152243767</v>
      </c>
    </row>
    <row r="12" customFormat="false" ht="16" hidden="false" customHeight="false" outlineLevel="0" collapsed="false">
      <c r="A12" s="0" t="s">
        <v>97</v>
      </c>
      <c r="B12" s="0" t="n">
        <v>0.0284229957540404</v>
      </c>
      <c r="C12" s="0" t="n">
        <v>-2.11936817006584</v>
      </c>
      <c r="D12" s="0" t="n">
        <v>-1.08363422998947</v>
      </c>
      <c r="E12" s="0" t="s">
        <v>46</v>
      </c>
      <c r="F12" s="0" t="n">
        <v>4.24277122131479</v>
      </c>
      <c r="G12" s="0" t="n">
        <v>5.32640545130427</v>
      </c>
      <c r="H12" s="0" t="s">
        <v>40</v>
      </c>
      <c r="I12" s="0" t="s">
        <v>98</v>
      </c>
      <c r="L12" s="0" t="s">
        <v>99</v>
      </c>
      <c r="N12" s="0" t="s">
        <v>100</v>
      </c>
      <c r="O12" s="0" t="s">
        <v>101</v>
      </c>
      <c r="P12" s="0" t="s">
        <v>102</v>
      </c>
      <c r="Q12" s="4" t="b">
        <f aca="false">FALSE()</f>
        <v>0</v>
      </c>
      <c r="V12" s="4" t="s">
        <v>52</v>
      </c>
      <c r="W12" s="4" t="s">
        <v>44</v>
      </c>
      <c r="X12" s="4" t="s">
        <v>44</v>
      </c>
      <c r="Y12" s="4" t="s">
        <v>44</v>
      </c>
      <c r="Z12" s="4" t="s">
        <v>44</v>
      </c>
      <c r="AA12" s="4" t="s">
        <v>44</v>
      </c>
      <c r="AB12" s="4" t="n">
        <v>4.06217510948459</v>
      </c>
      <c r="AC12" s="4" t="n">
        <v>4.23954128300534</v>
      </c>
      <c r="AD12" s="4" t="n">
        <v>4.42659727145444</v>
      </c>
      <c r="AE12" s="4" t="n">
        <v>5.88456421885996</v>
      </c>
      <c r="AF12" s="4" t="n">
        <v>5.2618238438969</v>
      </c>
      <c r="AG12" s="4" t="n">
        <v>4.83282829115595</v>
      </c>
    </row>
    <row r="13" customFormat="false" ht="16" hidden="false" customHeight="false" outlineLevel="0" collapsed="false">
      <c r="A13" s="0" t="s">
        <v>103</v>
      </c>
      <c r="B13" s="0" t="n">
        <v>0.00101035124604784</v>
      </c>
      <c r="C13" s="0" t="n">
        <v>2.13590514687582</v>
      </c>
      <c r="D13" s="0" t="n">
        <v>1.09484757999814</v>
      </c>
      <c r="E13" s="0" t="s">
        <v>39</v>
      </c>
      <c r="F13" s="0" t="n">
        <v>5.97722281767697</v>
      </c>
      <c r="G13" s="0" t="n">
        <v>4.88237523767883</v>
      </c>
      <c r="H13" s="0" t="s">
        <v>40</v>
      </c>
      <c r="I13" s="0" t="s">
        <v>104</v>
      </c>
      <c r="O13" s="0" t="s">
        <v>105</v>
      </c>
      <c r="P13" s="0" t="s">
        <v>106</v>
      </c>
      <c r="Q13" s="4" t="b">
        <f aca="false">FALSE()</f>
        <v>0</v>
      </c>
      <c r="V13" s="4" t="s">
        <v>44</v>
      </c>
      <c r="W13" s="4" t="s">
        <v>44</v>
      </c>
      <c r="X13" s="4" t="s">
        <v>44</v>
      </c>
      <c r="Y13" s="4" t="s">
        <v>44</v>
      </c>
      <c r="Z13" s="4" t="s">
        <v>44</v>
      </c>
      <c r="AA13" s="4" t="s">
        <v>44</v>
      </c>
      <c r="AB13" s="4" t="n">
        <v>5.87606496180605</v>
      </c>
      <c r="AC13" s="4" t="n">
        <v>6.20388963636996</v>
      </c>
      <c r="AD13" s="4" t="n">
        <v>5.8517138548549</v>
      </c>
      <c r="AE13" s="4" t="n">
        <v>4.91198747125489</v>
      </c>
      <c r="AF13" s="4" t="n">
        <v>4.77047149614025</v>
      </c>
      <c r="AG13" s="4" t="n">
        <v>4.96466674564134</v>
      </c>
    </row>
    <row r="14" customFormat="false" ht="16" hidden="false" customHeight="false" outlineLevel="0" collapsed="false">
      <c r="A14" s="0" t="s">
        <v>107</v>
      </c>
      <c r="B14" s="0" t="n">
        <v>0.00127609254986127</v>
      </c>
      <c r="C14" s="0" t="n">
        <v>-2.06143969087914</v>
      </c>
      <c r="D14" s="0" t="n">
        <v>-1.04365225460832</v>
      </c>
      <c r="E14" s="0" t="s">
        <v>46</v>
      </c>
      <c r="F14" s="0" t="n">
        <v>3.57204432168121</v>
      </c>
      <c r="G14" s="0" t="n">
        <v>4.61569657628953</v>
      </c>
      <c r="H14" s="0" t="s">
        <v>40</v>
      </c>
      <c r="I14" s="0" t="s">
        <v>108</v>
      </c>
      <c r="L14" s="0" t="s">
        <v>109</v>
      </c>
      <c r="M14" s="0" t="s">
        <v>109</v>
      </c>
      <c r="N14" s="0" t="s">
        <v>110</v>
      </c>
      <c r="O14" s="0" t="s">
        <v>111</v>
      </c>
      <c r="P14" s="0" t="s">
        <v>112</v>
      </c>
      <c r="Q14" s="4" t="b">
        <f aca="false">FALSE()</f>
        <v>0</v>
      </c>
      <c r="V14" s="4" t="s">
        <v>52</v>
      </c>
      <c r="W14" s="4" t="s">
        <v>52</v>
      </c>
      <c r="X14" s="4" t="s">
        <v>52</v>
      </c>
      <c r="Y14" s="4" t="s">
        <v>44</v>
      </c>
      <c r="Z14" s="4" t="s">
        <v>44</v>
      </c>
      <c r="AA14" s="4" t="s">
        <v>44</v>
      </c>
      <c r="AB14" s="4" t="n">
        <v>3.38064234957954</v>
      </c>
      <c r="AC14" s="4" t="n">
        <v>3.54534203695634</v>
      </c>
      <c r="AD14" s="4" t="n">
        <v>3.79014857850776</v>
      </c>
      <c r="AE14" s="4" t="n">
        <v>4.51494249010494</v>
      </c>
      <c r="AF14" s="4" t="n">
        <v>4.66874693746941</v>
      </c>
      <c r="AG14" s="4" t="n">
        <v>4.66340030129426</v>
      </c>
    </row>
    <row r="15" customFormat="false" ht="16" hidden="false" customHeight="false" outlineLevel="0" collapsed="false">
      <c r="A15" s="0" t="s">
        <v>113</v>
      </c>
      <c r="B15" s="0" t="n">
        <v>0.0301093945952689</v>
      </c>
      <c r="C15" s="0" t="n">
        <v>2.17571734494133</v>
      </c>
      <c r="D15" s="0" t="n">
        <v>1.12149114319732</v>
      </c>
      <c r="E15" s="0" t="s">
        <v>39</v>
      </c>
      <c r="F15" s="0" t="n">
        <v>5.62795273897669</v>
      </c>
      <c r="G15" s="0" t="n">
        <v>4.50646159577936</v>
      </c>
      <c r="H15" s="0" t="s">
        <v>40</v>
      </c>
      <c r="I15" s="0" t="s">
        <v>114</v>
      </c>
      <c r="O15" s="0" t="s">
        <v>115</v>
      </c>
      <c r="P15" s="0" t="s">
        <v>116</v>
      </c>
      <c r="Q15" s="4" t="b">
        <f aca="false">FALSE()</f>
        <v>0</v>
      </c>
      <c r="V15" s="4" t="s">
        <v>44</v>
      </c>
      <c r="W15" s="4" t="s">
        <v>44</v>
      </c>
      <c r="X15" s="4" t="s">
        <v>44</v>
      </c>
      <c r="Y15" s="4" t="s">
        <v>44</v>
      </c>
      <c r="Z15" s="4" t="s">
        <v>44</v>
      </c>
      <c r="AA15" s="4" t="s">
        <v>44</v>
      </c>
      <c r="AB15" s="4" t="n">
        <v>5.50114776384048</v>
      </c>
      <c r="AC15" s="4" t="n">
        <v>5.70227597994701</v>
      </c>
      <c r="AD15" s="4" t="n">
        <v>5.68043447314257</v>
      </c>
      <c r="AE15" s="4" t="n">
        <v>3.89721520717665</v>
      </c>
      <c r="AF15" s="4" t="n">
        <v>4.57184181647789</v>
      </c>
      <c r="AG15" s="4" t="n">
        <v>5.05032776368355</v>
      </c>
    </row>
    <row r="16" customFormat="false" ht="16" hidden="false" customHeight="false" outlineLevel="0" collapsed="false">
      <c r="A16" s="0" t="s">
        <v>117</v>
      </c>
      <c r="B16" s="0" t="n">
        <v>0.0143742159484649</v>
      </c>
      <c r="C16" s="0" t="n">
        <v>-3.90380357804048</v>
      </c>
      <c r="D16" s="0" t="n">
        <v>-1.96488046475635</v>
      </c>
      <c r="E16" s="0" t="s">
        <v>46</v>
      </c>
      <c r="F16" s="0" t="n">
        <v>5.41562947297493</v>
      </c>
      <c r="G16" s="0" t="n">
        <v>7.38050993773128</v>
      </c>
      <c r="H16" s="0" t="s">
        <v>40</v>
      </c>
      <c r="I16" s="0" t="s">
        <v>47</v>
      </c>
      <c r="L16" s="0" t="s">
        <v>118</v>
      </c>
      <c r="N16" s="0" t="s">
        <v>68</v>
      </c>
      <c r="O16" s="0" t="s">
        <v>119</v>
      </c>
      <c r="P16" s="0" t="s">
        <v>120</v>
      </c>
      <c r="Q16" s="4" t="b">
        <f aca="false">FALSE()</f>
        <v>0</v>
      </c>
      <c r="V16" s="4" t="s">
        <v>44</v>
      </c>
      <c r="W16" s="4" t="s">
        <v>44</v>
      </c>
      <c r="X16" s="4" t="s">
        <v>44</v>
      </c>
      <c r="Y16" s="4" t="s">
        <v>44</v>
      </c>
      <c r="Z16" s="4" t="s">
        <v>44</v>
      </c>
      <c r="AA16" s="4" t="s">
        <v>44</v>
      </c>
      <c r="AB16" s="4" t="n">
        <v>6.03632669954487</v>
      </c>
      <c r="AC16" s="4" t="n">
        <v>5.09342403261373</v>
      </c>
      <c r="AD16" s="4" t="n">
        <v>5.11713768676619</v>
      </c>
      <c r="AE16" s="4" t="n">
        <v>7.26007472049957</v>
      </c>
      <c r="AF16" s="4" t="n">
        <v>6.82776076317439</v>
      </c>
      <c r="AG16" s="4" t="n">
        <v>8.05369432951989</v>
      </c>
    </row>
    <row r="17" customFormat="false" ht="16" hidden="false" customHeight="false" outlineLevel="0" collapsed="false">
      <c r="A17" s="0" t="s">
        <v>121</v>
      </c>
      <c r="B17" s="0" t="n">
        <v>0.0110697009776306</v>
      </c>
      <c r="C17" s="0" t="n">
        <v>-2.0320772224678</v>
      </c>
      <c r="D17" s="0" t="n">
        <v>-1.02295522807192</v>
      </c>
      <c r="E17" s="0" t="s">
        <v>46</v>
      </c>
      <c r="F17" s="0" t="n">
        <v>6.77296783725693</v>
      </c>
      <c r="G17" s="0" t="n">
        <v>7.79592306532885</v>
      </c>
      <c r="H17" s="0" t="s">
        <v>40</v>
      </c>
      <c r="O17" s="0" t="s">
        <v>122</v>
      </c>
      <c r="P17" s="0" t="s">
        <v>123</v>
      </c>
      <c r="Q17" s="4" t="b">
        <f aca="false">FALSE()</f>
        <v>0</v>
      </c>
      <c r="V17" s="4" t="s">
        <v>44</v>
      </c>
      <c r="W17" s="4" t="s">
        <v>44</v>
      </c>
      <c r="X17" s="4" t="s">
        <v>44</v>
      </c>
      <c r="Y17" s="4" t="s">
        <v>44</v>
      </c>
      <c r="Z17" s="4" t="s">
        <v>44</v>
      </c>
      <c r="AA17" s="4" t="s">
        <v>44</v>
      </c>
      <c r="AB17" s="4" t="n">
        <v>6.65610004839774</v>
      </c>
      <c r="AC17" s="4" t="n">
        <v>6.90216071779881</v>
      </c>
      <c r="AD17" s="4" t="n">
        <v>6.76064274557422</v>
      </c>
      <c r="AE17" s="4" t="n">
        <v>8.08103313361511</v>
      </c>
      <c r="AF17" s="4" t="n">
        <v>7.93772412594955</v>
      </c>
      <c r="AG17" s="4" t="n">
        <v>7.36901193642188</v>
      </c>
    </row>
    <row r="18" customFormat="false" ht="16" hidden="false" customHeight="false" outlineLevel="0" collapsed="false">
      <c r="A18" s="0" t="s">
        <v>124</v>
      </c>
      <c r="B18" s="0" t="n">
        <v>0.00729586409005288</v>
      </c>
      <c r="C18" s="0" t="n">
        <v>-2.27312548232932</v>
      </c>
      <c r="D18" s="0" t="n">
        <v>-1.1846773268031</v>
      </c>
      <c r="E18" s="0" t="s">
        <v>46</v>
      </c>
      <c r="F18" s="0" t="n">
        <v>3.19697382909673</v>
      </c>
      <c r="G18" s="0" t="n">
        <v>4.38165115589983</v>
      </c>
      <c r="H18" s="0" t="s">
        <v>40</v>
      </c>
      <c r="I18" s="0" t="s">
        <v>125</v>
      </c>
      <c r="L18" s="0" t="s">
        <v>126</v>
      </c>
      <c r="N18" s="0" t="s">
        <v>127</v>
      </c>
      <c r="O18" s="0" t="s">
        <v>128</v>
      </c>
      <c r="P18" s="0" t="s">
        <v>129</v>
      </c>
      <c r="Q18" s="4" t="b">
        <f aca="false">FALSE()</f>
        <v>0</v>
      </c>
      <c r="V18" s="4" t="s">
        <v>52</v>
      </c>
      <c r="W18" s="4" t="s">
        <v>52</v>
      </c>
      <c r="X18" s="4" t="s">
        <v>52</v>
      </c>
      <c r="Y18" s="4" t="s">
        <v>44</v>
      </c>
      <c r="Z18" s="4" t="s">
        <v>44</v>
      </c>
      <c r="AA18" s="4" t="s">
        <v>44</v>
      </c>
      <c r="AB18" s="4" t="n">
        <v>3.53828112212505</v>
      </c>
      <c r="AC18" s="4" t="n">
        <v>2.87924811673753</v>
      </c>
      <c r="AD18" s="4" t="n">
        <v>3.17339224842762</v>
      </c>
      <c r="AE18" s="4" t="n">
        <v>4.62068870423472</v>
      </c>
      <c r="AF18" s="4" t="n">
        <v>4.38078034580274</v>
      </c>
      <c r="AG18" s="4" t="n">
        <v>4.14348441766205</v>
      </c>
    </row>
    <row r="19" customFormat="false" ht="16" hidden="false" customHeight="false" outlineLevel="0" collapsed="false">
      <c r="A19" s="0" t="s">
        <v>130</v>
      </c>
      <c r="B19" s="0" t="n">
        <v>0.00648104506059727</v>
      </c>
      <c r="C19" s="0" t="n">
        <v>-4.62324662439794</v>
      </c>
      <c r="D19" s="0" t="n">
        <v>-2.20890632435313</v>
      </c>
      <c r="E19" s="0" t="s">
        <v>46</v>
      </c>
      <c r="F19" s="0" t="n">
        <v>4.3328856128371</v>
      </c>
      <c r="G19" s="0" t="n">
        <v>6.54179193719024</v>
      </c>
      <c r="H19" s="0" t="s">
        <v>40</v>
      </c>
      <c r="I19" s="0" t="s">
        <v>66</v>
      </c>
      <c r="L19" s="0" t="s">
        <v>67</v>
      </c>
      <c r="N19" s="0" t="s">
        <v>68</v>
      </c>
      <c r="O19" s="0" t="s">
        <v>131</v>
      </c>
      <c r="P19" s="0" t="s">
        <v>132</v>
      </c>
      <c r="Q19" s="4" t="b">
        <f aca="false">FALSE()</f>
        <v>0</v>
      </c>
      <c r="V19" s="4" t="s">
        <v>44</v>
      </c>
      <c r="W19" s="4" t="s">
        <v>52</v>
      </c>
      <c r="X19" s="4" t="s">
        <v>52</v>
      </c>
      <c r="Y19" s="4" t="s">
        <v>44</v>
      </c>
      <c r="Z19" s="4" t="s">
        <v>44</v>
      </c>
      <c r="AA19" s="4" t="s">
        <v>44</v>
      </c>
      <c r="AB19" s="4" t="n">
        <v>4.93470920817958</v>
      </c>
      <c r="AC19" s="4" t="n">
        <v>4.04878709994299</v>
      </c>
      <c r="AD19" s="4" t="n">
        <v>4.01516053038874</v>
      </c>
      <c r="AE19" s="4" t="n">
        <v>6.19820368156237</v>
      </c>
      <c r="AF19" s="4" t="n">
        <v>6.29022278617836</v>
      </c>
      <c r="AG19" s="4" t="n">
        <v>7.13694934383</v>
      </c>
    </row>
    <row r="20" customFormat="false" ht="16" hidden="false" customHeight="false" outlineLevel="0" collapsed="false">
      <c r="A20" s="0" t="s">
        <v>133</v>
      </c>
      <c r="B20" s="0" t="n">
        <v>0.0242884449560336</v>
      </c>
      <c r="C20" s="0" t="n">
        <v>2.17374269520647</v>
      </c>
      <c r="D20" s="0" t="n">
        <v>1.12018117940898</v>
      </c>
      <c r="E20" s="0" t="s">
        <v>39</v>
      </c>
      <c r="F20" s="0" t="n">
        <v>4.61484030744725</v>
      </c>
      <c r="G20" s="0" t="n">
        <v>3.49465912803826</v>
      </c>
      <c r="H20" s="0" t="s">
        <v>40</v>
      </c>
      <c r="I20" s="0" t="s">
        <v>134</v>
      </c>
      <c r="L20" s="0" t="s">
        <v>135</v>
      </c>
      <c r="N20" s="0" t="s">
        <v>136</v>
      </c>
      <c r="O20" s="0" t="s">
        <v>137</v>
      </c>
      <c r="P20" s="0" t="s">
        <v>138</v>
      </c>
      <c r="Q20" s="4" t="b">
        <f aca="false">FALSE()</f>
        <v>0</v>
      </c>
      <c r="V20" s="4" t="s">
        <v>44</v>
      </c>
      <c r="W20" s="4" t="s">
        <v>44</v>
      </c>
      <c r="X20" s="4" t="s">
        <v>44</v>
      </c>
      <c r="Y20" s="4" t="s">
        <v>52</v>
      </c>
      <c r="Z20" s="4" t="s">
        <v>52</v>
      </c>
      <c r="AA20" s="4" t="s">
        <v>52</v>
      </c>
      <c r="AB20" s="4" t="n">
        <v>4.73014271356203</v>
      </c>
      <c r="AC20" s="4" t="n">
        <v>4.41817875387833</v>
      </c>
      <c r="AD20" s="4" t="n">
        <v>4.6961994549014</v>
      </c>
      <c r="AE20" s="4" t="n">
        <v>2.8968324019788</v>
      </c>
      <c r="AF20" s="4" t="n">
        <v>3.7213951021748</v>
      </c>
      <c r="AG20" s="4" t="n">
        <v>3.86574987996118</v>
      </c>
    </row>
    <row r="21" customFormat="false" ht="16" hidden="false" customHeight="false" outlineLevel="0" collapsed="false">
      <c r="A21" s="0" t="s">
        <v>139</v>
      </c>
      <c r="B21" s="0" t="n">
        <v>0.00730242758675001</v>
      </c>
      <c r="C21" s="0" t="n">
        <v>2.1336257022755</v>
      </c>
      <c r="D21" s="0" t="n">
        <v>1.09330710923004</v>
      </c>
      <c r="E21" s="0" t="s">
        <v>39</v>
      </c>
      <c r="F21" s="0" t="n">
        <v>6.2601945833584</v>
      </c>
      <c r="G21" s="0" t="n">
        <v>5.16688747412836</v>
      </c>
      <c r="H21" s="0" t="s">
        <v>40</v>
      </c>
      <c r="I21" s="0" t="s">
        <v>140</v>
      </c>
      <c r="O21" s="0" t="s">
        <v>141</v>
      </c>
      <c r="P21" s="0" t="s">
        <v>142</v>
      </c>
      <c r="Q21" s="4" t="b">
        <f aca="false">FALSE()</f>
        <v>0</v>
      </c>
      <c r="V21" s="4" t="s">
        <v>44</v>
      </c>
      <c r="W21" s="4" t="s">
        <v>44</v>
      </c>
      <c r="X21" s="4" t="s">
        <v>44</v>
      </c>
      <c r="Y21" s="4" t="s">
        <v>44</v>
      </c>
      <c r="Z21" s="4" t="s">
        <v>44</v>
      </c>
      <c r="AA21" s="4" t="s">
        <v>44</v>
      </c>
      <c r="AB21" s="4" t="n">
        <v>6.0662434267439</v>
      </c>
      <c r="AC21" s="4" t="n">
        <v>6.20999535904798</v>
      </c>
      <c r="AD21" s="4" t="n">
        <v>6.50434496428332</v>
      </c>
      <c r="AE21" s="4" t="n">
        <v>4.81770748938795</v>
      </c>
      <c r="AF21" s="4" t="n">
        <v>5.3328110569814</v>
      </c>
      <c r="AG21" s="4" t="n">
        <v>5.35014387601572</v>
      </c>
    </row>
    <row r="22" customFormat="false" ht="16" hidden="false" customHeight="false" outlineLevel="0" collapsed="false">
      <c r="A22" s="0" t="s">
        <v>143</v>
      </c>
      <c r="B22" s="0" t="n">
        <v>0.0149853185254338</v>
      </c>
      <c r="C22" s="0" t="n">
        <v>-3.64999627343957</v>
      </c>
      <c r="D22" s="0" t="n">
        <v>-1.86789499103567</v>
      </c>
      <c r="E22" s="0" t="s">
        <v>46</v>
      </c>
      <c r="F22" s="0" t="n">
        <v>4.07142779736611</v>
      </c>
      <c r="G22" s="0" t="n">
        <v>5.93932278840178</v>
      </c>
      <c r="H22" s="0" t="s">
        <v>40</v>
      </c>
      <c r="I22" s="0" t="s">
        <v>144</v>
      </c>
      <c r="O22" s="0" t="s">
        <v>145</v>
      </c>
      <c r="P22" s="0" t="s">
        <v>146</v>
      </c>
      <c r="Q22" s="4" t="b">
        <f aca="false">FALSE()</f>
        <v>0</v>
      </c>
      <c r="V22" s="4" t="s">
        <v>52</v>
      </c>
      <c r="W22" s="4" t="s">
        <v>44</v>
      </c>
      <c r="X22" s="4" t="s">
        <v>52</v>
      </c>
      <c r="Y22" s="4" t="s">
        <v>44</v>
      </c>
      <c r="Z22" s="4" t="s">
        <v>44</v>
      </c>
      <c r="AA22" s="4" t="s">
        <v>44</v>
      </c>
      <c r="AB22" s="4" t="n">
        <v>4.26743758857162</v>
      </c>
      <c r="AC22" s="4" t="n">
        <v>4.39547212464456</v>
      </c>
      <c r="AD22" s="4" t="n">
        <v>3.55137367888213</v>
      </c>
      <c r="AE22" s="4" t="n">
        <v>6.67575987061867</v>
      </c>
      <c r="AF22" s="4" t="n">
        <v>5.68191181726223</v>
      </c>
      <c r="AG22" s="4" t="n">
        <v>5.46029667732444</v>
      </c>
    </row>
    <row r="23" customFormat="false" ht="16" hidden="false" customHeight="false" outlineLevel="0" collapsed="false">
      <c r="A23" s="0" t="s">
        <v>147</v>
      </c>
      <c r="B23" s="0" t="n">
        <v>0.00279740757341708</v>
      </c>
      <c r="C23" s="0" t="n">
        <v>2.06290626090777</v>
      </c>
      <c r="D23" s="0" t="n">
        <v>1.04467826620934</v>
      </c>
      <c r="E23" s="0" t="s">
        <v>39</v>
      </c>
      <c r="F23" s="0" t="n">
        <v>4.80942389650973</v>
      </c>
      <c r="G23" s="0" t="n">
        <v>3.76474563030038</v>
      </c>
      <c r="H23" s="0" t="s">
        <v>40</v>
      </c>
      <c r="I23" s="0" t="s">
        <v>148</v>
      </c>
      <c r="P23" s="0" t="s">
        <v>149</v>
      </c>
      <c r="Q23" s="4" t="b">
        <f aca="false">FALSE()</f>
        <v>0</v>
      </c>
      <c r="V23" s="4" t="s">
        <v>44</v>
      </c>
      <c r="W23" s="4" t="s">
        <v>44</v>
      </c>
      <c r="X23" s="4" t="s">
        <v>44</v>
      </c>
      <c r="Y23" s="4" t="s">
        <v>52</v>
      </c>
      <c r="Z23" s="4" t="s">
        <v>52</v>
      </c>
      <c r="AA23" s="4" t="s">
        <v>52</v>
      </c>
      <c r="AB23" s="4" t="n">
        <v>4.60146212912434</v>
      </c>
      <c r="AC23" s="4" t="n">
        <v>5.00774657483787</v>
      </c>
      <c r="AD23" s="4" t="n">
        <v>4.81906298556697</v>
      </c>
      <c r="AE23" s="4" t="n">
        <v>3.56297948421654</v>
      </c>
      <c r="AF23" s="4" t="n">
        <v>3.80023481186607</v>
      </c>
      <c r="AG23" s="4" t="n">
        <v>3.93102259481853</v>
      </c>
    </row>
    <row r="24" customFormat="false" ht="16" hidden="false" customHeight="false" outlineLevel="0" collapsed="false">
      <c r="A24" s="0" t="s">
        <v>150</v>
      </c>
      <c r="B24" s="0" t="n">
        <v>0.0447076132656095</v>
      </c>
      <c r="C24" s="0" t="n">
        <v>-2.63056456824469</v>
      </c>
      <c r="D24" s="0" t="n">
        <v>-1.39537246202601</v>
      </c>
      <c r="E24" s="0" t="s">
        <v>46</v>
      </c>
      <c r="F24" s="0" t="n">
        <v>5.60287139784402</v>
      </c>
      <c r="G24" s="0" t="n">
        <v>6.99824385987003</v>
      </c>
      <c r="H24" s="0" t="s">
        <v>40</v>
      </c>
      <c r="I24" s="0" t="s">
        <v>151</v>
      </c>
      <c r="O24" s="0" t="s">
        <v>152</v>
      </c>
      <c r="P24" s="0" t="s">
        <v>153</v>
      </c>
      <c r="Q24" s="4" t="b">
        <f aca="false">FALSE()</f>
        <v>0</v>
      </c>
      <c r="V24" s="4" t="s">
        <v>44</v>
      </c>
      <c r="W24" s="4" t="s">
        <v>44</v>
      </c>
      <c r="X24" s="4" t="s">
        <v>44</v>
      </c>
      <c r="Y24" s="4" t="s">
        <v>44</v>
      </c>
      <c r="Z24" s="4" t="s">
        <v>44</v>
      </c>
      <c r="AA24" s="4" t="s">
        <v>44</v>
      </c>
      <c r="AB24" s="4" t="n">
        <v>5.68871230856597</v>
      </c>
      <c r="AC24" s="4" t="n">
        <v>5.86066285690761</v>
      </c>
      <c r="AD24" s="4" t="n">
        <v>5.25923902805849</v>
      </c>
      <c r="AE24" s="4" t="n">
        <v>7.88345762203594</v>
      </c>
      <c r="AF24" s="4" t="n">
        <v>6.68707486141656</v>
      </c>
      <c r="AG24" s="4" t="n">
        <v>6.4241990961576</v>
      </c>
    </row>
    <row r="25" customFormat="false" ht="16" hidden="false" customHeight="false" outlineLevel="0" collapsed="false">
      <c r="A25" s="0" t="s">
        <v>154</v>
      </c>
      <c r="B25" s="0" t="n">
        <v>0.0330554202768821</v>
      </c>
      <c r="C25" s="0" t="n">
        <v>-2.04374324635133</v>
      </c>
      <c r="D25" s="0" t="n">
        <v>-1.03121396316287</v>
      </c>
      <c r="E25" s="0" t="s">
        <v>46</v>
      </c>
      <c r="F25" s="0" t="n">
        <v>4.57371773180034</v>
      </c>
      <c r="G25" s="0" t="n">
        <v>5.60493169496322</v>
      </c>
      <c r="H25" s="0" t="s">
        <v>40</v>
      </c>
      <c r="I25" s="0" t="s">
        <v>155</v>
      </c>
      <c r="O25" s="0" t="s">
        <v>156</v>
      </c>
      <c r="P25" s="0" t="s">
        <v>157</v>
      </c>
      <c r="Q25" s="4" t="b">
        <f aca="false">FALSE()</f>
        <v>0</v>
      </c>
      <c r="V25" s="4" t="s">
        <v>44</v>
      </c>
      <c r="W25" s="4" t="s">
        <v>44</v>
      </c>
      <c r="X25" s="4" t="s">
        <v>44</v>
      </c>
      <c r="Y25" s="4" t="s">
        <v>44</v>
      </c>
      <c r="Z25" s="4" t="s">
        <v>44</v>
      </c>
      <c r="AA25" s="4" t="s">
        <v>44</v>
      </c>
      <c r="AB25" s="4" t="n">
        <v>4.85254020426711</v>
      </c>
      <c r="AC25" s="4" t="n">
        <v>4.09193316812624</v>
      </c>
      <c r="AD25" s="4" t="n">
        <v>4.77667982300769</v>
      </c>
      <c r="AE25" s="4" t="n">
        <v>5.88366593026064</v>
      </c>
      <c r="AF25" s="4" t="n">
        <v>5.18501605670811</v>
      </c>
      <c r="AG25" s="4" t="n">
        <v>5.74611309792091</v>
      </c>
    </row>
    <row r="26" customFormat="false" ht="16" hidden="false" customHeight="false" outlineLevel="0" collapsed="false">
      <c r="A26" s="0" t="s">
        <v>158</v>
      </c>
      <c r="B26" s="0" t="n">
        <v>0.0263288305889264</v>
      </c>
      <c r="C26" s="0" t="n">
        <v>2.15995348918853</v>
      </c>
      <c r="D26" s="0" t="n">
        <v>1.1110002468149</v>
      </c>
      <c r="E26" s="0" t="s">
        <v>39</v>
      </c>
      <c r="F26" s="0" t="n">
        <v>5.39318989739889</v>
      </c>
      <c r="G26" s="0" t="n">
        <v>4.28218965058398</v>
      </c>
      <c r="H26" s="0" t="s">
        <v>40</v>
      </c>
      <c r="I26" s="0" t="s">
        <v>159</v>
      </c>
      <c r="L26" s="0" t="s">
        <v>160</v>
      </c>
      <c r="N26" s="0" t="s">
        <v>161</v>
      </c>
      <c r="O26" s="0" t="s">
        <v>162</v>
      </c>
      <c r="P26" s="0" t="s">
        <v>163</v>
      </c>
      <c r="Q26" s="4" t="b">
        <f aca="false">FALSE()</f>
        <v>0</v>
      </c>
      <c r="V26" s="4" t="s">
        <v>44</v>
      </c>
      <c r="W26" s="4" t="s">
        <v>44</v>
      </c>
      <c r="X26" s="4" t="s">
        <v>44</v>
      </c>
      <c r="Y26" s="4" t="s">
        <v>44</v>
      </c>
      <c r="Z26" s="4" t="s">
        <v>52</v>
      </c>
      <c r="AA26" s="4" t="s">
        <v>44</v>
      </c>
      <c r="AB26" s="4" t="n">
        <v>5.6478093950639</v>
      </c>
      <c r="AC26" s="4" t="n">
        <v>5.34599568985527</v>
      </c>
      <c r="AD26" s="4" t="n">
        <v>5.18576460727749</v>
      </c>
      <c r="AE26" s="4" t="n">
        <v>3.92364552237512</v>
      </c>
      <c r="AF26" s="4" t="n">
        <v>4.05930803209465</v>
      </c>
      <c r="AG26" s="4" t="n">
        <v>4.86361539728218</v>
      </c>
    </row>
    <row r="27" customFormat="false" ht="16" hidden="false" customHeight="false" outlineLevel="0" collapsed="false">
      <c r="A27" s="0" t="s">
        <v>164</v>
      </c>
      <c r="B27" s="0" t="n">
        <v>0.0190263321724193</v>
      </c>
      <c r="C27" s="0" t="n">
        <v>-3.64254174053012</v>
      </c>
      <c r="D27" s="0" t="n">
        <v>-1.86494550448218</v>
      </c>
      <c r="E27" s="0" t="s">
        <v>46</v>
      </c>
      <c r="F27" s="0" t="n">
        <v>3.88661374273681</v>
      </c>
      <c r="G27" s="0" t="n">
        <v>5.75155924721899</v>
      </c>
      <c r="H27" s="0" t="s">
        <v>40</v>
      </c>
      <c r="I27" s="0" t="s">
        <v>165</v>
      </c>
      <c r="P27" s="0" t="s">
        <v>166</v>
      </c>
      <c r="Q27" s="4" t="b">
        <f aca="false">FALSE()</f>
        <v>0</v>
      </c>
      <c r="V27" s="4" t="s">
        <v>52</v>
      </c>
      <c r="W27" s="4" t="s">
        <v>52</v>
      </c>
      <c r="X27" s="4" t="s">
        <v>52</v>
      </c>
      <c r="Y27" s="4" t="s">
        <v>44</v>
      </c>
      <c r="Z27" s="4" t="s">
        <v>44</v>
      </c>
      <c r="AA27" s="4" t="s">
        <v>44</v>
      </c>
      <c r="AB27" s="4" t="n">
        <v>3.79963709529164</v>
      </c>
      <c r="AC27" s="4" t="n">
        <v>3.94174984609474</v>
      </c>
      <c r="AD27" s="4" t="n">
        <v>3.91845428682404</v>
      </c>
      <c r="AE27" s="4" t="n">
        <v>6.69672214988893</v>
      </c>
      <c r="AF27" s="4" t="n">
        <v>5.49106589089268</v>
      </c>
      <c r="AG27" s="4" t="n">
        <v>5.06688970087534</v>
      </c>
    </row>
    <row r="28" customFormat="false" ht="16" hidden="false" customHeight="false" outlineLevel="0" collapsed="false">
      <c r="A28" s="0" t="s">
        <v>167</v>
      </c>
      <c r="B28" s="0" t="n">
        <v>0.0143939598484695</v>
      </c>
      <c r="C28" s="0" t="n">
        <v>-2.14858827411605</v>
      </c>
      <c r="D28" s="0" t="n">
        <v>-1.10338905103007</v>
      </c>
      <c r="E28" s="0" t="s">
        <v>46</v>
      </c>
      <c r="F28" s="0" t="n">
        <v>3.532528395122</v>
      </c>
      <c r="G28" s="0" t="n">
        <v>4.63591744615207</v>
      </c>
      <c r="H28" s="0" t="s">
        <v>40</v>
      </c>
      <c r="I28" s="0" t="s">
        <v>168</v>
      </c>
      <c r="O28" s="0" t="s">
        <v>169</v>
      </c>
      <c r="P28" s="0" t="s">
        <v>170</v>
      </c>
      <c r="Q28" s="4" t="b">
        <f aca="false">FALSE()</f>
        <v>0</v>
      </c>
      <c r="V28" s="4" t="s">
        <v>52</v>
      </c>
      <c r="W28" s="4" t="s">
        <v>52</v>
      </c>
      <c r="X28" s="4" t="s">
        <v>52</v>
      </c>
      <c r="Y28" s="4" t="s">
        <v>44</v>
      </c>
      <c r="Z28" s="4" t="s">
        <v>44</v>
      </c>
      <c r="AA28" s="4" t="s">
        <v>44</v>
      </c>
      <c r="AB28" s="4" t="n">
        <v>4.0432990484528</v>
      </c>
      <c r="AC28" s="4" t="n">
        <v>3.39312528472916</v>
      </c>
      <c r="AD28" s="4" t="n">
        <v>3.16116085218403</v>
      </c>
      <c r="AE28" s="4" t="n">
        <v>4.60146212912434</v>
      </c>
      <c r="AF28" s="4" t="n">
        <v>4.59619163152202</v>
      </c>
      <c r="AG28" s="4" t="n">
        <v>4.71009857780986</v>
      </c>
    </row>
    <row r="29" customFormat="false" ht="16" hidden="false" customHeight="false" outlineLevel="0" collapsed="false">
      <c r="A29" s="0" t="s">
        <v>171</v>
      </c>
      <c r="B29" s="0" t="n">
        <v>0.00109315919547919</v>
      </c>
      <c r="C29" s="0" t="n">
        <v>2.08311322385985</v>
      </c>
      <c r="D29" s="0" t="n">
        <v>1.05874125659498</v>
      </c>
      <c r="E29" s="0" t="s">
        <v>39</v>
      </c>
      <c r="F29" s="0" t="n">
        <v>4.65808979958419</v>
      </c>
      <c r="G29" s="0" t="n">
        <v>3.5993485429892</v>
      </c>
      <c r="H29" s="0" t="s">
        <v>40</v>
      </c>
      <c r="I29" s="0" t="s">
        <v>172</v>
      </c>
      <c r="L29" s="0" t="s">
        <v>173</v>
      </c>
      <c r="N29" s="0" t="s">
        <v>174</v>
      </c>
      <c r="O29" s="0" t="s">
        <v>175</v>
      </c>
      <c r="P29" s="0" t="s">
        <v>176</v>
      </c>
      <c r="Q29" s="4" t="b">
        <f aca="false">FALSE()</f>
        <v>0</v>
      </c>
      <c r="V29" s="4" t="s">
        <v>44</v>
      </c>
      <c r="W29" s="4" t="s">
        <v>44</v>
      </c>
      <c r="X29" s="4" t="s">
        <v>44</v>
      </c>
      <c r="Y29" s="4" t="s">
        <v>52</v>
      </c>
      <c r="Z29" s="4" t="s">
        <v>52</v>
      </c>
      <c r="AA29" s="4" t="s">
        <v>52</v>
      </c>
      <c r="AB29" s="4" t="n">
        <v>4.61682199481159</v>
      </c>
      <c r="AC29" s="4" t="n">
        <v>4.80162888494365</v>
      </c>
      <c r="AD29" s="4" t="n">
        <v>4.55581851899733</v>
      </c>
      <c r="AE29" s="4" t="n">
        <v>3.46398565774511</v>
      </c>
      <c r="AF29" s="4" t="n">
        <v>3.79892464067962</v>
      </c>
      <c r="AG29" s="4" t="n">
        <v>3.53513533054289</v>
      </c>
    </row>
    <row r="30" customFormat="false" ht="16" hidden="false" customHeight="false" outlineLevel="0" collapsed="false">
      <c r="A30" s="0" t="s">
        <v>177</v>
      </c>
      <c r="B30" s="0" t="n">
        <v>0.00688910849735045</v>
      </c>
      <c r="C30" s="0" t="n">
        <v>2.27227201971832</v>
      </c>
      <c r="D30" s="0" t="n">
        <v>1.18413555403608</v>
      </c>
      <c r="E30" s="0" t="s">
        <v>39</v>
      </c>
      <c r="F30" s="0" t="n">
        <v>4.77398438730333</v>
      </c>
      <c r="G30" s="0" t="n">
        <v>3.58984883326725</v>
      </c>
      <c r="H30" s="0" t="s">
        <v>40</v>
      </c>
      <c r="I30" s="0" t="s">
        <v>178</v>
      </c>
      <c r="L30" s="0" t="s">
        <v>179</v>
      </c>
      <c r="N30" s="0" t="s">
        <v>180</v>
      </c>
      <c r="O30" s="0" t="s">
        <v>181</v>
      </c>
      <c r="P30" s="0" t="s">
        <v>182</v>
      </c>
      <c r="Q30" s="4" t="b">
        <f aca="false">FALSE()</f>
        <v>0</v>
      </c>
      <c r="V30" s="4" t="s">
        <v>44</v>
      </c>
      <c r="W30" s="4" t="s">
        <v>44</v>
      </c>
      <c r="X30" s="4" t="s">
        <v>44</v>
      </c>
      <c r="Y30" s="4" t="s">
        <v>52</v>
      </c>
      <c r="Z30" s="4" t="s">
        <v>44</v>
      </c>
      <c r="AA30" s="4" t="s">
        <v>52</v>
      </c>
      <c r="AB30" s="4" t="n">
        <v>4.68632275707644</v>
      </c>
      <c r="AC30" s="4" t="n">
        <v>4.99518083133434</v>
      </c>
      <c r="AD30" s="4" t="n">
        <v>4.64044957349922</v>
      </c>
      <c r="AE30" s="4" t="n">
        <v>3.25749785809446</v>
      </c>
      <c r="AF30" s="4" t="n">
        <v>3.95712270285313</v>
      </c>
      <c r="AG30" s="4" t="n">
        <v>3.55492593885415</v>
      </c>
    </row>
    <row r="31" customFormat="false" ht="16" hidden="false" customHeight="false" outlineLevel="0" collapsed="false">
      <c r="A31" s="0" t="s">
        <v>183</v>
      </c>
      <c r="B31" s="0" t="n">
        <v>0.00845011484600857</v>
      </c>
      <c r="C31" s="0" t="n">
        <v>3.29567856163178</v>
      </c>
      <c r="D31" s="0" t="n">
        <v>1.72057553859092</v>
      </c>
      <c r="E31" s="0" t="s">
        <v>39</v>
      </c>
      <c r="F31" s="0" t="n">
        <v>7.72004600651856</v>
      </c>
      <c r="G31" s="0" t="n">
        <v>5.99947046792763</v>
      </c>
      <c r="H31" s="0" t="s">
        <v>40</v>
      </c>
      <c r="I31" s="0" t="s">
        <v>184</v>
      </c>
      <c r="L31" s="0" t="s">
        <v>185</v>
      </c>
      <c r="N31" s="0" t="s">
        <v>186</v>
      </c>
      <c r="O31" s="0" t="s">
        <v>187</v>
      </c>
      <c r="P31" s="0" t="s">
        <v>188</v>
      </c>
      <c r="Q31" s="4" t="b">
        <f aca="false">FALSE()</f>
        <v>0</v>
      </c>
      <c r="V31" s="4" t="s">
        <v>44</v>
      </c>
      <c r="W31" s="4" t="s">
        <v>44</v>
      </c>
      <c r="X31" s="4" t="s">
        <v>44</v>
      </c>
      <c r="Y31" s="4" t="s">
        <v>44</v>
      </c>
      <c r="Z31" s="4" t="s">
        <v>44</v>
      </c>
      <c r="AA31" s="4" t="s">
        <v>44</v>
      </c>
      <c r="AB31" s="4" t="n">
        <v>7.87948056711474</v>
      </c>
      <c r="AC31" s="4" t="n">
        <v>7.66479030184127</v>
      </c>
      <c r="AD31" s="4" t="n">
        <v>7.61586715059965</v>
      </c>
      <c r="AE31" s="4" t="n">
        <v>5.34250250528096</v>
      </c>
      <c r="AF31" s="4" t="n">
        <v>6.13550143301283</v>
      </c>
      <c r="AG31" s="4" t="n">
        <v>6.52040746548911</v>
      </c>
    </row>
    <row r="32" customFormat="false" ht="16" hidden="false" customHeight="false" outlineLevel="0" collapsed="false">
      <c r="A32" s="0" t="s">
        <v>189</v>
      </c>
      <c r="B32" s="0" t="n">
        <v>0.0125671854400367</v>
      </c>
      <c r="C32" s="0" t="n">
        <v>-2.16330920910088</v>
      </c>
      <c r="D32" s="0" t="n">
        <v>-1.11323988931932</v>
      </c>
      <c r="E32" s="0" t="s">
        <v>46</v>
      </c>
      <c r="F32" s="0" t="n">
        <v>9.51869008024671</v>
      </c>
      <c r="G32" s="0" t="n">
        <v>10.631929969566</v>
      </c>
      <c r="H32" s="0" t="s">
        <v>40</v>
      </c>
      <c r="I32" s="0" t="s">
        <v>190</v>
      </c>
      <c r="L32" s="0" t="s">
        <v>191</v>
      </c>
      <c r="M32" s="0" t="s">
        <v>191</v>
      </c>
      <c r="N32" s="0" t="s">
        <v>192</v>
      </c>
      <c r="O32" s="0" t="s">
        <v>193</v>
      </c>
      <c r="P32" s="0" t="s">
        <v>194</v>
      </c>
      <c r="Q32" s="4" t="b">
        <f aca="false">FALSE()</f>
        <v>0</v>
      </c>
      <c r="V32" s="4" t="s">
        <v>44</v>
      </c>
      <c r="W32" s="4" t="s">
        <v>44</v>
      </c>
      <c r="X32" s="4" t="s">
        <v>44</v>
      </c>
      <c r="Y32" s="4" t="s">
        <v>44</v>
      </c>
      <c r="Z32" s="4" t="s">
        <v>44</v>
      </c>
      <c r="AA32" s="4" t="s">
        <v>44</v>
      </c>
      <c r="AB32" s="4" t="n">
        <v>9.7674475665026</v>
      </c>
      <c r="AC32" s="4" t="n">
        <v>9.25778459032791</v>
      </c>
      <c r="AD32" s="4" t="n">
        <v>9.53083808390963</v>
      </c>
      <c r="AE32" s="4" t="n">
        <v>11.048038631513</v>
      </c>
      <c r="AF32" s="4" t="n">
        <v>10.4975864602662</v>
      </c>
      <c r="AG32" s="4" t="n">
        <v>10.3501648169188</v>
      </c>
    </row>
    <row r="33" customFormat="false" ht="16" hidden="false" customHeight="false" outlineLevel="0" collapsed="false">
      <c r="A33" s="0" t="s">
        <v>195</v>
      </c>
      <c r="B33" s="0" t="n">
        <v>0.0103295265285387</v>
      </c>
      <c r="C33" s="0" t="n">
        <v>-2.50472740465489</v>
      </c>
      <c r="D33" s="0" t="n">
        <v>-1.32465360008629</v>
      </c>
      <c r="E33" s="0" t="s">
        <v>46</v>
      </c>
      <c r="F33" s="0" t="n">
        <v>5.53933317720871</v>
      </c>
      <c r="G33" s="0" t="n">
        <v>6.86398677729501</v>
      </c>
      <c r="H33" s="0" t="s">
        <v>40</v>
      </c>
      <c r="I33" s="0" t="s">
        <v>196</v>
      </c>
      <c r="L33" s="0" t="s">
        <v>197</v>
      </c>
      <c r="N33" s="0" t="s">
        <v>198</v>
      </c>
      <c r="O33" s="0" t="s">
        <v>199</v>
      </c>
      <c r="P33" s="0" t="s">
        <v>200</v>
      </c>
      <c r="Q33" s="4" t="b">
        <f aca="false">FALSE()</f>
        <v>0</v>
      </c>
      <c r="V33" s="4" t="s">
        <v>44</v>
      </c>
      <c r="W33" s="4" t="s">
        <v>44</v>
      </c>
      <c r="X33" s="4" t="s">
        <v>44</v>
      </c>
      <c r="Y33" s="4" t="s">
        <v>44</v>
      </c>
      <c r="Z33" s="4" t="s">
        <v>44</v>
      </c>
      <c r="AA33" s="4" t="s">
        <v>44</v>
      </c>
      <c r="AB33" s="4" t="n">
        <v>5.45674774186469</v>
      </c>
      <c r="AC33" s="4" t="n">
        <v>5.70072017865759</v>
      </c>
      <c r="AD33" s="4" t="n">
        <v>5.46053161110384</v>
      </c>
      <c r="AE33" s="4" t="n">
        <v>7.42045092649855</v>
      </c>
      <c r="AF33" s="4" t="n">
        <v>6.55037684739767</v>
      </c>
      <c r="AG33" s="4" t="n">
        <v>6.6211325579888</v>
      </c>
    </row>
    <row r="34" customFormat="false" ht="16" hidden="false" customHeight="false" outlineLevel="0" collapsed="false">
      <c r="A34" s="0" t="s">
        <v>201</v>
      </c>
      <c r="B34" s="0" t="n">
        <v>0.00174372056906751</v>
      </c>
      <c r="C34" s="0" t="n">
        <v>2.79414205277728</v>
      </c>
      <c r="D34" s="0" t="n">
        <v>1.48240536850247</v>
      </c>
      <c r="E34" s="0" t="s">
        <v>39</v>
      </c>
      <c r="F34" s="0" t="n">
        <v>7.29471715201278</v>
      </c>
      <c r="G34" s="0" t="n">
        <v>5.81231178351031</v>
      </c>
      <c r="H34" s="0" t="s">
        <v>40</v>
      </c>
      <c r="I34" s="0" t="s">
        <v>202</v>
      </c>
      <c r="O34" s="0" t="s">
        <v>203</v>
      </c>
      <c r="P34" s="0" t="s">
        <v>204</v>
      </c>
      <c r="Q34" s="4" t="b">
        <f aca="false">FALSE()</f>
        <v>0</v>
      </c>
      <c r="V34" s="4" t="s">
        <v>44</v>
      </c>
      <c r="W34" s="4" t="s">
        <v>44</v>
      </c>
      <c r="X34" s="4" t="s">
        <v>44</v>
      </c>
      <c r="Y34" s="4" t="s">
        <v>44</v>
      </c>
      <c r="Z34" s="4" t="s">
        <v>44</v>
      </c>
      <c r="AA34" s="4" t="s">
        <v>44</v>
      </c>
      <c r="AB34" s="4" t="n">
        <v>7.11325251694399</v>
      </c>
      <c r="AC34" s="4" t="n">
        <v>7.56439209356517</v>
      </c>
      <c r="AD34" s="4" t="n">
        <v>7.20650684552919</v>
      </c>
      <c r="AE34" s="4" t="n">
        <v>5.66729482482583</v>
      </c>
      <c r="AF34" s="4" t="n">
        <v>5.66886327158855</v>
      </c>
      <c r="AG34" s="4" t="n">
        <v>6.10077725411655</v>
      </c>
    </row>
    <row r="35" customFormat="false" ht="16" hidden="false" customHeight="false" outlineLevel="0" collapsed="false">
      <c r="A35" s="0" t="s">
        <v>205</v>
      </c>
      <c r="B35" s="0" t="n">
        <v>0.0491942531032503</v>
      </c>
      <c r="C35" s="0" t="n">
        <v>2.15048904780589</v>
      </c>
      <c r="D35" s="0" t="n">
        <v>1.10466478382087</v>
      </c>
      <c r="E35" s="0" t="s">
        <v>39</v>
      </c>
      <c r="F35" s="0" t="n">
        <v>8.78135989409539</v>
      </c>
      <c r="G35" s="0" t="n">
        <v>7.67669511027451</v>
      </c>
      <c r="H35" s="0" t="s">
        <v>206</v>
      </c>
      <c r="I35" s="0" t="s">
        <v>207</v>
      </c>
      <c r="J35" s="0" t="n">
        <v>76261</v>
      </c>
      <c r="K35" s="0" t="s">
        <v>208</v>
      </c>
      <c r="L35" s="0" t="s">
        <v>209</v>
      </c>
      <c r="M35" s="0" t="s">
        <v>209</v>
      </c>
      <c r="N35" s="0" t="s">
        <v>210</v>
      </c>
      <c r="O35" s="0" t="s">
        <v>211</v>
      </c>
      <c r="P35" s="0" t="s">
        <v>212</v>
      </c>
      <c r="Q35" s="4" t="b">
        <f aca="false">FALSE()</f>
        <v>0</v>
      </c>
      <c r="R35" s="4" t="s">
        <v>213</v>
      </c>
      <c r="S35" s="4" t="s">
        <v>214</v>
      </c>
      <c r="V35" s="4" t="s">
        <v>44</v>
      </c>
      <c r="W35" s="4" t="s">
        <v>44</v>
      </c>
      <c r="X35" s="4" t="s">
        <v>44</v>
      </c>
      <c r="Y35" s="4" t="s">
        <v>44</v>
      </c>
      <c r="Z35" s="4" t="s">
        <v>44</v>
      </c>
      <c r="AA35" s="4" t="s">
        <v>44</v>
      </c>
      <c r="AB35" s="4" t="n">
        <v>9.0458778607409</v>
      </c>
      <c r="AC35" s="4" t="n">
        <v>8.7393662652683</v>
      </c>
      <c r="AD35" s="4" t="n">
        <v>8.55883555627698</v>
      </c>
      <c r="AE35" s="4" t="n">
        <v>6.98012607182388</v>
      </c>
      <c r="AF35" s="4" t="n">
        <v>7.81289842803078</v>
      </c>
      <c r="AG35" s="4" t="n">
        <v>8.23706083096888</v>
      </c>
    </row>
    <row r="36" customFormat="false" ht="16" hidden="false" customHeight="false" outlineLevel="0" collapsed="false">
      <c r="A36" s="0" t="s">
        <v>215</v>
      </c>
      <c r="B36" s="0" t="n">
        <v>0.0294919412632569</v>
      </c>
      <c r="C36" s="0" t="n">
        <v>-22.9081277779738</v>
      </c>
      <c r="D36" s="0" t="n">
        <v>-4.517787650614</v>
      </c>
      <c r="E36" s="0" t="s">
        <v>46</v>
      </c>
      <c r="F36" s="0" t="n">
        <v>3.40639260425927</v>
      </c>
      <c r="G36" s="0" t="n">
        <v>7.92418025487327</v>
      </c>
      <c r="H36" s="0" t="s">
        <v>216</v>
      </c>
      <c r="I36" s="0" t="s">
        <v>217</v>
      </c>
      <c r="J36" s="0" t="n">
        <v>78896</v>
      </c>
      <c r="K36" s="0" t="s">
        <v>218</v>
      </c>
      <c r="L36" s="0" t="s">
        <v>219</v>
      </c>
      <c r="M36" s="0" t="s">
        <v>219</v>
      </c>
      <c r="N36" s="0" t="s">
        <v>220</v>
      </c>
      <c r="O36" s="0" t="s">
        <v>221</v>
      </c>
      <c r="P36" s="0" t="s">
        <v>222</v>
      </c>
      <c r="Q36" s="4" t="b">
        <f aca="false">FALSE()</f>
        <v>0</v>
      </c>
      <c r="R36" s="4" t="s">
        <v>223</v>
      </c>
      <c r="S36" s="4" t="s">
        <v>224</v>
      </c>
      <c r="V36" s="4" t="s">
        <v>52</v>
      </c>
      <c r="W36" s="4" t="s">
        <v>52</v>
      </c>
      <c r="X36" s="4" t="s">
        <v>52</v>
      </c>
      <c r="Y36" s="4" t="s">
        <v>44</v>
      </c>
      <c r="Z36" s="4" t="s">
        <v>44</v>
      </c>
      <c r="AA36" s="4" t="s">
        <v>44</v>
      </c>
      <c r="AB36" s="4" t="n">
        <v>3.93754991767412</v>
      </c>
      <c r="AC36" s="4" t="n">
        <v>3.73720383235991</v>
      </c>
      <c r="AD36" s="4" t="n">
        <v>2.54442406274378</v>
      </c>
      <c r="AE36" s="4" t="n">
        <v>10.4988534887284</v>
      </c>
      <c r="AF36" s="4" t="n">
        <v>6.46362679195889</v>
      </c>
      <c r="AG36" s="4" t="n">
        <v>6.81006048393252</v>
      </c>
    </row>
    <row r="37" customFormat="false" ht="16" hidden="false" customHeight="false" outlineLevel="0" collapsed="false">
      <c r="A37" s="0" t="s">
        <v>225</v>
      </c>
      <c r="B37" s="0" t="n">
        <v>0.0399071578819996</v>
      </c>
      <c r="C37" s="0" t="n">
        <v>-3.03460358468638</v>
      </c>
      <c r="D37" s="0" t="n">
        <v>-1.60150806713663</v>
      </c>
      <c r="E37" s="0" t="s">
        <v>46</v>
      </c>
      <c r="F37" s="0" t="n">
        <v>3.99093010267901</v>
      </c>
      <c r="G37" s="0" t="n">
        <v>5.59243816981565</v>
      </c>
      <c r="H37" s="0" t="s">
        <v>226</v>
      </c>
      <c r="I37" s="0" t="s">
        <v>227</v>
      </c>
      <c r="J37" s="0" t="n">
        <v>73265</v>
      </c>
      <c r="K37" s="0" t="s">
        <v>228</v>
      </c>
      <c r="L37" s="0" t="s">
        <v>229</v>
      </c>
      <c r="N37" s="0" t="s">
        <v>230</v>
      </c>
      <c r="O37" s="0" t="s">
        <v>231</v>
      </c>
      <c r="P37" s="0" t="s">
        <v>232</v>
      </c>
      <c r="Q37" s="4" t="b">
        <f aca="false">FALSE()</f>
        <v>0</v>
      </c>
      <c r="V37" s="4" t="s">
        <v>52</v>
      </c>
      <c r="W37" s="4" t="s">
        <v>44</v>
      </c>
      <c r="X37" s="4" t="s">
        <v>52</v>
      </c>
      <c r="Y37" s="4" t="s">
        <v>44</v>
      </c>
      <c r="Z37" s="4" t="s">
        <v>44</v>
      </c>
      <c r="AA37" s="4" t="s">
        <v>44</v>
      </c>
      <c r="AB37" s="4" t="n">
        <v>3.99982331067702</v>
      </c>
      <c r="AC37" s="4" t="n">
        <v>3.93261579199858</v>
      </c>
      <c r="AD37" s="4" t="n">
        <v>4.04035120536143</v>
      </c>
      <c r="AE37" s="4" t="n">
        <v>6.62533491763602</v>
      </c>
      <c r="AF37" s="4" t="n">
        <v>4.84944815519737</v>
      </c>
      <c r="AG37" s="4" t="n">
        <v>5.30253143661356</v>
      </c>
    </row>
    <row r="38" customFormat="false" ht="16" hidden="false" customHeight="false" outlineLevel="0" collapsed="false">
      <c r="A38" s="0" t="s">
        <v>233</v>
      </c>
      <c r="B38" s="0" t="n">
        <v>0.0268920698998607</v>
      </c>
      <c r="C38" s="0" t="n">
        <v>2.14191726766201</v>
      </c>
      <c r="D38" s="0" t="n">
        <v>1.09890275654063</v>
      </c>
      <c r="E38" s="0" t="s">
        <v>39</v>
      </c>
      <c r="F38" s="0" t="n">
        <v>5.51181294707498</v>
      </c>
      <c r="G38" s="0" t="n">
        <v>4.41291019053435</v>
      </c>
      <c r="H38" s="0" t="s">
        <v>234</v>
      </c>
      <c r="I38" s="0" t="s">
        <v>235</v>
      </c>
      <c r="J38" s="0" t="n">
        <v>76640</v>
      </c>
      <c r="K38" s="0" t="s">
        <v>236</v>
      </c>
      <c r="L38" s="0" t="s">
        <v>237</v>
      </c>
      <c r="M38" s="0" t="s">
        <v>237</v>
      </c>
      <c r="N38" s="0" t="s">
        <v>238</v>
      </c>
      <c r="O38" s="0" t="s">
        <v>239</v>
      </c>
      <c r="P38" s="0" t="s">
        <v>240</v>
      </c>
      <c r="Q38" s="4" t="b">
        <f aca="false">FALSE()</f>
        <v>0</v>
      </c>
      <c r="R38" s="4" t="s">
        <v>241</v>
      </c>
      <c r="S38" s="4" t="s">
        <v>242</v>
      </c>
      <c r="V38" s="4" t="s">
        <v>44</v>
      </c>
      <c r="W38" s="4" t="s">
        <v>44</v>
      </c>
      <c r="X38" s="4" t="s">
        <v>44</v>
      </c>
      <c r="Y38" s="4" t="s">
        <v>44</v>
      </c>
      <c r="Z38" s="4" t="s">
        <v>44</v>
      </c>
      <c r="AA38" s="4" t="s">
        <v>44</v>
      </c>
      <c r="AB38" s="4" t="n">
        <v>5.62762393848154</v>
      </c>
      <c r="AC38" s="4" t="n">
        <v>5.31115117364241</v>
      </c>
      <c r="AD38" s="4" t="n">
        <v>5.59666372910098</v>
      </c>
      <c r="AE38" s="4" t="n">
        <v>3.81976794525368</v>
      </c>
      <c r="AF38" s="4" t="n">
        <v>4.8369770850625</v>
      </c>
      <c r="AG38" s="4" t="n">
        <v>4.58198554128686</v>
      </c>
    </row>
    <row r="39" customFormat="false" ht="16" hidden="false" customHeight="false" outlineLevel="0" collapsed="false">
      <c r="A39" s="0" t="s">
        <v>243</v>
      </c>
      <c r="B39" s="0" t="n">
        <v>0.012536581313588</v>
      </c>
      <c r="C39" s="0" t="n">
        <v>2.45342195924139</v>
      </c>
      <c r="D39" s="0" t="n">
        <v>1.29479538153205</v>
      </c>
      <c r="E39" s="0" t="s">
        <v>39</v>
      </c>
      <c r="F39" s="0" t="n">
        <v>8.61379356284993</v>
      </c>
      <c r="G39" s="0" t="n">
        <v>7.31899818131788</v>
      </c>
      <c r="H39" s="0" t="s">
        <v>244</v>
      </c>
      <c r="I39" s="0" t="s">
        <v>245</v>
      </c>
      <c r="J39" s="0" t="n">
        <v>78354</v>
      </c>
      <c r="K39" s="0" t="s">
        <v>246</v>
      </c>
      <c r="L39" s="0" t="s">
        <v>247</v>
      </c>
      <c r="M39" s="0" t="s">
        <v>247</v>
      </c>
      <c r="N39" s="0" t="s">
        <v>248</v>
      </c>
      <c r="O39" s="0" t="s">
        <v>249</v>
      </c>
      <c r="P39" s="0" t="s">
        <v>250</v>
      </c>
      <c r="Q39" s="4" t="b">
        <f aca="false">FALSE()</f>
        <v>0</v>
      </c>
      <c r="R39" s="4" t="s">
        <v>241</v>
      </c>
      <c r="S39" s="4" t="s">
        <v>242</v>
      </c>
      <c r="V39" s="4" t="s">
        <v>44</v>
      </c>
      <c r="W39" s="4" t="s">
        <v>44</v>
      </c>
      <c r="X39" s="4" t="s">
        <v>44</v>
      </c>
      <c r="Y39" s="4" t="s">
        <v>44</v>
      </c>
      <c r="Z39" s="4" t="s">
        <v>44</v>
      </c>
      <c r="AA39" s="4" t="s">
        <v>44</v>
      </c>
      <c r="AB39" s="4" t="n">
        <v>8.7907806353583</v>
      </c>
      <c r="AC39" s="4" t="n">
        <v>8.75039937749295</v>
      </c>
      <c r="AD39" s="4" t="n">
        <v>8.30020067569855</v>
      </c>
      <c r="AE39" s="4" t="n">
        <v>6.83264417603682</v>
      </c>
      <c r="AF39" s="4" t="n">
        <v>7.70024109719555</v>
      </c>
      <c r="AG39" s="4" t="n">
        <v>7.42410927072127</v>
      </c>
    </row>
    <row r="40" customFormat="false" ht="16" hidden="false" customHeight="false" outlineLevel="0" collapsed="false">
      <c r="A40" s="0" t="s">
        <v>251</v>
      </c>
      <c r="B40" s="0" t="n">
        <v>0.0408695686818595</v>
      </c>
      <c r="C40" s="0" t="n">
        <v>2.06249581285916</v>
      </c>
      <c r="D40" s="0" t="n">
        <v>1.04439119049859</v>
      </c>
      <c r="E40" s="0" t="s">
        <v>39</v>
      </c>
      <c r="F40" s="0" t="n">
        <v>4.47709235074962</v>
      </c>
      <c r="G40" s="0" t="n">
        <v>3.43270116025102</v>
      </c>
      <c r="H40" s="0" t="s">
        <v>252</v>
      </c>
      <c r="I40" s="0" t="s">
        <v>253</v>
      </c>
      <c r="J40" s="0" t="n">
        <v>70157</v>
      </c>
      <c r="K40" s="0" t="s">
        <v>254</v>
      </c>
      <c r="L40" s="0" t="s">
        <v>255</v>
      </c>
      <c r="M40" s="0" t="s">
        <v>255</v>
      </c>
      <c r="N40" s="0" t="s">
        <v>256</v>
      </c>
      <c r="O40" s="0" t="s">
        <v>257</v>
      </c>
      <c r="P40" s="0" t="s">
        <v>258</v>
      </c>
      <c r="Q40" s="4" t="b">
        <f aca="false">FALSE()</f>
        <v>0</v>
      </c>
      <c r="V40" s="4" t="s">
        <v>44</v>
      </c>
      <c r="W40" s="4" t="s">
        <v>44</v>
      </c>
      <c r="X40" s="4" t="s">
        <v>44</v>
      </c>
      <c r="Y40" s="4" t="s">
        <v>52</v>
      </c>
      <c r="Z40" s="4" t="s">
        <v>44</v>
      </c>
      <c r="AA40" s="4" t="s">
        <v>52</v>
      </c>
      <c r="AB40" s="4" t="n">
        <v>4.66133397605549</v>
      </c>
      <c r="AC40" s="4" t="n">
        <v>4.22951693410914</v>
      </c>
      <c r="AD40" s="4" t="n">
        <v>4.54042614208422</v>
      </c>
      <c r="AE40" s="4" t="n">
        <v>3.10877097490854</v>
      </c>
      <c r="AF40" s="4" t="n">
        <v>4.08554275444541</v>
      </c>
      <c r="AG40" s="4" t="n">
        <v>3.10378975139911</v>
      </c>
    </row>
    <row r="41" customFormat="false" ht="16" hidden="false" customHeight="false" outlineLevel="0" collapsed="false">
      <c r="A41" s="0" t="s">
        <v>259</v>
      </c>
      <c r="B41" s="0" t="n">
        <v>0.0428100517404377</v>
      </c>
      <c r="C41" s="0" t="n">
        <v>2.72108609554621</v>
      </c>
      <c r="D41" s="0" t="n">
        <v>1.44418260438345</v>
      </c>
      <c r="E41" s="0" t="s">
        <v>39</v>
      </c>
      <c r="F41" s="0" t="n">
        <v>5.02922745196663</v>
      </c>
      <c r="G41" s="0" t="n">
        <v>3.58504484758317</v>
      </c>
      <c r="H41" s="0" t="s">
        <v>260</v>
      </c>
      <c r="I41" s="0" t="s">
        <v>261</v>
      </c>
      <c r="J41" s="0" t="n">
        <v>69603</v>
      </c>
      <c r="K41" s="0" t="s">
        <v>262</v>
      </c>
      <c r="L41" s="0" t="s">
        <v>263</v>
      </c>
      <c r="M41" s="0" t="s">
        <v>263</v>
      </c>
      <c r="N41" s="0" t="s">
        <v>264</v>
      </c>
      <c r="O41" s="0" t="s">
        <v>265</v>
      </c>
      <c r="P41" s="0" t="s">
        <v>266</v>
      </c>
      <c r="Q41" s="4" t="b">
        <f aca="false">FALSE()</f>
        <v>0</v>
      </c>
      <c r="V41" s="4" t="s">
        <v>44</v>
      </c>
      <c r="W41" s="4" t="s">
        <v>44</v>
      </c>
      <c r="X41" s="4" t="s">
        <v>44</v>
      </c>
      <c r="Y41" s="4" t="s">
        <v>52</v>
      </c>
      <c r="Z41" s="4" t="s">
        <v>44</v>
      </c>
      <c r="AA41" s="4" t="s">
        <v>44</v>
      </c>
      <c r="AB41" s="4" t="n">
        <v>5.10358314093165</v>
      </c>
      <c r="AC41" s="4" t="n">
        <v>4.94309701841633</v>
      </c>
      <c r="AD41" s="4" t="n">
        <v>5.04100219655191</v>
      </c>
      <c r="AE41" s="4" t="n">
        <v>2.61278741241269</v>
      </c>
      <c r="AF41" s="4" t="n">
        <v>3.95590618953174</v>
      </c>
      <c r="AG41" s="4" t="n">
        <v>4.18644094080508</v>
      </c>
    </row>
    <row r="42" customFormat="false" ht="16" hidden="false" customHeight="false" outlineLevel="0" collapsed="false">
      <c r="A42" s="0" t="s">
        <v>267</v>
      </c>
      <c r="B42" s="0" t="n">
        <v>0.0117728971983368</v>
      </c>
      <c r="C42" s="0" t="n">
        <v>-2.23163323956008</v>
      </c>
      <c r="D42" s="0" t="n">
        <v>-1.1580999452024</v>
      </c>
      <c r="E42" s="0" t="s">
        <v>46</v>
      </c>
      <c r="F42" s="0" t="n">
        <v>6.64509960788571</v>
      </c>
      <c r="G42" s="0" t="n">
        <v>7.80319955308812</v>
      </c>
      <c r="H42" s="0" t="s">
        <v>268</v>
      </c>
      <c r="I42" s="0" t="s">
        <v>269</v>
      </c>
      <c r="J42" s="0" t="n">
        <v>73176</v>
      </c>
      <c r="K42" s="0" t="s">
        <v>270</v>
      </c>
      <c r="L42" s="0" t="s">
        <v>271</v>
      </c>
      <c r="M42" s="0" t="s">
        <v>271</v>
      </c>
      <c r="N42" s="0" t="s">
        <v>272</v>
      </c>
      <c r="O42" s="0" t="s">
        <v>273</v>
      </c>
      <c r="P42" s="0" t="s">
        <v>274</v>
      </c>
      <c r="Q42" s="4" t="b">
        <f aca="false">FALSE()</f>
        <v>0</v>
      </c>
      <c r="R42" s="4" t="s">
        <v>241</v>
      </c>
      <c r="S42" s="4" t="s">
        <v>242</v>
      </c>
      <c r="V42" s="4" t="s">
        <v>44</v>
      </c>
      <c r="W42" s="4" t="s">
        <v>44</v>
      </c>
      <c r="X42" s="4" t="s">
        <v>44</v>
      </c>
      <c r="Y42" s="4" t="s">
        <v>44</v>
      </c>
      <c r="Z42" s="4" t="s">
        <v>44</v>
      </c>
      <c r="AA42" s="4" t="s">
        <v>44</v>
      </c>
      <c r="AB42" s="4" t="n">
        <v>7.00962978246346</v>
      </c>
      <c r="AC42" s="4" t="n">
        <v>6.58892921051214</v>
      </c>
      <c r="AD42" s="4" t="n">
        <v>6.33673983068154</v>
      </c>
      <c r="AE42" s="4" t="n">
        <v>7.68923323537777</v>
      </c>
      <c r="AF42" s="4" t="n">
        <v>7.5714365269229</v>
      </c>
      <c r="AG42" s="4" t="n">
        <v>8.1489288969637</v>
      </c>
    </row>
    <row r="43" customFormat="false" ht="16" hidden="false" customHeight="false" outlineLevel="0" collapsed="false">
      <c r="A43" s="0" t="s">
        <v>275</v>
      </c>
      <c r="B43" s="0" t="n">
        <v>0.0336984599358746</v>
      </c>
      <c r="C43" s="0" t="n">
        <v>-2.02665469455328</v>
      </c>
      <c r="D43" s="0" t="n">
        <v>-1.01910030050052</v>
      </c>
      <c r="E43" s="0" t="s">
        <v>46</v>
      </c>
      <c r="F43" s="0" t="n">
        <v>6.45940403468574</v>
      </c>
      <c r="G43" s="0" t="n">
        <v>7.47850433518626</v>
      </c>
      <c r="H43" s="0" t="s">
        <v>276</v>
      </c>
      <c r="I43" s="0" t="s">
        <v>277</v>
      </c>
      <c r="J43" s="0" t="n">
        <v>330635</v>
      </c>
      <c r="K43" s="0" t="s">
        <v>278</v>
      </c>
      <c r="L43" s="0" t="s">
        <v>279</v>
      </c>
      <c r="N43" s="0" t="s">
        <v>280</v>
      </c>
      <c r="O43" s="0" t="s">
        <v>281</v>
      </c>
      <c r="P43" s="0" t="s">
        <v>282</v>
      </c>
      <c r="Q43" s="4" t="b">
        <f aca="false">FALSE()</f>
        <v>0</v>
      </c>
      <c r="V43" s="4" t="s">
        <v>44</v>
      </c>
      <c r="W43" s="4" t="s">
        <v>44</v>
      </c>
      <c r="X43" s="4" t="s">
        <v>44</v>
      </c>
      <c r="Y43" s="4" t="s">
        <v>44</v>
      </c>
      <c r="Z43" s="4" t="s">
        <v>44</v>
      </c>
      <c r="AA43" s="4" t="s">
        <v>44</v>
      </c>
      <c r="AB43" s="4" t="n">
        <v>6.54821644243232</v>
      </c>
      <c r="AC43" s="4" t="n">
        <v>6.29249918485502</v>
      </c>
      <c r="AD43" s="4" t="n">
        <v>6.53749647676988</v>
      </c>
      <c r="AE43" s="4" t="n">
        <v>8.09758066848075</v>
      </c>
      <c r="AF43" s="4" t="n">
        <v>7.19596541120458</v>
      </c>
      <c r="AG43" s="4" t="n">
        <v>7.14196692587345</v>
      </c>
    </row>
    <row r="44" customFormat="false" ht="16" hidden="false" customHeight="false" outlineLevel="0" collapsed="false">
      <c r="A44" s="0" t="s">
        <v>283</v>
      </c>
      <c r="B44" s="0" t="n">
        <v>0.0288275566085709</v>
      </c>
      <c r="C44" s="0" t="n">
        <v>-2.60530105465173</v>
      </c>
      <c r="D44" s="0" t="n">
        <v>-1.38145009225722</v>
      </c>
      <c r="E44" s="0" t="s">
        <v>46</v>
      </c>
      <c r="F44" s="0" t="n">
        <v>2.79831481050252</v>
      </c>
      <c r="G44" s="0" t="n">
        <v>4.17976490275974</v>
      </c>
      <c r="H44" s="0" t="s">
        <v>284</v>
      </c>
      <c r="I44" s="0" t="s">
        <v>285</v>
      </c>
      <c r="J44" s="0" t="n">
        <v>104732</v>
      </c>
      <c r="K44" s="0" t="s">
        <v>286</v>
      </c>
      <c r="L44" s="0" t="s">
        <v>287</v>
      </c>
      <c r="M44" s="0" t="s">
        <v>287</v>
      </c>
      <c r="N44" s="0" t="s">
        <v>288</v>
      </c>
      <c r="O44" s="0" t="s">
        <v>289</v>
      </c>
      <c r="P44" s="0" t="s">
        <v>290</v>
      </c>
      <c r="Q44" s="4" t="b">
        <f aca="false">FALSE()</f>
        <v>0</v>
      </c>
      <c r="R44" s="4" t="s">
        <v>241</v>
      </c>
      <c r="S44" s="4" t="s">
        <v>242</v>
      </c>
      <c r="V44" s="4" t="s">
        <v>52</v>
      </c>
      <c r="W44" s="4" t="s">
        <v>52</v>
      </c>
      <c r="X44" s="4" t="s">
        <v>52</v>
      </c>
      <c r="Y44" s="4" t="s">
        <v>44</v>
      </c>
      <c r="Z44" s="4" t="s">
        <v>44</v>
      </c>
      <c r="AA44" s="4" t="s">
        <v>44</v>
      </c>
      <c r="AB44" s="4" t="n">
        <v>2.60706658876545</v>
      </c>
      <c r="AC44" s="4" t="n">
        <v>3.57572668159994</v>
      </c>
      <c r="AD44" s="4" t="n">
        <v>2.21215116114217</v>
      </c>
      <c r="AE44" s="4" t="n">
        <v>4.01741030236243</v>
      </c>
      <c r="AF44" s="4" t="n">
        <v>4.22801100092185</v>
      </c>
      <c r="AG44" s="4" t="n">
        <v>4.29387340499495</v>
      </c>
    </row>
    <row r="45" customFormat="false" ht="16" hidden="false" customHeight="false" outlineLevel="0" collapsed="false">
      <c r="A45" s="0" t="s">
        <v>291</v>
      </c>
      <c r="B45" s="0" t="n">
        <v>0.0161548345097412</v>
      </c>
      <c r="C45" s="0" t="n">
        <v>-3.21151772225179</v>
      </c>
      <c r="D45" s="0" t="n">
        <v>-1.68325525775058</v>
      </c>
      <c r="E45" s="0" t="s">
        <v>46</v>
      </c>
      <c r="F45" s="0" t="n">
        <v>4.30214774247903</v>
      </c>
      <c r="G45" s="0" t="n">
        <v>5.98540300022961</v>
      </c>
      <c r="H45" s="0" t="s">
        <v>292</v>
      </c>
      <c r="I45" s="0" t="s">
        <v>293</v>
      </c>
      <c r="J45" s="0" t="n">
        <v>103712</v>
      </c>
      <c r="K45" s="0" t="s">
        <v>294</v>
      </c>
      <c r="L45" s="0" t="s">
        <v>295</v>
      </c>
      <c r="M45" s="0" t="s">
        <v>295</v>
      </c>
      <c r="N45" s="0" t="s">
        <v>296</v>
      </c>
      <c r="O45" s="0" t="s">
        <v>297</v>
      </c>
      <c r="P45" s="0" t="s">
        <v>298</v>
      </c>
      <c r="Q45" s="4" t="b">
        <f aca="false">FALSE()</f>
        <v>0</v>
      </c>
      <c r="R45" s="4" t="s">
        <v>241</v>
      </c>
      <c r="S45" s="4" t="s">
        <v>242</v>
      </c>
      <c r="V45" s="4" t="s">
        <v>52</v>
      </c>
      <c r="W45" s="4" t="s">
        <v>44</v>
      </c>
      <c r="X45" s="4" t="s">
        <v>44</v>
      </c>
      <c r="Y45" s="4" t="s">
        <v>44</v>
      </c>
      <c r="Z45" s="4" t="s">
        <v>44</v>
      </c>
      <c r="AA45" s="4" t="s">
        <v>44</v>
      </c>
      <c r="AB45" s="4" t="n">
        <v>4.38772613326228</v>
      </c>
      <c r="AC45" s="4" t="n">
        <v>3.90873693845965</v>
      </c>
      <c r="AD45" s="4" t="n">
        <v>4.60998015571516</v>
      </c>
      <c r="AE45" s="4" t="n">
        <v>6.6810910359404</v>
      </c>
      <c r="AF45" s="4" t="n">
        <v>5.43674076812622</v>
      </c>
      <c r="AG45" s="4" t="n">
        <v>5.83837719662221</v>
      </c>
    </row>
    <row r="46" customFormat="false" ht="16" hidden="false" customHeight="false" outlineLevel="0" collapsed="false">
      <c r="A46" s="0" t="s">
        <v>299</v>
      </c>
      <c r="B46" s="0" t="n">
        <v>0.0277218589637033</v>
      </c>
      <c r="C46" s="0" t="n">
        <v>-2.29229760989771</v>
      </c>
      <c r="D46" s="0" t="n">
        <v>-1.19679436191782</v>
      </c>
      <c r="E46" s="0" t="s">
        <v>46</v>
      </c>
      <c r="F46" s="0" t="n">
        <v>3.15417300722203</v>
      </c>
      <c r="G46" s="0" t="n">
        <v>4.35096736913986</v>
      </c>
      <c r="H46" s="0" t="s">
        <v>300</v>
      </c>
      <c r="I46" s="0" t="s">
        <v>301</v>
      </c>
      <c r="J46" s="0" t="n">
        <v>68283</v>
      </c>
      <c r="K46" s="0" t="s">
        <v>302</v>
      </c>
      <c r="L46" s="0" t="s">
        <v>303</v>
      </c>
      <c r="M46" s="0" t="s">
        <v>303</v>
      </c>
      <c r="N46" s="0" t="s">
        <v>304</v>
      </c>
      <c r="O46" s="0" t="s">
        <v>305</v>
      </c>
      <c r="P46" s="0" t="s">
        <v>306</v>
      </c>
      <c r="Q46" s="4" t="b">
        <f aca="false">FALSE()</f>
        <v>0</v>
      </c>
      <c r="R46" s="4" t="s">
        <v>241</v>
      </c>
      <c r="S46" s="4" t="s">
        <v>242</v>
      </c>
      <c r="V46" s="4" t="s">
        <v>52</v>
      </c>
      <c r="W46" s="4" t="s">
        <v>52</v>
      </c>
      <c r="X46" s="4" t="s">
        <v>52</v>
      </c>
      <c r="Y46" s="4" t="s">
        <v>44</v>
      </c>
      <c r="Z46" s="4" t="s">
        <v>44</v>
      </c>
      <c r="AA46" s="4" t="s">
        <v>44</v>
      </c>
      <c r="AB46" s="4" t="n">
        <v>2.53501853522918</v>
      </c>
      <c r="AC46" s="4" t="n">
        <v>3.49139215427032</v>
      </c>
      <c r="AD46" s="4" t="n">
        <v>3.43610833216658</v>
      </c>
      <c r="AE46" s="4" t="n">
        <v>4.10266004212467</v>
      </c>
      <c r="AF46" s="4" t="n">
        <v>4.27251654775115</v>
      </c>
      <c r="AG46" s="4" t="n">
        <v>4.67772551754375</v>
      </c>
    </row>
    <row r="47" customFormat="false" ht="16" hidden="false" customHeight="false" outlineLevel="0" collapsed="false">
      <c r="A47" s="0" t="s">
        <v>307</v>
      </c>
      <c r="B47" s="0" t="n">
        <v>0.0470525327623363</v>
      </c>
      <c r="C47" s="0" t="n">
        <v>-2.00993942195547</v>
      </c>
      <c r="D47" s="0" t="n">
        <v>-1.00715202032886</v>
      </c>
      <c r="E47" s="0" t="s">
        <v>46</v>
      </c>
      <c r="F47" s="0" t="n">
        <v>4.84105535331515</v>
      </c>
      <c r="G47" s="0" t="n">
        <v>5.84820737364401</v>
      </c>
      <c r="H47" s="0" t="s">
        <v>308</v>
      </c>
      <c r="I47" s="0" t="s">
        <v>309</v>
      </c>
      <c r="J47" s="0" t="n">
        <v>245350</v>
      </c>
      <c r="K47" s="0" t="s">
        <v>310</v>
      </c>
      <c r="L47" s="0" t="s">
        <v>311</v>
      </c>
      <c r="M47" s="0" t="s">
        <v>311</v>
      </c>
      <c r="N47" s="0" t="s">
        <v>312</v>
      </c>
      <c r="O47" s="0" t="s">
        <v>313</v>
      </c>
      <c r="P47" s="0" t="s">
        <v>314</v>
      </c>
      <c r="Q47" s="4" t="b">
        <f aca="false">FALSE()</f>
        <v>0</v>
      </c>
      <c r="V47" s="4" t="s">
        <v>44</v>
      </c>
      <c r="W47" s="4" t="s">
        <v>44</v>
      </c>
      <c r="X47" s="4" t="s">
        <v>44</v>
      </c>
      <c r="Y47" s="4" t="s">
        <v>44</v>
      </c>
      <c r="Z47" s="4" t="s">
        <v>44</v>
      </c>
      <c r="AA47" s="4" t="s">
        <v>44</v>
      </c>
      <c r="AB47" s="4" t="n">
        <v>4.71291976510862</v>
      </c>
      <c r="AC47" s="4" t="n">
        <v>4.69001245320067</v>
      </c>
      <c r="AD47" s="4" t="n">
        <v>5.12023384163615</v>
      </c>
      <c r="AE47" s="4" t="n">
        <v>6.49609433241693</v>
      </c>
      <c r="AF47" s="4" t="n">
        <v>5.45412480884704</v>
      </c>
      <c r="AG47" s="4" t="n">
        <v>5.59440297966807</v>
      </c>
    </row>
    <row r="48" customFormat="false" ht="16" hidden="false" customHeight="false" outlineLevel="0" collapsed="false">
      <c r="A48" s="0" t="s">
        <v>315</v>
      </c>
      <c r="B48" s="0" t="n">
        <v>0.0469732781884807</v>
      </c>
      <c r="C48" s="0" t="n">
        <v>-3.03711246721973</v>
      </c>
      <c r="D48" s="0" t="n">
        <v>-1.60270033389091</v>
      </c>
      <c r="E48" s="0" t="s">
        <v>46</v>
      </c>
      <c r="F48" s="0" t="n">
        <v>5.18422272304778</v>
      </c>
      <c r="G48" s="0" t="n">
        <v>6.78692305693869</v>
      </c>
      <c r="H48" s="0" t="s">
        <v>316</v>
      </c>
      <c r="I48" s="0" t="s">
        <v>317</v>
      </c>
      <c r="J48" s="0" t="n">
        <v>433470</v>
      </c>
      <c r="K48" s="0" t="s">
        <v>318</v>
      </c>
      <c r="L48" s="0" t="s">
        <v>319</v>
      </c>
      <c r="M48" s="0" t="s">
        <v>319</v>
      </c>
      <c r="N48" s="0" t="s">
        <v>320</v>
      </c>
      <c r="O48" s="0" t="s">
        <v>321</v>
      </c>
      <c r="P48" s="0" t="s">
        <v>322</v>
      </c>
      <c r="Q48" s="4" t="b">
        <f aca="false">FALSE()</f>
        <v>0</v>
      </c>
      <c r="R48" s="4" t="s">
        <v>323</v>
      </c>
      <c r="S48" s="4" t="s">
        <v>324</v>
      </c>
      <c r="V48" s="4" t="s">
        <v>44</v>
      </c>
      <c r="W48" s="4" t="s">
        <v>44</v>
      </c>
      <c r="X48" s="4" t="s">
        <v>44</v>
      </c>
      <c r="Y48" s="4" t="s">
        <v>44</v>
      </c>
      <c r="Z48" s="4" t="s">
        <v>44</v>
      </c>
      <c r="AA48" s="4" t="s">
        <v>44</v>
      </c>
      <c r="AB48" s="4" t="n">
        <v>5.2158010839543</v>
      </c>
      <c r="AC48" s="4" t="n">
        <v>4.97922815970586</v>
      </c>
      <c r="AD48" s="4" t="n">
        <v>5.35763892548317</v>
      </c>
      <c r="AE48" s="4" t="n">
        <v>7.8942561297038</v>
      </c>
      <c r="AF48" s="4" t="n">
        <v>6.20642820931709</v>
      </c>
      <c r="AG48" s="4" t="n">
        <v>6.26008483179519</v>
      </c>
    </row>
    <row r="49" customFormat="false" ht="16" hidden="false" customHeight="false" outlineLevel="0" collapsed="false">
      <c r="A49" s="0" t="s">
        <v>325</v>
      </c>
      <c r="B49" s="0" t="n">
        <v>0.0429014728806224</v>
      </c>
      <c r="C49" s="0" t="n">
        <v>-4.73924589112175</v>
      </c>
      <c r="D49" s="0" t="n">
        <v>-2.24465751572868</v>
      </c>
      <c r="E49" s="0" t="s">
        <v>46</v>
      </c>
      <c r="F49" s="0" t="n">
        <v>4.29762627202108</v>
      </c>
      <c r="G49" s="0" t="n">
        <v>6.54228378774977</v>
      </c>
      <c r="H49" s="0" t="s">
        <v>326</v>
      </c>
      <c r="I49" s="0" t="s">
        <v>327</v>
      </c>
      <c r="J49" s="0" t="n">
        <v>100503463</v>
      </c>
      <c r="K49" s="0" t="s">
        <v>328</v>
      </c>
      <c r="L49" s="0" t="s">
        <v>329</v>
      </c>
      <c r="N49" s="0" t="s">
        <v>330</v>
      </c>
      <c r="O49" s="0" t="s">
        <v>331</v>
      </c>
      <c r="P49" s="0" t="s">
        <v>332</v>
      </c>
      <c r="Q49" s="4" t="b">
        <f aca="false">FALSE()</f>
        <v>0</v>
      </c>
      <c r="V49" s="4" t="s">
        <v>44</v>
      </c>
      <c r="W49" s="4" t="s">
        <v>44</v>
      </c>
      <c r="X49" s="4" t="s">
        <v>52</v>
      </c>
      <c r="Y49" s="4" t="s">
        <v>44</v>
      </c>
      <c r="Z49" s="4" t="s">
        <v>44</v>
      </c>
      <c r="AA49" s="4" t="s">
        <v>44</v>
      </c>
      <c r="AB49" s="4" t="n">
        <v>4.36338640687034</v>
      </c>
      <c r="AC49" s="4" t="n">
        <v>4.81262785057871</v>
      </c>
      <c r="AD49" s="4" t="n">
        <v>3.71686455861419</v>
      </c>
      <c r="AE49" s="4" t="n">
        <v>7.86505808136884</v>
      </c>
      <c r="AF49" s="4" t="n">
        <v>6.26489261015009</v>
      </c>
      <c r="AG49" s="4" t="n">
        <v>5.49690067173037</v>
      </c>
    </row>
    <row r="50" customFormat="false" ht="16" hidden="false" customHeight="false" outlineLevel="0" collapsed="false">
      <c r="A50" s="0" t="s">
        <v>333</v>
      </c>
      <c r="B50" s="0" t="n">
        <v>0.0211091566545431</v>
      </c>
      <c r="C50" s="0" t="n">
        <v>2.12483982727586</v>
      </c>
      <c r="D50" s="0" t="n">
        <v>1.08735409343663</v>
      </c>
      <c r="E50" s="0" t="s">
        <v>39</v>
      </c>
      <c r="F50" s="0" t="n">
        <v>6.5630118471748</v>
      </c>
      <c r="G50" s="0" t="n">
        <v>5.47565775373817</v>
      </c>
      <c r="H50" s="0" t="s">
        <v>334</v>
      </c>
      <c r="I50" s="0" t="s">
        <v>335</v>
      </c>
      <c r="J50" s="0" t="n">
        <v>269423</v>
      </c>
      <c r="K50" s="0" t="s">
        <v>336</v>
      </c>
      <c r="L50" s="0" t="s">
        <v>337</v>
      </c>
      <c r="M50" s="0" t="s">
        <v>337</v>
      </c>
      <c r="N50" s="0" t="s">
        <v>338</v>
      </c>
      <c r="O50" s="0" t="s">
        <v>339</v>
      </c>
      <c r="P50" s="0" t="s">
        <v>340</v>
      </c>
      <c r="Q50" s="4" t="b">
        <f aca="false">FALSE()</f>
        <v>0</v>
      </c>
      <c r="R50" s="4" t="s">
        <v>341</v>
      </c>
      <c r="S50" s="4" t="s">
        <v>342</v>
      </c>
      <c r="V50" s="4" t="s">
        <v>44</v>
      </c>
      <c r="W50" s="4" t="s">
        <v>44</v>
      </c>
      <c r="X50" s="4" t="s">
        <v>44</v>
      </c>
      <c r="Y50" s="4" t="s">
        <v>44</v>
      </c>
      <c r="Z50" s="4" t="s">
        <v>44</v>
      </c>
      <c r="AA50" s="4" t="s">
        <v>44</v>
      </c>
      <c r="AB50" s="4" t="n">
        <v>6.51641665145315</v>
      </c>
      <c r="AC50" s="4" t="n">
        <v>6.58915941668281</v>
      </c>
      <c r="AD50" s="4" t="n">
        <v>6.58345947338844</v>
      </c>
      <c r="AE50" s="4" t="n">
        <v>4.92744985975787</v>
      </c>
      <c r="AF50" s="4" t="n">
        <v>5.56494072687608</v>
      </c>
      <c r="AG50" s="4" t="n">
        <v>5.93458267458055</v>
      </c>
    </row>
    <row r="51" customFormat="false" ht="16" hidden="false" customHeight="false" outlineLevel="0" collapsed="false">
      <c r="A51" s="0" t="s">
        <v>343</v>
      </c>
      <c r="B51" s="0" t="n">
        <v>0.0175814369227767</v>
      </c>
      <c r="C51" s="0" t="n">
        <v>2.09594795608511</v>
      </c>
      <c r="D51" s="0" t="n">
        <v>1.06760289415108</v>
      </c>
      <c r="E51" s="0" t="s">
        <v>39</v>
      </c>
      <c r="F51" s="0" t="n">
        <v>9.96314906204302</v>
      </c>
      <c r="G51" s="0" t="n">
        <v>8.89554616789193</v>
      </c>
      <c r="H51" s="0" t="s">
        <v>334</v>
      </c>
      <c r="I51" s="0" t="s">
        <v>344</v>
      </c>
      <c r="J51" s="0" t="n">
        <v>269423</v>
      </c>
      <c r="K51" s="0" t="s">
        <v>336</v>
      </c>
      <c r="L51" s="0" t="s">
        <v>345</v>
      </c>
      <c r="M51" s="0" t="s">
        <v>345</v>
      </c>
      <c r="N51" s="0" t="s">
        <v>338</v>
      </c>
      <c r="O51" s="0" t="s">
        <v>346</v>
      </c>
      <c r="P51" s="0" t="s">
        <v>347</v>
      </c>
      <c r="Q51" s="4" t="b">
        <f aca="false">FALSE()</f>
        <v>0</v>
      </c>
      <c r="R51" s="4" t="s">
        <v>341</v>
      </c>
      <c r="S51" s="4" t="s">
        <v>342</v>
      </c>
      <c r="V51" s="4" t="s">
        <v>44</v>
      </c>
      <c r="W51" s="4" t="s">
        <v>44</v>
      </c>
      <c r="X51" s="4" t="s">
        <v>44</v>
      </c>
      <c r="Y51" s="4" t="s">
        <v>44</v>
      </c>
      <c r="Z51" s="4" t="s">
        <v>44</v>
      </c>
      <c r="AA51" s="4" t="s">
        <v>44</v>
      </c>
      <c r="AB51" s="4" t="n">
        <v>9.66829176353722</v>
      </c>
      <c r="AC51" s="4" t="n">
        <v>9.86961072100725</v>
      </c>
      <c r="AD51" s="4" t="n">
        <v>10.3515447015845</v>
      </c>
      <c r="AE51" s="4" t="n">
        <v>8.66040961561398</v>
      </c>
      <c r="AF51" s="4" t="n">
        <v>8.76738961279507</v>
      </c>
      <c r="AG51" s="4" t="n">
        <v>9.25883927526675</v>
      </c>
    </row>
    <row r="52" customFormat="false" ht="16" hidden="false" customHeight="false" outlineLevel="0" collapsed="false">
      <c r="A52" s="0" t="s">
        <v>348</v>
      </c>
      <c r="B52" s="0" t="n">
        <v>0.0441582842878013</v>
      </c>
      <c r="C52" s="0" t="n">
        <v>2.08301377474702</v>
      </c>
      <c r="D52" s="0" t="n">
        <v>1.05867237979791</v>
      </c>
      <c r="E52" s="0" t="s">
        <v>39</v>
      </c>
      <c r="F52" s="0" t="n">
        <v>5.25687846563421</v>
      </c>
      <c r="G52" s="0" t="n">
        <v>4.1982060858363</v>
      </c>
      <c r="H52" s="0" t="s">
        <v>349</v>
      </c>
      <c r="I52" s="0" t="s">
        <v>350</v>
      </c>
      <c r="J52" s="0" t="n">
        <v>100705</v>
      </c>
      <c r="K52" s="0" t="s">
        <v>351</v>
      </c>
      <c r="L52" s="0" t="s">
        <v>352</v>
      </c>
      <c r="M52" s="0" t="s">
        <v>352</v>
      </c>
      <c r="N52" s="0" t="s">
        <v>353</v>
      </c>
      <c r="O52" s="0" t="s">
        <v>354</v>
      </c>
      <c r="P52" s="0" t="s">
        <v>355</v>
      </c>
      <c r="Q52" s="4" t="b">
        <f aca="false">FALSE()</f>
        <v>0</v>
      </c>
      <c r="R52" s="4" t="s">
        <v>356</v>
      </c>
      <c r="S52" s="4" t="s">
        <v>357</v>
      </c>
      <c r="T52" s="4" t="s">
        <v>358</v>
      </c>
      <c r="U52" s="4" t="s">
        <v>359</v>
      </c>
      <c r="V52" s="4" t="s">
        <v>44</v>
      </c>
      <c r="W52" s="4" t="s">
        <v>44</v>
      </c>
      <c r="X52" s="4" t="s">
        <v>44</v>
      </c>
      <c r="Y52" s="4" t="s">
        <v>44</v>
      </c>
      <c r="Z52" s="4" t="s">
        <v>44</v>
      </c>
      <c r="AA52" s="4" t="s">
        <v>44</v>
      </c>
      <c r="AB52" s="4" t="n">
        <v>5.51716374478205</v>
      </c>
      <c r="AC52" s="4" t="n">
        <v>5.20372855859425</v>
      </c>
      <c r="AD52" s="4" t="n">
        <v>5.04974309352635</v>
      </c>
      <c r="AE52" s="4" t="n">
        <v>3.57159292786859</v>
      </c>
      <c r="AF52" s="4" t="n">
        <v>4.29052773224144</v>
      </c>
      <c r="AG52" s="4" t="n">
        <v>4.73249759739889</v>
      </c>
    </row>
    <row r="53" customFormat="false" ht="16" hidden="false" customHeight="false" outlineLevel="0" collapsed="false">
      <c r="A53" s="0" t="s">
        <v>360</v>
      </c>
      <c r="B53" s="0" t="n">
        <v>0.0167092853299199</v>
      </c>
      <c r="C53" s="0" t="n">
        <v>-2.59360843048614</v>
      </c>
      <c r="D53" s="0" t="n">
        <v>-1.37496068543477</v>
      </c>
      <c r="E53" s="0" t="s">
        <v>46</v>
      </c>
      <c r="F53" s="0" t="n">
        <v>7.54754519282633</v>
      </c>
      <c r="G53" s="0" t="n">
        <v>8.92250587826111</v>
      </c>
      <c r="H53" s="0" t="s">
        <v>361</v>
      </c>
      <c r="I53" s="0" t="s">
        <v>362</v>
      </c>
      <c r="J53" s="0" t="n">
        <v>11433</v>
      </c>
      <c r="K53" s="0" t="s">
        <v>363</v>
      </c>
      <c r="L53" s="0" t="s">
        <v>364</v>
      </c>
      <c r="M53" s="0" t="s">
        <v>364</v>
      </c>
      <c r="N53" s="0" t="s">
        <v>365</v>
      </c>
      <c r="O53" s="0" t="s">
        <v>366</v>
      </c>
      <c r="P53" s="0" t="s">
        <v>367</v>
      </c>
      <c r="Q53" s="4" t="b">
        <f aca="false">FALSE()</f>
        <v>0</v>
      </c>
      <c r="R53" s="4" t="s">
        <v>368</v>
      </c>
      <c r="S53" s="4" t="s">
        <v>369</v>
      </c>
      <c r="T53" s="4" t="s">
        <v>370</v>
      </c>
      <c r="U53" s="4" t="s">
        <v>371</v>
      </c>
      <c r="V53" s="4" t="s">
        <v>44</v>
      </c>
      <c r="W53" s="4" t="s">
        <v>44</v>
      </c>
      <c r="X53" s="4" t="s">
        <v>44</v>
      </c>
      <c r="Y53" s="4" t="s">
        <v>44</v>
      </c>
      <c r="Z53" s="4" t="s">
        <v>44</v>
      </c>
      <c r="AA53" s="4" t="s">
        <v>44</v>
      </c>
      <c r="AB53" s="4" t="n">
        <v>7.56916522858873</v>
      </c>
      <c r="AC53" s="4" t="n">
        <v>7.48174449999726</v>
      </c>
      <c r="AD53" s="4" t="n">
        <v>7.59172584989301</v>
      </c>
      <c r="AE53" s="4" t="n">
        <v>9.61118825045073</v>
      </c>
      <c r="AF53" s="4" t="n">
        <v>8.63289800620536</v>
      </c>
      <c r="AG53" s="4" t="n">
        <v>8.52343137812724</v>
      </c>
    </row>
    <row r="54" customFormat="false" ht="16" hidden="false" customHeight="false" outlineLevel="0" collapsed="false">
      <c r="A54" s="0" t="s">
        <v>372</v>
      </c>
      <c r="B54" s="0" t="n">
        <v>0.0194417371117803</v>
      </c>
      <c r="C54" s="0" t="n">
        <v>3.0331907134261</v>
      </c>
      <c r="D54" s="0" t="n">
        <v>1.60083621100661</v>
      </c>
      <c r="E54" s="0" t="s">
        <v>39</v>
      </c>
      <c r="F54" s="0" t="n">
        <v>7.94706042901668</v>
      </c>
      <c r="G54" s="0" t="n">
        <v>6.34622421801006</v>
      </c>
      <c r="H54" s="0" t="s">
        <v>373</v>
      </c>
      <c r="I54" s="0" t="s">
        <v>374</v>
      </c>
      <c r="J54" s="0" t="n">
        <v>272428</v>
      </c>
      <c r="K54" s="0" t="s">
        <v>375</v>
      </c>
      <c r="L54" s="0" t="s">
        <v>376</v>
      </c>
      <c r="N54" s="0" t="s">
        <v>377</v>
      </c>
      <c r="O54" s="0" t="s">
        <v>378</v>
      </c>
      <c r="P54" s="0" t="s">
        <v>379</v>
      </c>
      <c r="Q54" s="4" t="b">
        <f aca="false">FALSE()</f>
        <v>0</v>
      </c>
      <c r="R54" s="4" t="s">
        <v>380</v>
      </c>
      <c r="S54" s="4" t="s">
        <v>381</v>
      </c>
      <c r="T54" s="4" t="s">
        <v>382</v>
      </c>
      <c r="U54" s="4" t="s">
        <v>383</v>
      </c>
      <c r="V54" s="4" t="s">
        <v>44</v>
      </c>
      <c r="W54" s="4" t="s">
        <v>44</v>
      </c>
      <c r="X54" s="4" t="s">
        <v>44</v>
      </c>
      <c r="Y54" s="4" t="s">
        <v>44</v>
      </c>
      <c r="Z54" s="4" t="s">
        <v>44</v>
      </c>
      <c r="AA54" s="4" t="s">
        <v>44</v>
      </c>
      <c r="AB54" s="4" t="n">
        <v>8.02943692895976</v>
      </c>
      <c r="AC54" s="4" t="n">
        <v>7.89109200822598</v>
      </c>
      <c r="AD54" s="4" t="n">
        <v>7.9206523498643</v>
      </c>
      <c r="AE54" s="4" t="n">
        <v>5.53833826375474</v>
      </c>
      <c r="AF54" s="4" t="n">
        <v>6.54197522518571</v>
      </c>
      <c r="AG54" s="4" t="n">
        <v>6.95835916508972</v>
      </c>
    </row>
    <row r="55" customFormat="false" ht="16" hidden="false" customHeight="false" outlineLevel="0" collapsed="false">
      <c r="A55" s="0" t="s">
        <v>384</v>
      </c>
      <c r="B55" s="0" t="n">
        <v>0.0129392026759645</v>
      </c>
      <c r="C55" s="0" t="n">
        <v>-2.81327679535264</v>
      </c>
      <c r="D55" s="0" t="n">
        <v>-1.49225150488761</v>
      </c>
      <c r="E55" s="0" t="s">
        <v>46</v>
      </c>
      <c r="F55" s="0" t="n">
        <v>12.380525766741</v>
      </c>
      <c r="G55" s="0" t="n">
        <v>13.8727772716286</v>
      </c>
      <c r="H55" s="0" t="s">
        <v>385</v>
      </c>
      <c r="I55" s="0" t="s">
        <v>386</v>
      </c>
      <c r="J55" s="0" t="n">
        <v>11459</v>
      </c>
      <c r="K55" s="0" t="s">
        <v>387</v>
      </c>
      <c r="L55" s="0" t="s">
        <v>388</v>
      </c>
      <c r="M55" s="0" t="s">
        <v>388</v>
      </c>
      <c r="N55" s="0" t="s">
        <v>389</v>
      </c>
      <c r="O55" s="0" t="s">
        <v>390</v>
      </c>
      <c r="P55" s="0" t="s">
        <v>391</v>
      </c>
      <c r="Q55" s="4" t="b">
        <f aca="false">FALSE()</f>
        <v>0</v>
      </c>
      <c r="R55" s="4" t="s">
        <v>392</v>
      </c>
      <c r="S55" s="4" t="s">
        <v>393</v>
      </c>
      <c r="V55" s="4" t="s">
        <v>44</v>
      </c>
      <c r="W55" s="4" t="s">
        <v>44</v>
      </c>
      <c r="X55" s="4" t="s">
        <v>44</v>
      </c>
      <c r="Y55" s="4" t="s">
        <v>44</v>
      </c>
      <c r="Z55" s="4" t="s">
        <v>44</v>
      </c>
      <c r="AA55" s="4" t="s">
        <v>44</v>
      </c>
      <c r="AB55" s="4" t="n">
        <v>12.5541431586823</v>
      </c>
      <c r="AC55" s="4" t="n">
        <v>12.2533386555161</v>
      </c>
      <c r="AD55" s="4" t="n">
        <v>12.3340954860244</v>
      </c>
      <c r="AE55" s="4" t="n">
        <v>13.2846920813269</v>
      </c>
      <c r="AF55" s="4" t="n">
        <v>14.4542080642194</v>
      </c>
      <c r="AG55" s="4" t="n">
        <v>13.8794316693394</v>
      </c>
    </row>
    <row r="56" customFormat="false" ht="16" hidden="false" customHeight="false" outlineLevel="0" collapsed="false">
      <c r="A56" s="0" t="s">
        <v>394</v>
      </c>
      <c r="B56" s="0" t="n">
        <v>0.00764987275552213</v>
      </c>
      <c r="C56" s="0" t="n">
        <v>-2.44153577267104</v>
      </c>
      <c r="D56" s="0" t="n">
        <v>-1.28778891607778</v>
      </c>
      <c r="E56" s="0" t="s">
        <v>46</v>
      </c>
      <c r="F56" s="0" t="n">
        <v>4.43875433737837</v>
      </c>
      <c r="G56" s="0" t="n">
        <v>5.72654325345615</v>
      </c>
      <c r="H56" s="0" t="s">
        <v>395</v>
      </c>
      <c r="I56" s="0" t="s">
        <v>396</v>
      </c>
      <c r="J56" s="0" t="n">
        <v>11501</v>
      </c>
      <c r="K56" s="0" t="s">
        <v>397</v>
      </c>
      <c r="L56" s="0" t="s">
        <v>398</v>
      </c>
      <c r="M56" s="0" t="s">
        <v>398</v>
      </c>
      <c r="N56" s="0" t="s">
        <v>399</v>
      </c>
      <c r="O56" s="0" t="s">
        <v>400</v>
      </c>
      <c r="P56" s="0" t="s">
        <v>401</v>
      </c>
      <c r="Q56" s="4" t="b">
        <f aca="false">FALSE()</f>
        <v>0</v>
      </c>
      <c r="R56" s="4" t="s">
        <v>402</v>
      </c>
      <c r="S56" s="4" t="s">
        <v>403</v>
      </c>
      <c r="V56" s="4" t="s">
        <v>44</v>
      </c>
      <c r="W56" s="4" t="s">
        <v>44</v>
      </c>
      <c r="X56" s="4" t="s">
        <v>44</v>
      </c>
      <c r="Y56" s="4" t="s">
        <v>44</v>
      </c>
      <c r="Z56" s="4" t="s">
        <v>44</v>
      </c>
      <c r="AA56" s="4" t="s">
        <v>44</v>
      </c>
      <c r="AB56" s="4" t="n">
        <v>4.35291813442429</v>
      </c>
      <c r="AC56" s="4" t="n">
        <v>4.47247444421554</v>
      </c>
      <c r="AD56" s="4" t="n">
        <v>4.49087043349529</v>
      </c>
      <c r="AE56" s="4" t="n">
        <v>6.22296176979971</v>
      </c>
      <c r="AF56" s="4" t="n">
        <v>5.58302263914535</v>
      </c>
      <c r="AG56" s="4" t="n">
        <v>5.3736453514234</v>
      </c>
    </row>
    <row r="57" customFormat="false" ht="16" hidden="false" customHeight="false" outlineLevel="0" collapsed="false">
      <c r="A57" s="0" t="s">
        <v>404</v>
      </c>
      <c r="B57" s="0" t="n">
        <v>0.0206862167393911</v>
      </c>
      <c r="C57" s="0" t="n">
        <v>-3.24415628096265</v>
      </c>
      <c r="D57" s="0" t="n">
        <v>-1.69784332027622</v>
      </c>
      <c r="E57" s="0" t="s">
        <v>46</v>
      </c>
      <c r="F57" s="0" t="n">
        <v>4.56770148890453</v>
      </c>
      <c r="G57" s="0" t="n">
        <v>6.26554480918075</v>
      </c>
      <c r="H57" s="0" t="s">
        <v>405</v>
      </c>
      <c r="I57" s="0" t="s">
        <v>406</v>
      </c>
      <c r="J57" s="0" t="n">
        <v>239337</v>
      </c>
      <c r="K57" s="0" t="s">
        <v>407</v>
      </c>
      <c r="L57" s="0" t="s">
        <v>408</v>
      </c>
      <c r="N57" s="0" t="s">
        <v>409</v>
      </c>
      <c r="O57" s="0" t="s">
        <v>410</v>
      </c>
      <c r="P57" s="0" t="s">
        <v>411</v>
      </c>
      <c r="Q57" s="4" t="b">
        <f aca="false">FALSE()</f>
        <v>0</v>
      </c>
      <c r="R57" s="4" t="s">
        <v>412</v>
      </c>
      <c r="S57" s="4" t="s">
        <v>413</v>
      </c>
      <c r="V57" s="4" t="s">
        <v>44</v>
      </c>
      <c r="W57" s="4" t="s">
        <v>44</v>
      </c>
      <c r="X57" s="4" t="s">
        <v>44</v>
      </c>
      <c r="Y57" s="4" t="s">
        <v>44</v>
      </c>
      <c r="Z57" s="4" t="s">
        <v>44</v>
      </c>
      <c r="AA57" s="4" t="s">
        <v>44</v>
      </c>
      <c r="AB57" s="4" t="n">
        <v>4.35712253914658</v>
      </c>
      <c r="AC57" s="4" t="n">
        <v>5.16940180804811</v>
      </c>
      <c r="AD57" s="4" t="n">
        <v>4.1765801195189</v>
      </c>
      <c r="AE57" s="4" t="n">
        <v>6.91845057837183</v>
      </c>
      <c r="AF57" s="4" t="n">
        <v>5.76730590097181</v>
      </c>
      <c r="AG57" s="4" t="n">
        <v>6.11087794819861</v>
      </c>
    </row>
    <row r="58" customFormat="false" ht="16" hidden="false" customHeight="false" outlineLevel="0" collapsed="false">
      <c r="A58" s="0" t="s">
        <v>414</v>
      </c>
      <c r="B58" s="0" t="n">
        <v>0.0113331551581385</v>
      </c>
      <c r="C58" s="0" t="n">
        <v>-3.83988821814337</v>
      </c>
      <c r="D58" s="0" t="n">
        <v>-1.94106431368666</v>
      </c>
      <c r="E58" s="0" t="s">
        <v>46</v>
      </c>
      <c r="F58" s="0" t="n">
        <v>3.56449007573605</v>
      </c>
      <c r="G58" s="0" t="n">
        <v>5.50555438942272</v>
      </c>
      <c r="H58" s="0" t="s">
        <v>415</v>
      </c>
      <c r="I58" s="0" t="s">
        <v>416</v>
      </c>
      <c r="J58" s="0" t="n">
        <v>216725</v>
      </c>
      <c r="K58" s="0" t="s">
        <v>417</v>
      </c>
      <c r="L58" s="0" t="s">
        <v>418</v>
      </c>
      <c r="M58" s="0" t="s">
        <v>418</v>
      </c>
      <c r="N58" s="0" t="s">
        <v>419</v>
      </c>
      <c r="O58" s="0" t="s">
        <v>420</v>
      </c>
      <c r="P58" s="0" t="s">
        <v>421</v>
      </c>
      <c r="Q58" s="4" t="b">
        <f aca="false">FALSE()</f>
        <v>0</v>
      </c>
      <c r="R58" s="4" t="s">
        <v>422</v>
      </c>
      <c r="S58" s="4" t="s">
        <v>423</v>
      </c>
      <c r="V58" s="4" t="s">
        <v>52</v>
      </c>
      <c r="W58" s="4" t="s">
        <v>52</v>
      </c>
      <c r="X58" s="4" t="s">
        <v>52</v>
      </c>
      <c r="Y58" s="4" t="s">
        <v>44</v>
      </c>
      <c r="Z58" s="4" t="s">
        <v>44</v>
      </c>
      <c r="AA58" s="4" t="s">
        <v>44</v>
      </c>
      <c r="AB58" s="4" t="n">
        <v>3.12001273773227</v>
      </c>
      <c r="AC58" s="4" t="n">
        <v>3.54055202869995</v>
      </c>
      <c r="AD58" s="4" t="n">
        <v>4.03290546077593</v>
      </c>
      <c r="AE58" s="4" t="n">
        <v>6.18307597738036</v>
      </c>
      <c r="AF58" s="4" t="n">
        <v>5.02432599656642</v>
      </c>
      <c r="AG58" s="4" t="n">
        <v>5.30926119432139</v>
      </c>
    </row>
    <row r="59" customFormat="false" ht="16" hidden="false" customHeight="false" outlineLevel="0" collapsed="false">
      <c r="A59" s="0" t="s">
        <v>424</v>
      </c>
      <c r="B59" s="0" t="n">
        <v>0.0408055483309855</v>
      </c>
      <c r="C59" s="0" t="n">
        <v>-3.15975849240609</v>
      </c>
      <c r="D59" s="0" t="n">
        <v>-1.65981429412292</v>
      </c>
      <c r="E59" s="0" t="s">
        <v>46</v>
      </c>
      <c r="F59" s="0" t="n">
        <v>10.2745656972814</v>
      </c>
      <c r="G59" s="0" t="n">
        <v>11.9343799914043</v>
      </c>
      <c r="H59" s="0" t="s">
        <v>415</v>
      </c>
      <c r="I59" s="0" t="s">
        <v>416</v>
      </c>
      <c r="J59" s="0" t="n">
        <v>216725</v>
      </c>
      <c r="K59" s="0" t="s">
        <v>417</v>
      </c>
      <c r="L59" s="0" t="s">
        <v>418</v>
      </c>
      <c r="M59" s="0" t="s">
        <v>418</v>
      </c>
      <c r="N59" s="0" t="s">
        <v>419</v>
      </c>
      <c r="O59" s="0" t="s">
        <v>425</v>
      </c>
      <c r="P59" s="0" t="s">
        <v>426</v>
      </c>
      <c r="Q59" s="4" t="b">
        <f aca="false">FALSE()</f>
        <v>0</v>
      </c>
      <c r="R59" s="4" t="s">
        <v>422</v>
      </c>
      <c r="S59" s="4" t="s">
        <v>423</v>
      </c>
      <c r="V59" s="4" t="s">
        <v>44</v>
      </c>
      <c r="W59" s="4" t="s">
        <v>44</v>
      </c>
      <c r="X59" s="4" t="s">
        <v>44</v>
      </c>
      <c r="Y59" s="4" t="s">
        <v>44</v>
      </c>
      <c r="Z59" s="4" t="s">
        <v>44</v>
      </c>
      <c r="AA59" s="4" t="s">
        <v>44</v>
      </c>
      <c r="AB59" s="4" t="n">
        <v>10.2229371506378</v>
      </c>
      <c r="AC59" s="4" t="n">
        <v>10.3982116477621</v>
      </c>
      <c r="AD59" s="4" t="n">
        <v>10.2025482934443</v>
      </c>
      <c r="AE59" s="4" t="n">
        <v>13.0279504779527</v>
      </c>
      <c r="AF59" s="4" t="n">
        <v>11.5400294416246</v>
      </c>
      <c r="AG59" s="4" t="n">
        <v>11.2351600546357</v>
      </c>
    </row>
    <row r="60" customFormat="false" ht="16" hidden="false" customHeight="false" outlineLevel="0" collapsed="false">
      <c r="A60" s="0" t="s">
        <v>427</v>
      </c>
      <c r="B60" s="0" t="n">
        <v>0.0346145245775935</v>
      </c>
      <c r="C60" s="0" t="n">
        <v>-2.8866925802803</v>
      </c>
      <c r="D60" s="0" t="n">
        <v>-1.52941747524958</v>
      </c>
      <c r="E60" s="0" t="s">
        <v>46</v>
      </c>
      <c r="F60" s="0" t="n">
        <v>2.95094925431167</v>
      </c>
      <c r="G60" s="0" t="n">
        <v>4.48036672956125</v>
      </c>
      <c r="H60" s="0" t="s">
        <v>428</v>
      </c>
      <c r="I60" s="0" t="s">
        <v>429</v>
      </c>
      <c r="J60" s="0" t="n">
        <v>240913</v>
      </c>
      <c r="K60" s="0" t="s">
        <v>430</v>
      </c>
      <c r="L60" s="0" t="s">
        <v>431</v>
      </c>
      <c r="M60" s="0" t="s">
        <v>431</v>
      </c>
      <c r="N60" s="0" t="s">
        <v>432</v>
      </c>
      <c r="O60" s="0" t="s">
        <v>433</v>
      </c>
      <c r="P60" s="0" t="s">
        <v>434</v>
      </c>
      <c r="Q60" s="4" t="b">
        <f aca="false">FALSE()</f>
        <v>0</v>
      </c>
      <c r="R60" s="4" t="s">
        <v>435</v>
      </c>
      <c r="S60" s="4" t="s">
        <v>436</v>
      </c>
      <c r="V60" s="4" t="s">
        <v>52</v>
      </c>
      <c r="W60" s="4" t="s">
        <v>52</v>
      </c>
      <c r="X60" s="4" t="s">
        <v>52</v>
      </c>
      <c r="Y60" s="4" t="s">
        <v>44</v>
      </c>
      <c r="Z60" s="4" t="s">
        <v>44</v>
      </c>
      <c r="AA60" s="4" t="s">
        <v>44</v>
      </c>
      <c r="AB60" s="4" t="n">
        <v>2.30473723059166</v>
      </c>
      <c r="AC60" s="4" t="n">
        <v>3.53766336486148</v>
      </c>
      <c r="AD60" s="4" t="n">
        <v>3.01044716748187</v>
      </c>
      <c r="AE60" s="4" t="n">
        <v>5.02801535339263</v>
      </c>
      <c r="AF60" s="4" t="n">
        <v>3.88880837389636</v>
      </c>
      <c r="AG60" s="4" t="n">
        <v>4.52427646139476</v>
      </c>
    </row>
    <row r="61" customFormat="false" ht="16" hidden="false" customHeight="false" outlineLevel="0" collapsed="false">
      <c r="A61" s="0" t="s">
        <v>437</v>
      </c>
      <c r="B61" s="0" t="n">
        <v>0.0120231342346813</v>
      </c>
      <c r="C61" s="0" t="n">
        <v>-2.7459917781927</v>
      </c>
      <c r="D61" s="0" t="n">
        <v>-1.45732730590075</v>
      </c>
      <c r="E61" s="0" t="s">
        <v>46</v>
      </c>
      <c r="F61" s="0" t="n">
        <v>4.87983748051804</v>
      </c>
      <c r="G61" s="0" t="n">
        <v>6.3371647864188</v>
      </c>
      <c r="H61" s="0" t="s">
        <v>428</v>
      </c>
      <c r="I61" s="0" t="s">
        <v>438</v>
      </c>
      <c r="J61" s="0" t="n">
        <v>240913</v>
      </c>
      <c r="K61" s="0" t="s">
        <v>430</v>
      </c>
      <c r="L61" s="0" t="s">
        <v>439</v>
      </c>
      <c r="N61" s="0" t="s">
        <v>432</v>
      </c>
      <c r="O61" s="0" t="s">
        <v>440</v>
      </c>
      <c r="P61" s="0" t="s">
        <v>441</v>
      </c>
      <c r="Q61" s="4" t="b">
        <f aca="false">FALSE()</f>
        <v>0</v>
      </c>
      <c r="R61" s="4" t="s">
        <v>435</v>
      </c>
      <c r="S61" s="4" t="s">
        <v>436</v>
      </c>
      <c r="V61" s="4" t="s">
        <v>44</v>
      </c>
      <c r="W61" s="4" t="s">
        <v>44</v>
      </c>
      <c r="X61" s="4" t="s">
        <v>44</v>
      </c>
      <c r="Y61" s="4" t="s">
        <v>44</v>
      </c>
      <c r="Z61" s="4" t="s">
        <v>44</v>
      </c>
      <c r="AA61" s="4" t="s">
        <v>44</v>
      </c>
      <c r="AB61" s="4" t="n">
        <v>5.02494081608808</v>
      </c>
      <c r="AC61" s="4" t="n">
        <v>4.72246444779548</v>
      </c>
      <c r="AD61" s="4" t="n">
        <v>4.89210717767055</v>
      </c>
      <c r="AE61" s="4" t="n">
        <v>6.93004096790871</v>
      </c>
      <c r="AF61" s="4" t="n">
        <v>6.25963441990078</v>
      </c>
      <c r="AG61" s="4" t="n">
        <v>5.82181897144689</v>
      </c>
    </row>
    <row r="62" customFormat="false" ht="16" hidden="false" customHeight="false" outlineLevel="0" collapsed="false">
      <c r="A62" s="0" t="s">
        <v>442</v>
      </c>
      <c r="B62" s="0" t="n">
        <v>0.000159331084163857</v>
      </c>
      <c r="C62" s="0" t="n">
        <v>-2.32213194515154</v>
      </c>
      <c r="D62" s="0" t="n">
        <v>-1.21544994946773</v>
      </c>
      <c r="E62" s="0" t="s">
        <v>46</v>
      </c>
      <c r="F62" s="0" t="n">
        <v>4.89636183877808</v>
      </c>
      <c r="G62" s="0" t="n">
        <v>6.11181178824582</v>
      </c>
      <c r="H62" s="0" t="s">
        <v>443</v>
      </c>
      <c r="I62" s="0" t="s">
        <v>444</v>
      </c>
      <c r="J62" s="0" t="n">
        <v>11517</v>
      </c>
      <c r="K62" s="0" t="s">
        <v>445</v>
      </c>
      <c r="L62" s="0" t="s">
        <v>446</v>
      </c>
      <c r="M62" s="0" t="s">
        <v>446</v>
      </c>
      <c r="N62" s="0" t="s">
        <v>447</v>
      </c>
      <c r="O62" s="0" t="s">
        <v>448</v>
      </c>
      <c r="P62" s="0" t="s">
        <v>449</v>
      </c>
      <c r="Q62" s="4" t="b">
        <f aca="false">FALSE()</f>
        <v>0</v>
      </c>
      <c r="R62" s="4" t="s">
        <v>450</v>
      </c>
      <c r="S62" s="4" t="s">
        <v>451</v>
      </c>
      <c r="T62" s="4" t="s">
        <v>452</v>
      </c>
      <c r="U62" s="4" t="s">
        <v>453</v>
      </c>
      <c r="V62" s="4" t="s">
        <v>44</v>
      </c>
      <c r="W62" s="4" t="s">
        <v>44</v>
      </c>
      <c r="X62" s="4" t="s">
        <v>44</v>
      </c>
      <c r="Y62" s="4" t="s">
        <v>44</v>
      </c>
      <c r="Z62" s="4" t="s">
        <v>44</v>
      </c>
      <c r="AA62" s="4" t="s">
        <v>44</v>
      </c>
      <c r="AB62" s="4" t="n">
        <v>4.92402231812689</v>
      </c>
      <c r="AC62" s="4" t="n">
        <v>4.91280775953331</v>
      </c>
      <c r="AD62" s="4" t="n">
        <v>4.85225543867404</v>
      </c>
      <c r="AE62" s="4" t="n">
        <v>6.18660971965045</v>
      </c>
      <c r="AF62" s="4" t="n">
        <v>5.94193360362488</v>
      </c>
      <c r="AG62" s="4" t="n">
        <v>6.20689204146212</v>
      </c>
    </row>
    <row r="63" customFormat="false" ht="16" hidden="false" customHeight="false" outlineLevel="0" collapsed="false">
      <c r="A63" s="0" t="s">
        <v>454</v>
      </c>
      <c r="B63" s="0" t="n">
        <v>0.0482237081576535</v>
      </c>
      <c r="C63" s="0" t="n">
        <v>2.84258434254154</v>
      </c>
      <c r="D63" s="0" t="n">
        <v>1.50720315606957</v>
      </c>
      <c r="E63" s="0" t="s">
        <v>39</v>
      </c>
      <c r="F63" s="0" t="n">
        <v>7.05961130710087</v>
      </c>
      <c r="G63" s="0" t="n">
        <v>5.5524081510313</v>
      </c>
      <c r="H63" s="0" t="s">
        <v>455</v>
      </c>
      <c r="I63" s="0" t="s">
        <v>456</v>
      </c>
      <c r="J63" s="0" t="n">
        <v>246747</v>
      </c>
      <c r="K63" s="0" t="s">
        <v>457</v>
      </c>
      <c r="L63" s="0" t="s">
        <v>458</v>
      </c>
      <c r="M63" s="0" t="s">
        <v>458</v>
      </c>
      <c r="N63" s="0" t="s">
        <v>459</v>
      </c>
      <c r="O63" s="0" t="s">
        <v>460</v>
      </c>
      <c r="P63" s="0" t="s">
        <v>461</v>
      </c>
      <c r="Q63" s="4" t="b">
        <f aca="false">FALSE()</f>
        <v>0</v>
      </c>
      <c r="R63" s="4" t="s">
        <v>462</v>
      </c>
      <c r="S63" s="4" t="s">
        <v>463</v>
      </c>
      <c r="V63" s="4" t="s">
        <v>44</v>
      </c>
      <c r="W63" s="4" t="s">
        <v>44</v>
      </c>
      <c r="X63" s="4" t="s">
        <v>44</v>
      </c>
      <c r="Y63" s="4" t="s">
        <v>44</v>
      </c>
      <c r="Z63" s="4" t="s">
        <v>44</v>
      </c>
      <c r="AA63" s="4" t="s">
        <v>44</v>
      </c>
      <c r="AB63" s="4" t="n">
        <v>7.07004273561964</v>
      </c>
      <c r="AC63" s="4" t="n">
        <v>7.04864446642245</v>
      </c>
      <c r="AD63" s="4" t="n">
        <v>7.06014671926053</v>
      </c>
      <c r="AE63" s="4" t="n">
        <v>4.48364712507503</v>
      </c>
      <c r="AF63" s="4" t="n">
        <v>6.15830909761663</v>
      </c>
      <c r="AG63" s="4" t="n">
        <v>6.01526823040223</v>
      </c>
    </row>
    <row r="64" customFormat="false" ht="16" hidden="false" customHeight="false" outlineLevel="0" collapsed="false">
      <c r="A64" s="0" t="s">
        <v>464</v>
      </c>
      <c r="B64" s="0" t="n">
        <v>0.0173992142020801</v>
      </c>
      <c r="C64" s="0" t="n">
        <v>2.20224700686565</v>
      </c>
      <c r="D64" s="0" t="n">
        <v>1.13897629251479</v>
      </c>
      <c r="E64" s="0" t="s">
        <v>39</v>
      </c>
      <c r="F64" s="0" t="n">
        <v>5.17932036806317</v>
      </c>
      <c r="G64" s="0" t="n">
        <v>4.04034407554838</v>
      </c>
      <c r="H64" s="0" t="s">
        <v>465</v>
      </c>
      <c r="I64" s="0" t="s">
        <v>466</v>
      </c>
      <c r="J64" s="0" t="n">
        <v>11541</v>
      </c>
      <c r="K64" s="0" t="s">
        <v>467</v>
      </c>
      <c r="L64" s="0" t="s">
        <v>468</v>
      </c>
      <c r="M64" s="0" t="s">
        <v>468</v>
      </c>
      <c r="N64" s="0" t="s">
        <v>469</v>
      </c>
      <c r="O64" s="0" t="s">
        <v>470</v>
      </c>
      <c r="P64" s="0" t="s">
        <v>471</v>
      </c>
      <c r="Q64" s="4" t="b">
        <f aca="false">FALSE()</f>
        <v>0</v>
      </c>
      <c r="R64" s="4" t="s">
        <v>472</v>
      </c>
      <c r="S64" s="4" t="s">
        <v>473</v>
      </c>
      <c r="T64" s="4" t="s">
        <v>474</v>
      </c>
      <c r="U64" s="4" t="s">
        <v>475</v>
      </c>
      <c r="V64" s="4" t="s">
        <v>44</v>
      </c>
      <c r="W64" s="4" t="s">
        <v>44</v>
      </c>
      <c r="X64" s="4" t="s">
        <v>44</v>
      </c>
      <c r="Y64" s="4" t="s">
        <v>44</v>
      </c>
      <c r="Z64" s="4" t="s">
        <v>44</v>
      </c>
      <c r="AA64" s="4" t="s">
        <v>44</v>
      </c>
      <c r="AB64" s="4" t="n">
        <v>5.54717527565966</v>
      </c>
      <c r="AC64" s="4" t="n">
        <v>5.37853172722262</v>
      </c>
      <c r="AD64" s="4" t="n">
        <v>4.61225410130723</v>
      </c>
      <c r="AE64" s="4" t="n">
        <v>3.97170778377977</v>
      </c>
      <c r="AF64" s="4" t="n">
        <v>4.12753274642204</v>
      </c>
      <c r="AG64" s="4" t="n">
        <v>4.02179169644333</v>
      </c>
    </row>
    <row r="65" customFormat="false" ht="16" hidden="false" customHeight="false" outlineLevel="0" collapsed="false">
      <c r="A65" s="0" t="s">
        <v>476</v>
      </c>
      <c r="B65" s="0" t="n">
        <v>0.00803038600847674</v>
      </c>
      <c r="C65" s="0" t="n">
        <v>10.8910137854105</v>
      </c>
      <c r="D65" s="0" t="n">
        <v>3.44506634785037</v>
      </c>
      <c r="E65" s="0" t="s">
        <v>39</v>
      </c>
      <c r="F65" s="0" t="n">
        <v>6.28832115079632</v>
      </c>
      <c r="G65" s="0" t="n">
        <v>2.84325480294594</v>
      </c>
      <c r="H65" s="0" t="s">
        <v>477</v>
      </c>
      <c r="I65" s="0" t="s">
        <v>478</v>
      </c>
      <c r="J65" s="0" t="n">
        <v>230163</v>
      </c>
      <c r="K65" s="0" t="s">
        <v>479</v>
      </c>
      <c r="L65" s="0" t="s">
        <v>480</v>
      </c>
      <c r="M65" s="0" t="s">
        <v>480</v>
      </c>
      <c r="N65" s="0" t="s">
        <v>481</v>
      </c>
      <c r="O65" s="0" t="s">
        <v>482</v>
      </c>
      <c r="P65" s="0" t="s">
        <v>483</v>
      </c>
      <c r="Q65" s="4" t="b">
        <f aca="false">FALSE()</f>
        <v>0</v>
      </c>
      <c r="R65" s="4" t="s">
        <v>484</v>
      </c>
      <c r="S65" s="4" t="s">
        <v>485</v>
      </c>
      <c r="T65" s="4" t="s">
        <v>486</v>
      </c>
      <c r="U65" s="4" t="s">
        <v>487</v>
      </c>
      <c r="V65" s="4" t="s">
        <v>44</v>
      </c>
      <c r="W65" s="4" t="s">
        <v>44</v>
      </c>
      <c r="X65" s="4" t="s">
        <v>44</v>
      </c>
      <c r="Y65" s="4" t="s">
        <v>52</v>
      </c>
      <c r="Z65" s="4" t="s">
        <v>52</v>
      </c>
      <c r="AA65" s="4" t="s">
        <v>52</v>
      </c>
      <c r="AB65" s="4" t="n">
        <v>6.32991417942326</v>
      </c>
      <c r="AC65" s="4" t="n">
        <v>6.79060039925973</v>
      </c>
      <c r="AD65" s="4" t="n">
        <v>5.74444887370596</v>
      </c>
      <c r="AE65" s="4" t="n">
        <v>2.8172729517049</v>
      </c>
      <c r="AF65" s="4" t="n">
        <v>1.75801756661563</v>
      </c>
      <c r="AG65" s="4" t="n">
        <v>3.95447389051729</v>
      </c>
    </row>
    <row r="66" customFormat="false" ht="16" hidden="false" customHeight="false" outlineLevel="0" collapsed="false">
      <c r="A66" s="0" t="s">
        <v>488</v>
      </c>
      <c r="B66" s="0" t="n">
        <v>0.0125503794405386</v>
      </c>
      <c r="C66" s="0" t="n">
        <v>2.29187633201124</v>
      </c>
      <c r="D66" s="0" t="n">
        <v>1.19652919941437</v>
      </c>
      <c r="E66" s="0" t="s">
        <v>39</v>
      </c>
      <c r="F66" s="0" t="n">
        <v>5.48765113114197</v>
      </c>
      <c r="G66" s="0" t="n">
        <v>4.29112193172759</v>
      </c>
      <c r="H66" s="0" t="s">
        <v>489</v>
      </c>
      <c r="I66" s="0" t="s">
        <v>490</v>
      </c>
      <c r="J66" s="0" t="n">
        <v>11722</v>
      </c>
      <c r="K66" s="0" t="s">
        <v>491</v>
      </c>
      <c r="L66" s="0" t="s">
        <v>492</v>
      </c>
      <c r="M66" s="0" t="s">
        <v>492</v>
      </c>
      <c r="N66" s="0" t="s">
        <v>493</v>
      </c>
      <c r="O66" s="0" t="s">
        <v>494</v>
      </c>
      <c r="P66" s="0" t="s">
        <v>495</v>
      </c>
      <c r="Q66" s="4" t="b">
        <f aca="false">FALSE()</f>
        <v>0</v>
      </c>
      <c r="R66" s="4" t="s">
        <v>496</v>
      </c>
      <c r="S66" s="4" t="s">
        <v>497</v>
      </c>
      <c r="T66" s="4" t="s">
        <v>498</v>
      </c>
      <c r="U66" s="4" t="s">
        <v>499</v>
      </c>
      <c r="V66" s="4" t="s">
        <v>44</v>
      </c>
      <c r="W66" s="4" t="s">
        <v>44</v>
      </c>
      <c r="X66" s="4" t="s">
        <v>44</v>
      </c>
      <c r="Y66" s="4" t="s">
        <v>44</v>
      </c>
      <c r="Z66" s="4" t="s">
        <v>44</v>
      </c>
      <c r="AA66" s="4" t="s">
        <v>44</v>
      </c>
      <c r="AB66" s="4" t="n">
        <v>5.8554356199229</v>
      </c>
      <c r="AC66" s="4" t="n">
        <v>5.24217992240763</v>
      </c>
      <c r="AD66" s="4" t="n">
        <v>5.36533785109537</v>
      </c>
      <c r="AE66" s="4" t="n">
        <v>3.88935817821285</v>
      </c>
      <c r="AF66" s="4" t="n">
        <v>4.42158426893463</v>
      </c>
      <c r="AG66" s="4" t="n">
        <v>4.5624233480353</v>
      </c>
    </row>
    <row r="67" customFormat="false" ht="16" hidden="false" customHeight="false" outlineLevel="0" collapsed="false">
      <c r="A67" s="0" t="s">
        <v>500</v>
      </c>
      <c r="B67" s="0" t="n">
        <v>0.0013850681871804</v>
      </c>
      <c r="C67" s="0" t="n">
        <v>2.29626484353739</v>
      </c>
      <c r="D67" s="0" t="n">
        <v>1.19928904724999</v>
      </c>
      <c r="E67" s="0" t="s">
        <v>39</v>
      </c>
      <c r="F67" s="0" t="n">
        <v>5.7730400485368</v>
      </c>
      <c r="G67" s="0" t="n">
        <v>4.57375100128681</v>
      </c>
      <c r="H67" s="0" t="s">
        <v>489</v>
      </c>
      <c r="I67" s="0" t="s">
        <v>490</v>
      </c>
      <c r="J67" s="0" t="n">
        <v>11722</v>
      </c>
      <c r="K67" s="0" t="s">
        <v>491</v>
      </c>
      <c r="L67" s="0" t="s">
        <v>492</v>
      </c>
      <c r="M67" s="0" t="s">
        <v>492</v>
      </c>
      <c r="N67" s="0" t="s">
        <v>493</v>
      </c>
      <c r="O67" s="0" t="s">
        <v>501</v>
      </c>
      <c r="P67" s="0" t="s">
        <v>502</v>
      </c>
      <c r="Q67" s="4" t="b">
        <f aca="false">FALSE()</f>
        <v>0</v>
      </c>
      <c r="R67" s="4" t="s">
        <v>496</v>
      </c>
      <c r="S67" s="4" t="s">
        <v>497</v>
      </c>
      <c r="T67" s="4" t="s">
        <v>498</v>
      </c>
      <c r="U67" s="4" t="s">
        <v>499</v>
      </c>
      <c r="V67" s="4" t="s">
        <v>44</v>
      </c>
      <c r="W67" s="4" t="s">
        <v>44</v>
      </c>
      <c r="X67" s="4" t="s">
        <v>44</v>
      </c>
      <c r="Y67" s="4" t="s">
        <v>44</v>
      </c>
      <c r="Z67" s="4" t="s">
        <v>44</v>
      </c>
      <c r="AA67" s="4" t="s">
        <v>44</v>
      </c>
      <c r="AB67" s="4" t="n">
        <v>5.75091737985653</v>
      </c>
      <c r="AC67" s="4" t="n">
        <v>5.84419112415846</v>
      </c>
      <c r="AD67" s="4" t="n">
        <v>5.72401164159542</v>
      </c>
      <c r="AE67" s="4" t="n">
        <v>4.28079088968778</v>
      </c>
      <c r="AF67" s="4" t="n">
        <v>4.6938779934326</v>
      </c>
      <c r="AG67" s="4" t="n">
        <v>4.74658412074004</v>
      </c>
    </row>
    <row r="68" customFormat="false" ht="16" hidden="false" customHeight="false" outlineLevel="0" collapsed="false">
      <c r="A68" s="0" t="s">
        <v>503</v>
      </c>
      <c r="B68" s="0" t="n">
        <v>0.00939177948895113</v>
      </c>
      <c r="C68" s="0" t="n">
        <v>-4.21361600852496</v>
      </c>
      <c r="D68" s="0" t="n">
        <v>-2.07505884575499</v>
      </c>
      <c r="E68" s="0" t="s">
        <v>46</v>
      </c>
      <c r="F68" s="0" t="n">
        <v>2.44417142329877</v>
      </c>
      <c r="G68" s="0" t="n">
        <v>4.51923026905377</v>
      </c>
      <c r="H68" s="0" t="s">
        <v>504</v>
      </c>
      <c r="I68" s="0" t="s">
        <v>505</v>
      </c>
      <c r="J68" s="0" t="n">
        <v>72713</v>
      </c>
      <c r="K68" s="0" t="s">
        <v>506</v>
      </c>
      <c r="L68" s="0" t="s">
        <v>507</v>
      </c>
      <c r="M68" s="0" t="s">
        <v>507</v>
      </c>
      <c r="N68" s="0" t="s">
        <v>508</v>
      </c>
      <c r="O68" s="0" t="s">
        <v>509</v>
      </c>
      <c r="P68" s="0" t="s">
        <v>510</v>
      </c>
      <c r="Q68" s="4" t="b">
        <f aca="false">FALSE()</f>
        <v>0</v>
      </c>
      <c r="R68" s="4" t="s">
        <v>511</v>
      </c>
      <c r="S68" s="4" t="s">
        <v>512</v>
      </c>
      <c r="V68" s="4" t="s">
        <v>52</v>
      </c>
      <c r="W68" s="4" t="s">
        <v>52</v>
      </c>
      <c r="X68" s="4" t="s">
        <v>52</v>
      </c>
      <c r="Y68" s="4" t="s">
        <v>44</v>
      </c>
      <c r="Z68" s="4" t="s">
        <v>44</v>
      </c>
      <c r="AA68" s="4" t="s">
        <v>44</v>
      </c>
      <c r="AB68" s="4" t="n">
        <v>2.62991559112955</v>
      </c>
      <c r="AC68" s="4" t="n">
        <v>2.94249820042927</v>
      </c>
      <c r="AD68" s="4" t="n">
        <v>1.76010047833749</v>
      </c>
      <c r="AE68" s="4" t="n">
        <v>4.90392988809088</v>
      </c>
      <c r="AF68" s="4" t="n">
        <v>4.00846964752529</v>
      </c>
      <c r="AG68" s="4" t="n">
        <v>4.64529127154513</v>
      </c>
    </row>
    <row r="69" customFormat="false" ht="16" hidden="false" customHeight="false" outlineLevel="0" collapsed="false">
      <c r="A69" s="0" t="s">
        <v>513</v>
      </c>
      <c r="B69" s="0" t="n">
        <v>0.032456753410929</v>
      </c>
      <c r="C69" s="0" t="n">
        <v>-8.57123588680177</v>
      </c>
      <c r="D69" s="0" t="n">
        <v>-3.0995032415849</v>
      </c>
      <c r="E69" s="0" t="s">
        <v>46</v>
      </c>
      <c r="F69" s="0" t="n">
        <v>3.42943055853572</v>
      </c>
      <c r="G69" s="0" t="n">
        <v>6.52893380012062</v>
      </c>
      <c r="H69" s="0" t="s">
        <v>514</v>
      </c>
      <c r="I69" s="0" t="s">
        <v>515</v>
      </c>
      <c r="J69" s="0" t="n">
        <v>654812</v>
      </c>
      <c r="K69" s="0" t="s">
        <v>516</v>
      </c>
      <c r="L69" s="0" t="s">
        <v>517</v>
      </c>
      <c r="M69" s="0" t="s">
        <v>517</v>
      </c>
      <c r="N69" s="0" t="s">
        <v>518</v>
      </c>
      <c r="O69" s="0" t="s">
        <v>519</v>
      </c>
      <c r="P69" s="0" t="s">
        <v>520</v>
      </c>
      <c r="Q69" s="4" t="b">
        <f aca="false">FALSE()</f>
        <v>0</v>
      </c>
      <c r="R69" s="4" t="s">
        <v>521</v>
      </c>
      <c r="S69" s="4" t="s">
        <v>522</v>
      </c>
      <c r="V69" s="4" t="s">
        <v>52</v>
      </c>
      <c r="W69" s="4" t="s">
        <v>52</v>
      </c>
      <c r="X69" s="4" t="s">
        <v>52</v>
      </c>
      <c r="Y69" s="4" t="s">
        <v>44</v>
      </c>
      <c r="Z69" s="4" t="s">
        <v>44</v>
      </c>
      <c r="AA69" s="4" t="s">
        <v>44</v>
      </c>
      <c r="AB69" s="4" t="n">
        <v>3.64895700427307</v>
      </c>
      <c r="AC69" s="4" t="n">
        <v>3.77353144968589</v>
      </c>
      <c r="AD69" s="4" t="n">
        <v>2.8658032216482</v>
      </c>
      <c r="AE69" s="4" t="n">
        <v>8.36576883918187</v>
      </c>
      <c r="AF69" s="4" t="n">
        <v>5.74082542374773</v>
      </c>
      <c r="AG69" s="4" t="n">
        <v>5.48020713743226</v>
      </c>
    </row>
    <row r="70" customFormat="false" ht="16" hidden="false" customHeight="false" outlineLevel="0" collapsed="false">
      <c r="A70" s="0" t="s">
        <v>523</v>
      </c>
      <c r="B70" s="0" t="n">
        <v>0.000207028078440905</v>
      </c>
      <c r="C70" s="0" t="n">
        <v>-3.46950520918948</v>
      </c>
      <c r="D70" s="0" t="n">
        <v>-1.79472993279014</v>
      </c>
      <c r="E70" s="0" t="s">
        <v>46</v>
      </c>
      <c r="F70" s="0" t="n">
        <v>6.65466302179965</v>
      </c>
      <c r="G70" s="0" t="n">
        <v>8.44939295458979</v>
      </c>
      <c r="H70" s="0" t="s">
        <v>524</v>
      </c>
      <c r="I70" s="0" t="s">
        <v>525</v>
      </c>
      <c r="J70" s="0" t="n">
        <v>11752</v>
      </c>
      <c r="K70" s="0" t="s">
        <v>526</v>
      </c>
      <c r="L70" s="0" t="s">
        <v>527</v>
      </c>
      <c r="M70" s="0" t="s">
        <v>527</v>
      </c>
      <c r="N70" s="0" t="s">
        <v>528</v>
      </c>
      <c r="O70" s="0" t="s">
        <v>529</v>
      </c>
      <c r="P70" s="0" t="s">
        <v>530</v>
      </c>
      <c r="Q70" s="4" t="b">
        <f aca="false">FALSE()</f>
        <v>0</v>
      </c>
      <c r="R70" s="4" t="s">
        <v>531</v>
      </c>
      <c r="S70" s="4" t="s">
        <v>532</v>
      </c>
      <c r="V70" s="4" t="s">
        <v>44</v>
      </c>
      <c r="W70" s="4" t="s">
        <v>44</v>
      </c>
      <c r="X70" s="4" t="s">
        <v>44</v>
      </c>
      <c r="Y70" s="4" t="s">
        <v>44</v>
      </c>
      <c r="Z70" s="4" t="s">
        <v>44</v>
      </c>
      <c r="AA70" s="4" t="s">
        <v>44</v>
      </c>
      <c r="AB70" s="4" t="n">
        <v>6.72437902046141</v>
      </c>
      <c r="AC70" s="4" t="n">
        <v>6.43006737445506</v>
      </c>
      <c r="AD70" s="4" t="n">
        <v>6.80954267048248</v>
      </c>
      <c r="AE70" s="4" t="n">
        <v>8.5923568568514</v>
      </c>
      <c r="AF70" s="4" t="n">
        <v>8.43194226542826</v>
      </c>
      <c r="AG70" s="4" t="n">
        <v>8.32387974148971</v>
      </c>
    </row>
    <row r="71" customFormat="false" ht="16" hidden="false" customHeight="false" outlineLevel="0" collapsed="false">
      <c r="A71" s="0" t="s">
        <v>533</v>
      </c>
      <c r="B71" s="0" t="n">
        <v>0.0470175520017279</v>
      </c>
      <c r="C71" s="0" t="n">
        <v>-2.30958910606077</v>
      </c>
      <c r="D71" s="0" t="n">
        <v>-1.2076362077553</v>
      </c>
      <c r="E71" s="0" t="s">
        <v>46</v>
      </c>
      <c r="F71" s="0" t="n">
        <v>4.78738977370959</v>
      </c>
      <c r="G71" s="0" t="n">
        <v>5.9950259814649</v>
      </c>
      <c r="H71" s="0" t="s">
        <v>534</v>
      </c>
      <c r="I71" s="0" t="s">
        <v>535</v>
      </c>
      <c r="J71" s="0" t="n">
        <v>11813</v>
      </c>
      <c r="K71" s="0" t="s">
        <v>536</v>
      </c>
      <c r="L71" s="0" t="s">
        <v>537</v>
      </c>
      <c r="M71" s="0" t="s">
        <v>537</v>
      </c>
      <c r="N71" s="0" t="s">
        <v>538</v>
      </c>
      <c r="O71" s="0" t="s">
        <v>539</v>
      </c>
      <c r="P71" s="0" t="s">
        <v>540</v>
      </c>
      <c r="Q71" s="4" t="b">
        <f aca="false">FALSE()</f>
        <v>0</v>
      </c>
      <c r="R71" s="4" t="s">
        <v>541</v>
      </c>
      <c r="S71" s="4" t="s">
        <v>542</v>
      </c>
      <c r="T71" s="4" t="s">
        <v>543</v>
      </c>
      <c r="U71" s="4" t="s">
        <v>544</v>
      </c>
      <c r="V71" s="4" t="s">
        <v>44</v>
      </c>
      <c r="W71" s="4" t="s">
        <v>44</v>
      </c>
      <c r="X71" s="4" t="s">
        <v>44</v>
      </c>
      <c r="Y71" s="4" t="s">
        <v>44</v>
      </c>
      <c r="Z71" s="4" t="s">
        <v>44</v>
      </c>
      <c r="AA71" s="4" t="s">
        <v>44</v>
      </c>
      <c r="AB71" s="4" t="n">
        <v>4.67033086018767</v>
      </c>
      <c r="AC71" s="4" t="n">
        <v>4.74788948293057</v>
      </c>
      <c r="AD71" s="4" t="n">
        <v>4.94394897801054</v>
      </c>
      <c r="AE71" s="4" t="n">
        <v>6.82004181540595</v>
      </c>
      <c r="AF71" s="4" t="n">
        <v>5.46728978589424</v>
      </c>
      <c r="AG71" s="4" t="n">
        <v>5.6977463430945</v>
      </c>
    </row>
    <row r="72" customFormat="false" ht="16" hidden="false" customHeight="false" outlineLevel="0" collapsed="false">
      <c r="A72" s="0" t="s">
        <v>545</v>
      </c>
      <c r="B72" s="0" t="n">
        <v>0.0111013987423427</v>
      </c>
      <c r="C72" s="0" t="n">
        <v>-4.15662155594326</v>
      </c>
      <c r="D72" s="0" t="n">
        <v>-2.05541140222791</v>
      </c>
      <c r="E72" s="0" t="s">
        <v>46</v>
      </c>
      <c r="F72" s="0" t="n">
        <v>3.53678254217691</v>
      </c>
      <c r="G72" s="0" t="n">
        <v>5.59219394440482</v>
      </c>
      <c r="H72" s="0" t="s">
        <v>546</v>
      </c>
      <c r="I72" s="0" t="s">
        <v>547</v>
      </c>
      <c r="J72" s="0" t="n">
        <v>16800</v>
      </c>
      <c r="K72" s="0" t="s">
        <v>548</v>
      </c>
      <c r="L72" s="0" t="s">
        <v>549</v>
      </c>
      <c r="N72" s="0" t="s">
        <v>550</v>
      </c>
      <c r="O72" s="0" t="s">
        <v>551</v>
      </c>
      <c r="P72" s="0" t="s">
        <v>552</v>
      </c>
      <c r="Q72" s="4" t="b">
        <f aca="false">FALSE()</f>
        <v>0</v>
      </c>
      <c r="R72" s="4" t="s">
        <v>553</v>
      </c>
      <c r="S72" s="4" t="s">
        <v>554</v>
      </c>
      <c r="T72" s="4" t="s">
        <v>555</v>
      </c>
      <c r="U72" s="4" t="s">
        <v>556</v>
      </c>
      <c r="V72" s="4" t="s">
        <v>44</v>
      </c>
      <c r="W72" s="4" t="s">
        <v>52</v>
      </c>
      <c r="X72" s="4" t="s">
        <v>52</v>
      </c>
      <c r="Y72" s="4" t="s">
        <v>44</v>
      </c>
      <c r="Z72" s="4" t="s">
        <v>44</v>
      </c>
      <c r="AA72" s="4" t="s">
        <v>44</v>
      </c>
      <c r="AB72" s="4" t="n">
        <v>4.39503739097028</v>
      </c>
      <c r="AC72" s="4" t="n">
        <v>3.26531922283765</v>
      </c>
      <c r="AD72" s="4" t="n">
        <v>2.94999101272279</v>
      </c>
      <c r="AE72" s="4" t="n">
        <v>5.82014362239684</v>
      </c>
      <c r="AF72" s="4" t="n">
        <v>5.61577954980953</v>
      </c>
      <c r="AG72" s="4" t="n">
        <v>5.34065866100809</v>
      </c>
    </row>
    <row r="73" customFormat="false" ht="16" hidden="false" customHeight="false" outlineLevel="0" collapsed="false">
      <c r="A73" s="0" t="s">
        <v>557</v>
      </c>
      <c r="B73" s="0" t="n">
        <v>0.0141167240877427</v>
      </c>
      <c r="C73" s="0" t="n">
        <v>2.09291182212209</v>
      </c>
      <c r="D73" s="0" t="n">
        <v>1.06551152971736</v>
      </c>
      <c r="E73" s="0" t="s">
        <v>39</v>
      </c>
      <c r="F73" s="0" t="n">
        <v>11.3908510440103</v>
      </c>
      <c r="G73" s="0" t="n">
        <v>10.325339514293</v>
      </c>
      <c r="H73" s="0" t="s">
        <v>558</v>
      </c>
      <c r="I73" s="0" t="s">
        <v>559</v>
      </c>
      <c r="J73" s="0" t="n">
        <v>213402</v>
      </c>
      <c r="K73" s="0" t="s">
        <v>560</v>
      </c>
      <c r="L73" s="0" t="s">
        <v>561</v>
      </c>
      <c r="M73" s="0" t="s">
        <v>561</v>
      </c>
      <c r="N73" s="0" t="s">
        <v>562</v>
      </c>
      <c r="O73" s="0" t="s">
        <v>563</v>
      </c>
      <c r="P73" s="0" t="s">
        <v>564</v>
      </c>
      <c r="Q73" s="4" t="b">
        <f aca="false">FALSE()</f>
        <v>0</v>
      </c>
      <c r="R73" s="4" t="s">
        <v>241</v>
      </c>
      <c r="S73" s="4" t="s">
        <v>242</v>
      </c>
      <c r="V73" s="4" t="s">
        <v>44</v>
      </c>
      <c r="W73" s="4" t="s">
        <v>44</v>
      </c>
      <c r="X73" s="4" t="s">
        <v>44</v>
      </c>
      <c r="Y73" s="4" t="s">
        <v>44</v>
      </c>
      <c r="Z73" s="4" t="s">
        <v>44</v>
      </c>
      <c r="AA73" s="4" t="s">
        <v>44</v>
      </c>
      <c r="AB73" s="4" t="n">
        <v>11.2053254167827</v>
      </c>
      <c r="AC73" s="4" t="n">
        <v>11.4013119156358</v>
      </c>
      <c r="AD73" s="4" t="n">
        <v>11.5659157996125</v>
      </c>
      <c r="AE73" s="4" t="n">
        <v>9.92351372014506</v>
      </c>
      <c r="AF73" s="4" t="n">
        <v>10.7333518381638</v>
      </c>
      <c r="AG73" s="4" t="n">
        <v>10.3191529845701</v>
      </c>
    </row>
    <row r="74" customFormat="false" ht="16" hidden="false" customHeight="false" outlineLevel="0" collapsed="false">
      <c r="A74" s="0" t="s">
        <v>565</v>
      </c>
      <c r="B74" s="0" t="n">
        <v>0.00544219135035452</v>
      </c>
      <c r="C74" s="0" t="n">
        <v>-2.00646325955577</v>
      </c>
      <c r="D74" s="0" t="n">
        <v>-1.00465473910222</v>
      </c>
      <c r="E74" s="0" t="s">
        <v>46</v>
      </c>
      <c r="F74" s="0" t="n">
        <v>4.93831681895269</v>
      </c>
      <c r="G74" s="0" t="n">
        <v>5.94297155805491</v>
      </c>
      <c r="H74" s="0" t="s">
        <v>566</v>
      </c>
      <c r="I74" s="0" t="s">
        <v>567</v>
      </c>
      <c r="J74" s="0" t="n">
        <v>11865</v>
      </c>
      <c r="K74" s="0" t="s">
        <v>568</v>
      </c>
      <c r="L74" s="0" t="s">
        <v>569</v>
      </c>
      <c r="M74" s="0" t="s">
        <v>569</v>
      </c>
      <c r="N74" s="0" t="s">
        <v>570</v>
      </c>
      <c r="O74" s="0" t="s">
        <v>571</v>
      </c>
      <c r="P74" s="0" t="s">
        <v>572</v>
      </c>
      <c r="Q74" s="4" t="b">
        <f aca="false">FALSE()</f>
        <v>0</v>
      </c>
      <c r="R74" s="4" t="s">
        <v>573</v>
      </c>
      <c r="S74" s="4" t="s">
        <v>574</v>
      </c>
      <c r="T74" s="4" t="s">
        <v>575</v>
      </c>
      <c r="U74" s="4" t="s">
        <v>576</v>
      </c>
      <c r="V74" s="4" t="s">
        <v>44</v>
      </c>
      <c r="W74" s="4" t="s">
        <v>44</v>
      </c>
      <c r="X74" s="4" t="s">
        <v>44</v>
      </c>
      <c r="Y74" s="4" t="s">
        <v>44</v>
      </c>
      <c r="Z74" s="4" t="s">
        <v>44</v>
      </c>
      <c r="AA74" s="4" t="s">
        <v>44</v>
      </c>
      <c r="AB74" s="4" t="n">
        <v>4.99610451047568</v>
      </c>
      <c r="AC74" s="4" t="n">
        <v>5.10721443059119</v>
      </c>
      <c r="AD74" s="4" t="n">
        <v>4.7116315157912</v>
      </c>
      <c r="AE74" s="4" t="n">
        <v>5.89209995847796</v>
      </c>
      <c r="AF74" s="4" t="n">
        <v>5.7281685389882</v>
      </c>
      <c r="AG74" s="4" t="n">
        <v>6.20864617669858</v>
      </c>
    </row>
    <row r="75" customFormat="false" ht="16" hidden="false" customHeight="false" outlineLevel="0" collapsed="false">
      <c r="A75" s="0" t="s">
        <v>577</v>
      </c>
      <c r="B75" s="0" t="n">
        <v>0.0329994390779718</v>
      </c>
      <c r="C75" s="0" t="n">
        <v>-2.11203456524472</v>
      </c>
      <c r="D75" s="0" t="n">
        <v>-1.07863344582283</v>
      </c>
      <c r="E75" s="0" t="s">
        <v>46</v>
      </c>
      <c r="F75" s="0" t="n">
        <v>3.75929804634283</v>
      </c>
      <c r="G75" s="0" t="n">
        <v>4.83793149216566</v>
      </c>
      <c r="H75" s="0" t="s">
        <v>578</v>
      </c>
      <c r="I75" s="0" t="s">
        <v>579</v>
      </c>
      <c r="J75" s="0" t="n">
        <v>242669</v>
      </c>
      <c r="K75" s="0" t="s">
        <v>580</v>
      </c>
      <c r="L75" s="0" t="s">
        <v>581</v>
      </c>
      <c r="M75" s="0" t="s">
        <v>581</v>
      </c>
      <c r="N75" s="0" t="s">
        <v>582</v>
      </c>
      <c r="O75" s="0" t="s">
        <v>583</v>
      </c>
      <c r="P75" s="0" t="s">
        <v>584</v>
      </c>
      <c r="Q75" s="4" t="b">
        <f aca="false">FALSE()</f>
        <v>0</v>
      </c>
      <c r="R75" s="4" t="s">
        <v>585</v>
      </c>
      <c r="S75" s="4" t="s">
        <v>586</v>
      </c>
      <c r="T75" s="4" t="s">
        <v>587</v>
      </c>
      <c r="U75" s="4" t="s">
        <v>588</v>
      </c>
      <c r="V75" s="4" t="s">
        <v>52</v>
      </c>
      <c r="W75" s="4" t="s">
        <v>44</v>
      </c>
      <c r="X75" s="4" t="s">
        <v>52</v>
      </c>
      <c r="Y75" s="4" t="s">
        <v>44</v>
      </c>
      <c r="Z75" s="4" t="s">
        <v>44</v>
      </c>
      <c r="AA75" s="4" t="s">
        <v>44</v>
      </c>
      <c r="AB75" s="4" t="n">
        <v>3.70295572592835</v>
      </c>
      <c r="AC75" s="4" t="n">
        <v>4.13130604189742</v>
      </c>
      <c r="AD75" s="4" t="n">
        <v>3.44363237120273</v>
      </c>
      <c r="AE75" s="4" t="n">
        <v>5.31940207387308</v>
      </c>
      <c r="AF75" s="4" t="n">
        <v>4.38026491268954</v>
      </c>
      <c r="AG75" s="4" t="n">
        <v>4.81412748993438</v>
      </c>
    </row>
    <row r="76" customFormat="false" ht="16" hidden="false" customHeight="false" outlineLevel="0" collapsed="false">
      <c r="A76" s="0" t="s">
        <v>589</v>
      </c>
      <c r="B76" s="0" t="n">
        <v>0.0349763340645764</v>
      </c>
      <c r="C76" s="0" t="n">
        <v>-2.76427353154186</v>
      </c>
      <c r="D76" s="0" t="n">
        <v>-1.46690038094827</v>
      </c>
      <c r="E76" s="0" t="s">
        <v>46</v>
      </c>
      <c r="F76" s="0" t="n">
        <v>3.62967887172783</v>
      </c>
      <c r="G76" s="0" t="n">
        <v>5.09657925267611</v>
      </c>
      <c r="H76" s="0" t="s">
        <v>590</v>
      </c>
      <c r="I76" s="0" t="s">
        <v>591</v>
      </c>
      <c r="J76" s="0" t="n">
        <v>26877</v>
      </c>
      <c r="K76" s="0" t="s">
        <v>592</v>
      </c>
      <c r="L76" s="0" t="s">
        <v>593</v>
      </c>
      <c r="M76" s="0" t="s">
        <v>593</v>
      </c>
      <c r="N76" s="0" t="s">
        <v>594</v>
      </c>
      <c r="O76" s="0" t="s">
        <v>595</v>
      </c>
      <c r="P76" s="0" t="s">
        <v>596</v>
      </c>
      <c r="Q76" s="4" t="b">
        <f aca="false">FALSE()</f>
        <v>0</v>
      </c>
      <c r="R76" s="4" t="s">
        <v>597</v>
      </c>
      <c r="S76" s="4" t="s">
        <v>598</v>
      </c>
      <c r="T76" s="4" t="s">
        <v>599</v>
      </c>
      <c r="U76" s="4" t="s">
        <v>600</v>
      </c>
      <c r="V76" s="4" t="s">
        <v>44</v>
      </c>
      <c r="W76" s="4" t="s">
        <v>52</v>
      </c>
      <c r="X76" s="4" t="s">
        <v>52</v>
      </c>
      <c r="Y76" s="4" t="s">
        <v>44</v>
      </c>
      <c r="Z76" s="4" t="s">
        <v>44</v>
      </c>
      <c r="AA76" s="4" t="s">
        <v>44</v>
      </c>
      <c r="AB76" s="4" t="n">
        <v>4.41498079780515</v>
      </c>
      <c r="AC76" s="4" t="n">
        <v>3.2845240684539</v>
      </c>
      <c r="AD76" s="4" t="n">
        <v>3.18953174892445</v>
      </c>
      <c r="AE76" s="4" t="n">
        <v>5.58165796314336</v>
      </c>
      <c r="AF76" s="4" t="n">
        <v>4.97681043109499</v>
      </c>
      <c r="AG76" s="4" t="n">
        <v>4.73126936378999</v>
      </c>
    </row>
    <row r="77" customFormat="false" ht="16" hidden="false" customHeight="false" outlineLevel="0" collapsed="false">
      <c r="A77" s="0" t="s">
        <v>601</v>
      </c>
      <c r="B77" s="0" t="n">
        <v>0.0288586318850316</v>
      </c>
      <c r="C77" s="0" t="n">
        <v>-2.67685315393685</v>
      </c>
      <c r="D77" s="0" t="n">
        <v>-1.42053799818755</v>
      </c>
      <c r="E77" s="0" t="s">
        <v>46</v>
      </c>
      <c r="F77" s="0" t="n">
        <v>3.81949751643575</v>
      </c>
      <c r="G77" s="0" t="n">
        <v>5.2400355146233</v>
      </c>
      <c r="H77" s="0" t="s">
        <v>602</v>
      </c>
      <c r="I77" s="0" t="s">
        <v>603</v>
      </c>
      <c r="J77" s="0" t="n">
        <v>14421</v>
      </c>
      <c r="K77" s="0" t="s">
        <v>604</v>
      </c>
      <c r="L77" s="0" t="s">
        <v>605</v>
      </c>
      <c r="M77" s="0" t="s">
        <v>605</v>
      </c>
      <c r="N77" s="0" t="s">
        <v>606</v>
      </c>
      <c r="O77" s="0" t="s">
        <v>607</v>
      </c>
      <c r="P77" s="0" t="s">
        <v>608</v>
      </c>
      <c r="Q77" s="4" t="b">
        <f aca="false">FALSE()</f>
        <v>0</v>
      </c>
      <c r="R77" s="4" t="s">
        <v>609</v>
      </c>
      <c r="S77" s="4" t="s">
        <v>610</v>
      </c>
      <c r="T77" s="4" t="s">
        <v>611</v>
      </c>
      <c r="U77" s="4" t="s">
        <v>612</v>
      </c>
      <c r="V77" s="4" t="s">
        <v>52</v>
      </c>
      <c r="W77" s="4" t="s">
        <v>52</v>
      </c>
      <c r="X77" s="4" t="s">
        <v>52</v>
      </c>
      <c r="Y77" s="4" t="s">
        <v>44</v>
      </c>
      <c r="Z77" s="4" t="s">
        <v>44</v>
      </c>
      <c r="AA77" s="4" t="s">
        <v>44</v>
      </c>
      <c r="AB77" s="4" t="n">
        <v>3.72053421118596</v>
      </c>
      <c r="AC77" s="4" t="n">
        <v>3.85717256099249</v>
      </c>
      <c r="AD77" s="4" t="n">
        <v>3.88078577712878</v>
      </c>
      <c r="AE77" s="4" t="n">
        <v>6.07662912629552</v>
      </c>
      <c r="AF77" s="4" t="n">
        <v>4.92441857158436</v>
      </c>
      <c r="AG77" s="4" t="n">
        <v>4.71905884599001</v>
      </c>
    </row>
    <row r="78" customFormat="false" ht="16" hidden="false" customHeight="false" outlineLevel="0" collapsed="false">
      <c r="A78" s="0" t="s">
        <v>613</v>
      </c>
      <c r="B78" s="0" t="n">
        <v>0.0204617649478316</v>
      </c>
      <c r="C78" s="0" t="n">
        <v>-2.32082238325231</v>
      </c>
      <c r="D78" s="0" t="n">
        <v>-1.21463611483821</v>
      </c>
      <c r="E78" s="0" t="s">
        <v>46</v>
      </c>
      <c r="F78" s="0" t="n">
        <v>3.63746690693594</v>
      </c>
      <c r="G78" s="0" t="n">
        <v>4.85210302177416</v>
      </c>
      <c r="H78" s="0" t="s">
        <v>614</v>
      </c>
      <c r="I78" s="0" t="s">
        <v>615</v>
      </c>
      <c r="J78" s="0" t="n">
        <v>12046</v>
      </c>
      <c r="K78" s="0" t="s">
        <v>616</v>
      </c>
      <c r="L78" s="0" t="s">
        <v>617</v>
      </c>
      <c r="M78" s="0" t="s">
        <v>617</v>
      </c>
      <c r="N78" s="0" t="s">
        <v>618</v>
      </c>
      <c r="O78" s="0" t="s">
        <v>619</v>
      </c>
      <c r="P78" s="0" t="s">
        <v>620</v>
      </c>
      <c r="Q78" s="4" t="b">
        <f aca="false">FALSE()</f>
        <v>0</v>
      </c>
      <c r="R78" s="4" t="s">
        <v>621</v>
      </c>
      <c r="S78" s="4" t="s">
        <v>622</v>
      </c>
      <c r="T78" s="4" t="s">
        <v>623</v>
      </c>
      <c r="U78" s="4" t="s">
        <v>624</v>
      </c>
      <c r="V78" s="4" t="s">
        <v>52</v>
      </c>
      <c r="W78" s="4" t="s">
        <v>52</v>
      </c>
      <c r="X78" s="4" t="s">
        <v>52</v>
      </c>
      <c r="Y78" s="4" t="s">
        <v>44</v>
      </c>
      <c r="Z78" s="4" t="s">
        <v>44</v>
      </c>
      <c r="AA78" s="4" t="s">
        <v>44</v>
      </c>
      <c r="AB78" s="4" t="n">
        <v>3.68498449966431</v>
      </c>
      <c r="AC78" s="4" t="n">
        <v>3.77903876927226</v>
      </c>
      <c r="AD78" s="4" t="n">
        <v>3.44837745187126</v>
      </c>
      <c r="AE78" s="4" t="n">
        <v>5.07824103470726</v>
      </c>
      <c r="AF78" s="4" t="n">
        <v>4.23670747602145</v>
      </c>
      <c r="AG78" s="4" t="n">
        <v>5.24136055459376</v>
      </c>
    </row>
    <row r="79" customFormat="false" ht="16" hidden="false" customHeight="false" outlineLevel="0" collapsed="false">
      <c r="A79" s="0" t="s">
        <v>625</v>
      </c>
      <c r="B79" s="0" t="n">
        <v>0.0262412213219228</v>
      </c>
      <c r="C79" s="0" t="n">
        <v>-2.36123154608772</v>
      </c>
      <c r="D79" s="0" t="n">
        <v>-1.23953952145355</v>
      </c>
      <c r="E79" s="0" t="s">
        <v>46</v>
      </c>
      <c r="F79" s="0" t="n">
        <v>8.12574029157465</v>
      </c>
      <c r="G79" s="0" t="n">
        <v>9.3652798130282</v>
      </c>
      <c r="H79" s="0" t="s">
        <v>626</v>
      </c>
      <c r="I79" s="0" t="s">
        <v>627</v>
      </c>
      <c r="J79" s="0" t="n">
        <v>12047</v>
      </c>
      <c r="K79" s="0" t="s">
        <v>628</v>
      </c>
      <c r="L79" s="0" t="s">
        <v>629</v>
      </c>
      <c r="M79" s="0" t="s">
        <v>629</v>
      </c>
      <c r="N79" s="0" t="s">
        <v>630</v>
      </c>
      <c r="O79" s="0" t="s">
        <v>631</v>
      </c>
      <c r="P79" s="0" t="s">
        <v>632</v>
      </c>
      <c r="Q79" s="4" t="b">
        <f aca="false">FALSE()</f>
        <v>0</v>
      </c>
      <c r="R79" s="4" t="s">
        <v>633</v>
      </c>
      <c r="S79" s="4" t="s">
        <v>634</v>
      </c>
      <c r="T79" s="4" t="s">
        <v>623</v>
      </c>
      <c r="U79" s="4" t="s">
        <v>624</v>
      </c>
      <c r="V79" s="4" t="s">
        <v>44</v>
      </c>
      <c r="W79" s="4" t="s">
        <v>44</v>
      </c>
      <c r="X79" s="4" t="s">
        <v>44</v>
      </c>
      <c r="Y79" s="4" t="s">
        <v>44</v>
      </c>
      <c r="Z79" s="4" t="s">
        <v>44</v>
      </c>
      <c r="AA79" s="4" t="s">
        <v>44</v>
      </c>
      <c r="AB79" s="4" t="n">
        <v>8.39429952932136</v>
      </c>
      <c r="AC79" s="4" t="n">
        <v>8.07398333681474</v>
      </c>
      <c r="AD79" s="4" t="n">
        <v>7.90893800858783</v>
      </c>
      <c r="AE79" s="4" t="n">
        <v>9.94038874536248</v>
      </c>
      <c r="AF79" s="4" t="n">
        <v>8.79478442379469</v>
      </c>
      <c r="AG79" s="4" t="n">
        <v>9.36066626992744</v>
      </c>
    </row>
    <row r="80" customFormat="false" ht="16" hidden="false" customHeight="false" outlineLevel="0" collapsed="false">
      <c r="A80" s="0" t="s">
        <v>635</v>
      </c>
      <c r="B80" s="0" t="n">
        <v>0.0103781613011893</v>
      </c>
      <c r="C80" s="0" t="n">
        <v>-4.1343695845762</v>
      </c>
      <c r="D80" s="0" t="n">
        <v>-2.04766736167154</v>
      </c>
      <c r="E80" s="0" t="s">
        <v>46</v>
      </c>
      <c r="F80" s="0" t="n">
        <v>6.73571544997601</v>
      </c>
      <c r="G80" s="0" t="n">
        <v>8.78338281164755</v>
      </c>
      <c r="H80" s="0" t="s">
        <v>636</v>
      </c>
      <c r="I80" s="0" t="s">
        <v>637</v>
      </c>
      <c r="J80" s="0" t="n">
        <v>69772</v>
      </c>
      <c r="K80" s="0" t="s">
        <v>638</v>
      </c>
      <c r="L80" s="0" t="s">
        <v>639</v>
      </c>
      <c r="M80" s="0" t="s">
        <v>639</v>
      </c>
      <c r="N80" s="0" t="s">
        <v>640</v>
      </c>
      <c r="O80" s="0" t="s">
        <v>641</v>
      </c>
      <c r="P80" s="0" t="s">
        <v>642</v>
      </c>
      <c r="Q80" s="4" t="b">
        <f aca="false">FALSE()</f>
        <v>0</v>
      </c>
      <c r="R80" s="4" t="s">
        <v>643</v>
      </c>
      <c r="S80" s="4" t="s">
        <v>644</v>
      </c>
      <c r="T80" s="4" t="s">
        <v>645</v>
      </c>
      <c r="U80" s="4" t="s">
        <v>646</v>
      </c>
      <c r="V80" s="4" t="s">
        <v>44</v>
      </c>
      <c r="W80" s="4" t="s">
        <v>44</v>
      </c>
      <c r="X80" s="4" t="s">
        <v>44</v>
      </c>
      <c r="Y80" s="4" t="s">
        <v>44</v>
      </c>
      <c r="Z80" s="4" t="s">
        <v>44</v>
      </c>
      <c r="AA80" s="4" t="s">
        <v>44</v>
      </c>
      <c r="AB80" s="4" t="n">
        <v>7.00842329848916</v>
      </c>
      <c r="AC80" s="4" t="n">
        <v>6.42317740853133</v>
      </c>
      <c r="AD80" s="4" t="n">
        <v>6.77554564290754</v>
      </c>
      <c r="AE80" s="4" t="n">
        <v>9.5990596302019</v>
      </c>
      <c r="AF80" s="4" t="n">
        <v>8.51855675831669</v>
      </c>
      <c r="AG80" s="4" t="n">
        <v>8.23253204642407</v>
      </c>
    </row>
    <row r="81" customFormat="false" ht="16" hidden="false" customHeight="false" outlineLevel="0" collapsed="false">
      <c r="A81" s="0" t="s">
        <v>647</v>
      </c>
      <c r="B81" s="0" t="n">
        <v>0.0125361359732568</v>
      </c>
      <c r="C81" s="0" t="n">
        <v>-3.03542648857533</v>
      </c>
      <c r="D81" s="0" t="n">
        <v>-1.60189923467705</v>
      </c>
      <c r="E81" s="0" t="s">
        <v>46</v>
      </c>
      <c r="F81" s="0" t="n">
        <v>3.56514337268629</v>
      </c>
      <c r="G81" s="0" t="n">
        <v>5.16704260736334</v>
      </c>
      <c r="H81" s="0" t="s">
        <v>648</v>
      </c>
      <c r="I81" s="0" t="s">
        <v>649</v>
      </c>
      <c r="J81" s="0" t="n">
        <v>320705</v>
      </c>
      <c r="K81" s="0" t="s">
        <v>650</v>
      </c>
      <c r="L81" s="0" t="s">
        <v>651</v>
      </c>
      <c r="M81" s="0" t="s">
        <v>651</v>
      </c>
      <c r="N81" s="0" t="s">
        <v>652</v>
      </c>
      <c r="O81" s="0" t="s">
        <v>653</v>
      </c>
      <c r="P81" s="0" t="s">
        <v>654</v>
      </c>
      <c r="Q81" s="4" t="b">
        <f aca="false">FALSE()</f>
        <v>0</v>
      </c>
      <c r="R81" s="4" t="s">
        <v>655</v>
      </c>
      <c r="S81" s="4" t="s">
        <v>656</v>
      </c>
      <c r="V81" s="4" t="s">
        <v>52</v>
      </c>
      <c r="W81" s="4" t="s">
        <v>52</v>
      </c>
      <c r="X81" s="4" t="s">
        <v>52</v>
      </c>
      <c r="Y81" s="4" t="s">
        <v>44</v>
      </c>
      <c r="Z81" s="4" t="s">
        <v>44</v>
      </c>
      <c r="AA81" s="4" t="s">
        <v>44</v>
      </c>
      <c r="AB81" s="4" t="n">
        <v>3.45077021160142</v>
      </c>
      <c r="AC81" s="4" t="n">
        <v>3.40683949302131</v>
      </c>
      <c r="AD81" s="4" t="n">
        <v>3.83782041343612</v>
      </c>
      <c r="AE81" s="4" t="n">
        <v>5.81139494100245</v>
      </c>
      <c r="AF81" s="4" t="n">
        <v>5.06070165414873</v>
      </c>
      <c r="AG81" s="4" t="n">
        <v>4.62903122693884</v>
      </c>
    </row>
    <row r="82" customFormat="false" ht="16" hidden="false" customHeight="false" outlineLevel="0" collapsed="false">
      <c r="A82" s="0" t="s">
        <v>657</v>
      </c>
      <c r="B82" s="0" t="n">
        <v>0.034941368641139</v>
      </c>
      <c r="C82" s="0" t="n">
        <v>-2.00778851269688</v>
      </c>
      <c r="D82" s="0" t="n">
        <v>-1.00560731323684</v>
      </c>
      <c r="E82" s="0" t="s">
        <v>46</v>
      </c>
      <c r="F82" s="0" t="n">
        <v>11.2272934368144</v>
      </c>
      <c r="G82" s="0" t="n">
        <v>12.2329007500512</v>
      </c>
      <c r="H82" s="0" t="s">
        <v>658</v>
      </c>
      <c r="I82" s="0" t="s">
        <v>659</v>
      </c>
      <c r="J82" s="0" t="n">
        <v>83675</v>
      </c>
      <c r="K82" s="0" t="s">
        <v>660</v>
      </c>
      <c r="L82" s="0" t="s">
        <v>661</v>
      </c>
      <c r="M82" s="0" t="s">
        <v>661</v>
      </c>
      <c r="N82" s="0" t="s">
        <v>662</v>
      </c>
      <c r="O82" s="0" t="s">
        <v>663</v>
      </c>
      <c r="P82" s="0" t="s">
        <v>664</v>
      </c>
      <c r="Q82" s="4" t="b">
        <f aca="false">FALSE()</f>
        <v>0</v>
      </c>
      <c r="R82" s="4" t="s">
        <v>665</v>
      </c>
      <c r="S82" s="4" t="s">
        <v>666</v>
      </c>
      <c r="V82" s="4" t="s">
        <v>44</v>
      </c>
      <c r="W82" s="4" t="s">
        <v>44</v>
      </c>
      <c r="X82" s="4" t="s">
        <v>44</v>
      </c>
      <c r="Y82" s="4" t="s">
        <v>44</v>
      </c>
      <c r="Z82" s="4" t="s">
        <v>44</v>
      </c>
      <c r="AA82" s="4" t="s">
        <v>44</v>
      </c>
      <c r="AB82" s="4" t="n">
        <v>11.4191116820041</v>
      </c>
      <c r="AC82" s="4" t="n">
        <v>11.1012204079403</v>
      </c>
      <c r="AD82" s="4" t="n">
        <v>11.1615482204987</v>
      </c>
      <c r="AE82" s="4" t="n">
        <v>12.8104218256628</v>
      </c>
      <c r="AF82" s="4" t="n">
        <v>12.1161489147156</v>
      </c>
      <c r="AG82" s="4" t="n">
        <v>11.7721315097752</v>
      </c>
    </row>
    <row r="83" customFormat="false" ht="16" hidden="false" customHeight="false" outlineLevel="0" collapsed="false">
      <c r="A83" s="0" t="s">
        <v>667</v>
      </c>
      <c r="B83" s="0" t="n">
        <v>0.0100814619222583</v>
      </c>
      <c r="C83" s="0" t="n">
        <v>-2.06867174090924</v>
      </c>
      <c r="D83" s="0" t="n">
        <v>-1.04870473493485</v>
      </c>
      <c r="E83" s="0" t="s">
        <v>46</v>
      </c>
      <c r="F83" s="0" t="n">
        <v>7.94025742394219</v>
      </c>
      <c r="G83" s="0" t="n">
        <v>8.98896215887705</v>
      </c>
      <c r="H83" s="0" t="s">
        <v>668</v>
      </c>
      <c r="I83" s="0" t="s">
        <v>669</v>
      </c>
      <c r="J83" s="0" t="n">
        <v>73230</v>
      </c>
      <c r="K83" s="0" t="s">
        <v>670</v>
      </c>
      <c r="L83" s="0" t="s">
        <v>671</v>
      </c>
      <c r="M83" s="0" t="s">
        <v>671</v>
      </c>
      <c r="N83" s="0" t="s">
        <v>672</v>
      </c>
      <c r="O83" s="0" t="s">
        <v>673</v>
      </c>
      <c r="P83" s="0" t="s">
        <v>674</v>
      </c>
      <c r="Q83" s="4" t="b">
        <f aca="false">FALSE()</f>
        <v>0</v>
      </c>
      <c r="R83" s="4" t="s">
        <v>675</v>
      </c>
      <c r="S83" s="4" t="s">
        <v>676</v>
      </c>
      <c r="V83" s="4" t="s">
        <v>44</v>
      </c>
      <c r="W83" s="4" t="s">
        <v>44</v>
      </c>
      <c r="X83" s="4" t="s">
        <v>44</v>
      </c>
      <c r="Y83" s="4" t="s">
        <v>44</v>
      </c>
      <c r="Z83" s="4" t="s">
        <v>44</v>
      </c>
      <c r="AA83" s="4" t="s">
        <v>44</v>
      </c>
      <c r="AB83" s="4" t="n">
        <v>7.75787559384173</v>
      </c>
      <c r="AC83" s="4" t="n">
        <v>7.9165942358363</v>
      </c>
      <c r="AD83" s="4" t="n">
        <v>8.14630244214854</v>
      </c>
      <c r="AE83" s="4" t="n">
        <v>9.30120532402703</v>
      </c>
      <c r="AF83" s="4" t="n">
        <v>9.04524625226157</v>
      </c>
      <c r="AG83" s="4" t="n">
        <v>8.62043490034254</v>
      </c>
    </row>
    <row r="84" customFormat="false" ht="16" hidden="false" customHeight="false" outlineLevel="0" collapsed="false">
      <c r="A84" s="0" t="s">
        <v>677</v>
      </c>
      <c r="B84" s="0" t="n">
        <v>0.0235959737110838</v>
      </c>
      <c r="C84" s="0" t="n">
        <v>-3.38989807624166</v>
      </c>
      <c r="D84" s="0" t="n">
        <v>-1.76124189663263</v>
      </c>
      <c r="E84" s="0" t="s">
        <v>46</v>
      </c>
      <c r="F84" s="0" t="n">
        <v>3.82884438993534</v>
      </c>
      <c r="G84" s="0" t="n">
        <v>5.59008628656797</v>
      </c>
      <c r="H84" s="0" t="s">
        <v>678</v>
      </c>
      <c r="I84" s="0" t="s">
        <v>679</v>
      </c>
      <c r="J84" s="0" t="n">
        <v>242509</v>
      </c>
      <c r="K84" s="0" t="s">
        <v>680</v>
      </c>
      <c r="L84" s="0" t="s">
        <v>681</v>
      </c>
      <c r="M84" s="0" t="s">
        <v>681</v>
      </c>
      <c r="N84" s="0" t="s">
        <v>682</v>
      </c>
      <c r="O84" s="0" t="s">
        <v>683</v>
      </c>
      <c r="P84" s="0" t="s">
        <v>684</v>
      </c>
      <c r="Q84" s="4" t="b">
        <f aca="false">FALSE()</f>
        <v>0</v>
      </c>
      <c r="R84" s="4" t="s">
        <v>685</v>
      </c>
      <c r="S84" s="4" t="s">
        <v>686</v>
      </c>
      <c r="V84" s="4" t="s">
        <v>44</v>
      </c>
      <c r="W84" s="4" t="s">
        <v>52</v>
      </c>
      <c r="X84" s="4" t="s">
        <v>52</v>
      </c>
      <c r="Y84" s="4" t="s">
        <v>44</v>
      </c>
      <c r="Z84" s="4" t="s">
        <v>44</v>
      </c>
      <c r="AA84" s="4" t="s">
        <v>44</v>
      </c>
      <c r="AB84" s="4" t="n">
        <v>4.42139549132385</v>
      </c>
      <c r="AC84" s="4" t="n">
        <v>3.56671964044622</v>
      </c>
      <c r="AD84" s="4" t="n">
        <v>3.49841803803596</v>
      </c>
      <c r="AE84" s="4" t="n">
        <v>6.33269821740244</v>
      </c>
      <c r="AF84" s="4" t="n">
        <v>5.45618620980861</v>
      </c>
      <c r="AG84" s="4" t="n">
        <v>4.98137443249286</v>
      </c>
    </row>
    <row r="85" customFormat="false" ht="16" hidden="false" customHeight="false" outlineLevel="0" collapsed="false">
      <c r="A85" s="0" t="s">
        <v>687</v>
      </c>
      <c r="B85" s="0" t="n">
        <v>0.00950299926879696</v>
      </c>
      <c r="C85" s="0" t="n">
        <v>-2.61958286721956</v>
      </c>
      <c r="D85" s="0" t="n">
        <v>-1.38933710057759</v>
      </c>
      <c r="E85" s="0" t="s">
        <v>46</v>
      </c>
      <c r="F85" s="0" t="n">
        <v>3.39057045997326</v>
      </c>
      <c r="G85" s="0" t="n">
        <v>4.77990756055085</v>
      </c>
      <c r="H85" s="0" t="s">
        <v>688</v>
      </c>
      <c r="I85" s="0" t="s">
        <v>689</v>
      </c>
      <c r="J85" s="0" t="n">
        <v>381979</v>
      </c>
      <c r="K85" s="0" t="s">
        <v>690</v>
      </c>
      <c r="L85" s="0" t="s">
        <v>691</v>
      </c>
      <c r="M85" s="0" t="s">
        <v>691</v>
      </c>
      <c r="N85" s="0" t="s">
        <v>692</v>
      </c>
      <c r="O85" s="0" t="s">
        <v>693</v>
      </c>
      <c r="P85" s="0" t="s">
        <v>694</v>
      </c>
      <c r="Q85" s="4" t="b">
        <f aca="false">FALSE()</f>
        <v>0</v>
      </c>
      <c r="R85" s="4" t="s">
        <v>695</v>
      </c>
      <c r="S85" s="4" t="s">
        <v>696</v>
      </c>
      <c r="V85" s="4" t="s">
        <v>52</v>
      </c>
      <c r="W85" s="4" t="s">
        <v>44</v>
      </c>
      <c r="X85" s="4" t="s">
        <v>52</v>
      </c>
      <c r="Y85" s="4" t="s">
        <v>44</v>
      </c>
      <c r="Z85" s="4" t="s">
        <v>44</v>
      </c>
      <c r="AA85" s="4" t="s">
        <v>44</v>
      </c>
      <c r="AB85" s="4" t="n">
        <v>3.05851284822225</v>
      </c>
      <c r="AC85" s="4" t="n">
        <v>3.92659330100902</v>
      </c>
      <c r="AD85" s="4" t="n">
        <v>3.1866052306885</v>
      </c>
      <c r="AE85" s="4" t="n">
        <v>5.02170655833723</v>
      </c>
      <c r="AF85" s="4" t="n">
        <v>4.7018492352249</v>
      </c>
      <c r="AG85" s="4" t="n">
        <v>4.61616688809043</v>
      </c>
    </row>
    <row r="86" customFormat="false" ht="16" hidden="false" customHeight="false" outlineLevel="0" collapsed="false">
      <c r="A86" s="0" t="s">
        <v>697</v>
      </c>
      <c r="B86" s="0" t="n">
        <v>0.0200037113662148</v>
      </c>
      <c r="C86" s="0" t="n">
        <v>-3.28395958648944</v>
      </c>
      <c r="D86" s="0" t="n">
        <v>-1.71543637293483</v>
      </c>
      <c r="E86" s="0" t="s">
        <v>46</v>
      </c>
      <c r="F86" s="0" t="n">
        <v>2.75355247692401</v>
      </c>
      <c r="G86" s="0" t="n">
        <v>4.46898884985884</v>
      </c>
      <c r="H86" s="0" t="s">
        <v>698</v>
      </c>
      <c r="I86" s="0" t="s">
        <v>699</v>
      </c>
      <c r="J86" s="0" t="n">
        <v>12226</v>
      </c>
      <c r="K86" s="0" t="s">
        <v>700</v>
      </c>
      <c r="L86" s="0" t="s">
        <v>701</v>
      </c>
      <c r="M86" s="0" t="s">
        <v>701</v>
      </c>
      <c r="N86" s="0" t="s">
        <v>702</v>
      </c>
      <c r="O86" s="0" t="s">
        <v>703</v>
      </c>
      <c r="P86" s="0" t="s">
        <v>704</v>
      </c>
      <c r="Q86" s="4" t="b">
        <f aca="false">FALSE()</f>
        <v>0</v>
      </c>
      <c r="R86" s="4" t="s">
        <v>705</v>
      </c>
      <c r="S86" s="4" t="s">
        <v>706</v>
      </c>
      <c r="T86" s="4" t="s">
        <v>707</v>
      </c>
      <c r="U86" s="4" t="s">
        <v>708</v>
      </c>
      <c r="V86" s="4" t="s">
        <v>52</v>
      </c>
      <c r="W86" s="4" t="s">
        <v>52</v>
      </c>
      <c r="X86" s="4" t="s">
        <v>52</v>
      </c>
      <c r="Y86" s="4" t="s">
        <v>44</v>
      </c>
      <c r="Z86" s="4" t="s">
        <v>44</v>
      </c>
      <c r="AA86" s="4" t="s">
        <v>44</v>
      </c>
      <c r="AB86" s="4" t="n">
        <v>3.24001160032775</v>
      </c>
      <c r="AC86" s="4" t="n">
        <v>3.15559939216543</v>
      </c>
      <c r="AD86" s="4" t="n">
        <v>1.86504643827884</v>
      </c>
      <c r="AE86" s="4" t="n">
        <v>4.63045593069285</v>
      </c>
      <c r="AF86" s="4" t="n">
        <v>4.26392337602493</v>
      </c>
      <c r="AG86" s="4" t="n">
        <v>4.51258724285875</v>
      </c>
    </row>
    <row r="87" customFormat="false" ht="16" hidden="false" customHeight="false" outlineLevel="0" collapsed="false">
      <c r="A87" s="0" t="s">
        <v>709</v>
      </c>
      <c r="B87" s="0" t="n">
        <v>0.0497902233150859</v>
      </c>
      <c r="C87" s="0" t="n">
        <v>-2.17125264936567</v>
      </c>
      <c r="D87" s="0" t="n">
        <v>-1.11852760931535</v>
      </c>
      <c r="E87" s="0" t="s">
        <v>46</v>
      </c>
      <c r="F87" s="0" t="n">
        <v>7.82100034234881</v>
      </c>
      <c r="G87" s="0" t="n">
        <v>8.93952795166416</v>
      </c>
      <c r="H87" s="0" t="s">
        <v>710</v>
      </c>
      <c r="I87" s="0" t="s">
        <v>711</v>
      </c>
      <c r="J87" s="0" t="n">
        <v>235312</v>
      </c>
      <c r="K87" s="0" t="s">
        <v>712</v>
      </c>
      <c r="L87" s="0" t="s">
        <v>713</v>
      </c>
      <c r="M87" s="0" t="s">
        <v>713</v>
      </c>
      <c r="N87" s="0" t="s">
        <v>714</v>
      </c>
      <c r="O87" s="0" t="s">
        <v>715</v>
      </c>
      <c r="P87" s="0" t="s">
        <v>716</v>
      </c>
      <c r="Q87" s="4" t="b">
        <f aca="false">FALSE()</f>
        <v>0</v>
      </c>
      <c r="R87" s="4" t="s">
        <v>717</v>
      </c>
      <c r="S87" s="4" t="s">
        <v>718</v>
      </c>
      <c r="V87" s="4" t="s">
        <v>44</v>
      </c>
      <c r="W87" s="4" t="s">
        <v>44</v>
      </c>
      <c r="X87" s="4" t="s">
        <v>44</v>
      </c>
      <c r="Y87" s="4" t="s">
        <v>44</v>
      </c>
      <c r="Z87" s="4" t="s">
        <v>44</v>
      </c>
      <c r="AA87" s="4" t="s">
        <v>44</v>
      </c>
      <c r="AB87" s="4" t="n">
        <v>8.010002553439</v>
      </c>
      <c r="AC87" s="4" t="n">
        <v>7.65362310450082</v>
      </c>
      <c r="AD87" s="4" t="n">
        <v>7.79937536910661</v>
      </c>
      <c r="AE87" s="4" t="n">
        <v>9.71266650942413</v>
      </c>
      <c r="AF87" s="4" t="n">
        <v>8.48190818266983</v>
      </c>
      <c r="AG87" s="4" t="n">
        <v>8.62400916289853</v>
      </c>
    </row>
    <row r="88" customFormat="false" ht="16" hidden="false" customHeight="false" outlineLevel="0" collapsed="false">
      <c r="A88" s="0" t="s">
        <v>719</v>
      </c>
      <c r="B88" s="0" t="n">
        <v>0.0334920672007816</v>
      </c>
      <c r="C88" s="0" t="n">
        <v>-2.67856723001402</v>
      </c>
      <c r="D88" s="0" t="n">
        <v>-1.42146150706767</v>
      </c>
      <c r="E88" s="0" t="s">
        <v>46</v>
      </c>
      <c r="F88" s="0" t="n">
        <v>7.83554170964818</v>
      </c>
      <c r="G88" s="0" t="n">
        <v>9.25700321671585</v>
      </c>
      <c r="H88" s="0" t="s">
        <v>720</v>
      </c>
      <c r="I88" s="0" t="s">
        <v>721</v>
      </c>
      <c r="J88" s="0" t="n">
        <v>72709</v>
      </c>
      <c r="K88" s="0" t="s">
        <v>722</v>
      </c>
      <c r="L88" s="0" t="s">
        <v>723</v>
      </c>
      <c r="M88" s="0" t="s">
        <v>723</v>
      </c>
      <c r="N88" s="0" t="s">
        <v>724</v>
      </c>
      <c r="O88" s="0" t="s">
        <v>725</v>
      </c>
      <c r="P88" s="0" t="s">
        <v>726</v>
      </c>
      <c r="Q88" s="4" t="b">
        <f aca="false">FALSE()</f>
        <v>0</v>
      </c>
      <c r="R88" s="4" t="s">
        <v>727</v>
      </c>
      <c r="S88" s="4" t="s">
        <v>728</v>
      </c>
      <c r="V88" s="4" t="s">
        <v>44</v>
      </c>
      <c r="W88" s="4" t="s">
        <v>44</v>
      </c>
      <c r="X88" s="4" t="s">
        <v>44</v>
      </c>
      <c r="Y88" s="4" t="s">
        <v>44</v>
      </c>
      <c r="Z88" s="4" t="s">
        <v>44</v>
      </c>
      <c r="AA88" s="4" t="s">
        <v>44</v>
      </c>
      <c r="AB88" s="4" t="n">
        <v>7.91421759004253</v>
      </c>
      <c r="AC88" s="4" t="n">
        <v>7.91116687165393</v>
      </c>
      <c r="AD88" s="4" t="n">
        <v>7.68124066724807</v>
      </c>
      <c r="AE88" s="4" t="n">
        <v>10.13618460817</v>
      </c>
      <c r="AF88" s="4" t="n">
        <v>8.78077440576052</v>
      </c>
      <c r="AG88" s="4" t="n">
        <v>8.85405063621701</v>
      </c>
    </row>
    <row r="89" customFormat="false" ht="16" hidden="false" customHeight="false" outlineLevel="0" collapsed="false">
      <c r="A89" s="0" t="s">
        <v>729</v>
      </c>
      <c r="B89" s="0" t="n">
        <v>0.0382685024773279</v>
      </c>
      <c r="C89" s="0" t="n">
        <v>-2.01573515050689</v>
      </c>
      <c r="D89" s="0" t="n">
        <v>-1.01130609411995</v>
      </c>
      <c r="E89" s="0" t="s">
        <v>46</v>
      </c>
      <c r="F89" s="0" t="n">
        <v>5.29406600875511</v>
      </c>
      <c r="G89" s="0" t="n">
        <v>6.30537210287507</v>
      </c>
      <c r="H89" s="0" t="s">
        <v>730</v>
      </c>
      <c r="I89" s="0" t="s">
        <v>731</v>
      </c>
      <c r="J89" s="0" t="n">
        <v>12291</v>
      </c>
      <c r="K89" s="0" t="s">
        <v>732</v>
      </c>
      <c r="L89" s="0" t="s">
        <v>733</v>
      </c>
      <c r="M89" s="0" t="s">
        <v>733</v>
      </c>
      <c r="N89" s="0" t="s">
        <v>734</v>
      </c>
      <c r="O89" s="0" t="s">
        <v>735</v>
      </c>
      <c r="P89" s="0" t="s">
        <v>736</v>
      </c>
      <c r="Q89" s="4" t="b">
        <f aca="false">FALSE()</f>
        <v>0</v>
      </c>
      <c r="R89" s="4" t="s">
        <v>737</v>
      </c>
      <c r="S89" s="4" t="s">
        <v>738</v>
      </c>
      <c r="T89" s="4" t="s">
        <v>739</v>
      </c>
      <c r="U89" s="4" t="s">
        <v>740</v>
      </c>
      <c r="V89" s="4" t="s">
        <v>44</v>
      </c>
      <c r="W89" s="4" t="s">
        <v>44</v>
      </c>
      <c r="X89" s="4" t="s">
        <v>44</v>
      </c>
      <c r="Y89" s="4" t="s">
        <v>44</v>
      </c>
      <c r="Z89" s="4" t="s">
        <v>44</v>
      </c>
      <c r="AA89" s="4" t="s">
        <v>44</v>
      </c>
      <c r="AB89" s="4" t="n">
        <v>5.13116060880542</v>
      </c>
      <c r="AC89" s="4" t="n">
        <v>5.4848124522229</v>
      </c>
      <c r="AD89" s="4" t="n">
        <v>5.26622496523703</v>
      </c>
      <c r="AE89" s="4" t="n">
        <v>6.89598734172738</v>
      </c>
      <c r="AF89" s="4" t="n">
        <v>5.81575628853616</v>
      </c>
      <c r="AG89" s="4" t="n">
        <v>6.20437267836166</v>
      </c>
    </row>
    <row r="90" customFormat="false" ht="16" hidden="false" customHeight="false" outlineLevel="0" collapsed="false">
      <c r="A90" s="0" t="s">
        <v>741</v>
      </c>
      <c r="B90" s="0" t="n">
        <v>0.0310232515072314</v>
      </c>
      <c r="C90" s="0" t="n">
        <v>2.02733236058231</v>
      </c>
      <c r="D90" s="0" t="n">
        <v>1.01958262341634</v>
      </c>
      <c r="E90" s="0" t="s">
        <v>39</v>
      </c>
      <c r="F90" s="0" t="n">
        <v>5.65670632901907</v>
      </c>
      <c r="G90" s="0" t="n">
        <v>4.63712370560273</v>
      </c>
      <c r="H90" s="0" t="s">
        <v>742</v>
      </c>
      <c r="I90" s="0" t="s">
        <v>743</v>
      </c>
      <c r="J90" s="0" t="n">
        <v>320662</v>
      </c>
      <c r="K90" s="0" t="s">
        <v>744</v>
      </c>
      <c r="L90" s="0" t="s">
        <v>745</v>
      </c>
      <c r="M90" s="0" t="s">
        <v>745</v>
      </c>
      <c r="N90" s="0" t="s">
        <v>746</v>
      </c>
      <c r="O90" s="0" t="s">
        <v>747</v>
      </c>
      <c r="P90" s="0" t="s">
        <v>748</v>
      </c>
      <c r="Q90" s="4" t="b">
        <f aca="false">FALSE()</f>
        <v>0</v>
      </c>
      <c r="R90" s="4" t="s">
        <v>749</v>
      </c>
      <c r="S90" s="4" t="s">
        <v>750</v>
      </c>
      <c r="V90" s="4" t="s">
        <v>44</v>
      </c>
      <c r="W90" s="4" t="s">
        <v>44</v>
      </c>
      <c r="X90" s="4" t="s">
        <v>44</v>
      </c>
      <c r="Y90" s="4" t="s">
        <v>44</v>
      </c>
      <c r="Z90" s="4" t="s">
        <v>44</v>
      </c>
      <c r="AA90" s="4" t="s">
        <v>44</v>
      </c>
      <c r="AB90" s="4" t="n">
        <v>5.7635563841107</v>
      </c>
      <c r="AC90" s="4" t="n">
        <v>5.38366903576149</v>
      </c>
      <c r="AD90" s="4" t="n">
        <v>5.82289356718501</v>
      </c>
      <c r="AE90" s="4" t="n">
        <v>4.08650097025125</v>
      </c>
      <c r="AF90" s="4" t="n">
        <v>4.81802581745498</v>
      </c>
      <c r="AG90" s="4" t="n">
        <v>5.00684432910194</v>
      </c>
    </row>
    <row r="91" customFormat="false" ht="16" hidden="false" customHeight="false" outlineLevel="0" collapsed="false">
      <c r="A91" s="0" t="s">
        <v>751</v>
      </c>
      <c r="B91" s="0" t="n">
        <v>0.0186374169664313</v>
      </c>
      <c r="C91" s="0" t="n">
        <v>-2.04588303410729</v>
      </c>
      <c r="D91" s="0" t="n">
        <v>-1.03272366661941</v>
      </c>
      <c r="E91" s="0" t="s">
        <v>46</v>
      </c>
      <c r="F91" s="0" t="n">
        <v>4.03317587501693</v>
      </c>
      <c r="G91" s="0" t="n">
        <v>5.06589954163634</v>
      </c>
      <c r="H91" s="0" t="s">
        <v>752</v>
      </c>
      <c r="I91" s="0" t="s">
        <v>753</v>
      </c>
      <c r="J91" s="0" t="n">
        <v>231214</v>
      </c>
      <c r="K91" s="0" t="s">
        <v>754</v>
      </c>
      <c r="L91" s="0" t="s">
        <v>755</v>
      </c>
      <c r="M91" s="0" t="s">
        <v>755</v>
      </c>
      <c r="N91" s="0" t="s">
        <v>756</v>
      </c>
      <c r="O91" s="0" t="s">
        <v>757</v>
      </c>
      <c r="P91" s="0" t="s">
        <v>758</v>
      </c>
      <c r="Q91" s="4" t="b">
        <f aca="false">FALSE()</f>
        <v>0</v>
      </c>
      <c r="R91" s="4" t="s">
        <v>759</v>
      </c>
      <c r="S91" s="4" t="s">
        <v>760</v>
      </c>
      <c r="V91" s="4" t="s">
        <v>52</v>
      </c>
      <c r="W91" s="4" t="s">
        <v>44</v>
      </c>
      <c r="X91" s="4" t="s">
        <v>44</v>
      </c>
      <c r="Y91" s="4" t="s">
        <v>44</v>
      </c>
      <c r="Z91" s="4" t="s">
        <v>44</v>
      </c>
      <c r="AA91" s="4" t="s">
        <v>44</v>
      </c>
      <c r="AB91" s="4" t="n">
        <v>3.52696492748668</v>
      </c>
      <c r="AC91" s="4" t="n">
        <v>4.16888590963536</v>
      </c>
      <c r="AD91" s="4" t="n">
        <v>4.40367678792875</v>
      </c>
      <c r="AE91" s="4" t="n">
        <v>5.17680021385208</v>
      </c>
      <c r="AF91" s="4" t="n">
        <v>5.06579551497674</v>
      </c>
      <c r="AG91" s="4" t="n">
        <v>4.95510289608021</v>
      </c>
    </row>
    <row r="92" customFormat="false" ht="16" hidden="false" customHeight="false" outlineLevel="0" collapsed="false">
      <c r="A92" s="0" t="s">
        <v>761</v>
      </c>
      <c r="B92" s="0" t="n">
        <v>0.0328798054656756</v>
      </c>
      <c r="C92" s="0" t="n">
        <v>-2.68952135327649</v>
      </c>
      <c r="D92" s="0" t="n">
        <v>-1.42734944315455</v>
      </c>
      <c r="E92" s="0" t="s">
        <v>46</v>
      </c>
      <c r="F92" s="0" t="n">
        <v>11.7050693650721</v>
      </c>
      <c r="G92" s="0" t="n">
        <v>13.1324188082267</v>
      </c>
      <c r="H92" s="0" t="s">
        <v>762</v>
      </c>
      <c r="I92" s="0" t="s">
        <v>763</v>
      </c>
      <c r="J92" s="0" t="n">
        <v>67896</v>
      </c>
      <c r="K92" s="0" t="s">
        <v>764</v>
      </c>
      <c r="L92" s="0" t="s">
        <v>765</v>
      </c>
      <c r="M92" s="0" t="s">
        <v>765</v>
      </c>
      <c r="N92" s="0" t="s">
        <v>766</v>
      </c>
      <c r="O92" s="0" t="s">
        <v>767</v>
      </c>
      <c r="P92" s="0" t="s">
        <v>768</v>
      </c>
      <c r="Q92" s="4" t="b">
        <f aca="false">FALSE()</f>
        <v>0</v>
      </c>
      <c r="R92" s="4" t="s">
        <v>769</v>
      </c>
      <c r="S92" s="4" t="s">
        <v>770</v>
      </c>
      <c r="V92" s="4" t="s">
        <v>44</v>
      </c>
      <c r="W92" s="4" t="s">
        <v>44</v>
      </c>
      <c r="X92" s="4" t="s">
        <v>44</v>
      </c>
      <c r="Y92" s="4" t="s">
        <v>44</v>
      </c>
      <c r="Z92" s="4" t="s">
        <v>44</v>
      </c>
      <c r="AA92" s="4" t="s">
        <v>44</v>
      </c>
      <c r="AB92" s="4" t="n">
        <v>11.681347760395</v>
      </c>
      <c r="AC92" s="4" t="n">
        <v>11.6235358650501</v>
      </c>
      <c r="AD92" s="4" t="n">
        <v>11.8103244697712</v>
      </c>
      <c r="AE92" s="4" t="n">
        <v>13.9871488788218</v>
      </c>
      <c r="AF92" s="4" t="n">
        <v>12.9039406182365</v>
      </c>
      <c r="AG92" s="4" t="n">
        <v>12.5061669276217</v>
      </c>
    </row>
    <row r="93" customFormat="false" ht="16" hidden="false" customHeight="false" outlineLevel="0" collapsed="false">
      <c r="A93" s="0" t="s">
        <v>771</v>
      </c>
      <c r="B93" s="0" t="n">
        <v>0.00490140068659143</v>
      </c>
      <c r="C93" s="0" t="n">
        <v>8.22354862292711</v>
      </c>
      <c r="D93" s="0" t="n">
        <v>3.03976107954444</v>
      </c>
      <c r="E93" s="0" t="s">
        <v>39</v>
      </c>
      <c r="F93" s="0" t="n">
        <v>6.81460562523974</v>
      </c>
      <c r="G93" s="0" t="n">
        <v>3.7748445456953</v>
      </c>
      <c r="H93" s="0" t="s">
        <v>772</v>
      </c>
      <c r="I93" s="0" t="s">
        <v>773</v>
      </c>
      <c r="J93" s="0" t="n">
        <v>20292</v>
      </c>
      <c r="K93" s="0" t="s">
        <v>774</v>
      </c>
      <c r="L93" s="0" t="s">
        <v>775</v>
      </c>
      <c r="M93" s="0" t="s">
        <v>775</v>
      </c>
      <c r="N93" s="0" t="s">
        <v>776</v>
      </c>
      <c r="O93" s="0" t="s">
        <v>777</v>
      </c>
      <c r="P93" s="0" t="s">
        <v>778</v>
      </c>
      <c r="Q93" s="4" t="b">
        <f aca="false">FALSE()</f>
        <v>0</v>
      </c>
      <c r="R93" s="4" t="s">
        <v>779</v>
      </c>
      <c r="S93" s="4" t="s">
        <v>780</v>
      </c>
      <c r="T93" s="4" t="s">
        <v>781</v>
      </c>
      <c r="U93" s="4" t="s">
        <v>782</v>
      </c>
      <c r="V93" s="4" t="s">
        <v>44</v>
      </c>
      <c r="W93" s="4" t="s">
        <v>44</v>
      </c>
      <c r="X93" s="4" t="s">
        <v>44</v>
      </c>
      <c r="Y93" s="4" t="s">
        <v>52</v>
      </c>
      <c r="Z93" s="4" t="s">
        <v>52</v>
      </c>
      <c r="AA93" s="4" t="s">
        <v>44</v>
      </c>
      <c r="AB93" s="4" t="n">
        <v>6.29474930378563</v>
      </c>
      <c r="AC93" s="4" t="n">
        <v>7.1210158944508</v>
      </c>
      <c r="AD93" s="4" t="n">
        <v>7.02805167748281</v>
      </c>
      <c r="AE93" s="4" t="n">
        <v>3.19686103823702</v>
      </c>
      <c r="AF93" s="4" t="n">
        <v>3.41604108305768</v>
      </c>
      <c r="AG93" s="4" t="n">
        <v>4.7116315157912</v>
      </c>
    </row>
    <row r="94" customFormat="false" ht="16" hidden="false" customHeight="false" outlineLevel="0" collapsed="false">
      <c r="A94" s="0" t="s">
        <v>783</v>
      </c>
      <c r="B94" s="0" t="n">
        <v>0.0339959730048011</v>
      </c>
      <c r="C94" s="0" t="n">
        <v>2.47923557910442</v>
      </c>
      <c r="D94" s="0" t="n">
        <v>1.30989536406596</v>
      </c>
      <c r="E94" s="0" t="s">
        <v>39</v>
      </c>
      <c r="F94" s="0" t="n">
        <v>9.06127136110546</v>
      </c>
      <c r="G94" s="0" t="n">
        <v>7.7513759970395</v>
      </c>
      <c r="H94" s="0" t="s">
        <v>784</v>
      </c>
      <c r="I94" s="0" t="s">
        <v>785</v>
      </c>
      <c r="J94" s="0" t="n">
        <v>56221</v>
      </c>
      <c r="K94" s="0" t="s">
        <v>786</v>
      </c>
      <c r="L94" s="0" t="s">
        <v>787</v>
      </c>
      <c r="M94" s="0" t="s">
        <v>787</v>
      </c>
      <c r="N94" s="0" t="s">
        <v>788</v>
      </c>
      <c r="O94" s="0" t="s">
        <v>789</v>
      </c>
      <c r="P94" s="0" t="s">
        <v>790</v>
      </c>
      <c r="Q94" s="4" t="b">
        <f aca="false">FALSE()</f>
        <v>0</v>
      </c>
      <c r="R94" s="4" t="s">
        <v>791</v>
      </c>
      <c r="S94" s="4" t="s">
        <v>792</v>
      </c>
      <c r="T94" s="4" t="s">
        <v>793</v>
      </c>
      <c r="U94" s="4" t="s">
        <v>794</v>
      </c>
      <c r="V94" s="4" t="s">
        <v>44</v>
      </c>
      <c r="W94" s="4" t="s">
        <v>44</v>
      </c>
      <c r="X94" s="4" t="s">
        <v>44</v>
      </c>
      <c r="Y94" s="4" t="s">
        <v>44</v>
      </c>
      <c r="Z94" s="4" t="s">
        <v>44</v>
      </c>
      <c r="AA94" s="4" t="s">
        <v>44</v>
      </c>
      <c r="AB94" s="4" t="n">
        <v>8.93437929214639</v>
      </c>
      <c r="AC94" s="4" t="n">
        <v>9.0270490404337</v>
      </c>
      <c r="AD94" s="4" t="n">
        <v>9.22238575073629</v>
      </c>
      <c r="AE94" s="4" t="n">
        <v>6.97725195731352</v>
      </c>
      <c r="AF94" s="4" t="n">
        <v>7.93215548700714</v>
      </c>
      <c r="AG94" s="4" t="n">
        <v>8.34472054679784</v>
      </c>
    </row>
    <row r="95" customFormat="false" ht="16" hidden="false" customHeight="false" outlineLevel="0" collapsed="false">
      <c r="A95" s="0" t="s">
        <v>795</v>
      </c>
      <c r="B95" s="0" t="n">
        <v>0.00089523459599947</v>
      </c>
      <c r="C95" s="0" t="n">
        <v>-3.82476523220601</v>
      </c>
      <c r="D95" s="0" t="n">
        <v>-1.93537119650417</v>
      </c>
      <c r="E95" s="0" t="s">
        <v>46</v>
      </c>
      <c r="F95" s="0" t="n">
        <v>3.98119358370592</v>
      </c>
      <c r="G95" s="0" t="n">
        <v>5.9165647802101</v>
      </c>
      <c r="H95" s="0" t="s">
        <v>796</v>
      </c>
      <c r="I95" s="0" t="s">
        <v>797</v>
      </c>
      <c r="J95" s="0" t="n">
        <v>20303</v>
      </c>
      <c r="K95" s="0" t="s">
        <v>798</v>
      </c>
      <c r="L95" s="0" t="s">
        <v>799</v>
      </c>
      <c r="M95" s="0" t="s">
        <v>799</v>
      </c>
      <c r="N95" s="0" t="s">
        <v>800</v>
      </c>
      <c r="O95" s="0" t="s">
        <v>801</v>
      </c>
      <c r="P95" s="0" t="s">
        <v>802</v>
      </c>
      <c r="Q95" s="4" t="b">
        <f aca="false">FALSE()</f>
        <v>0</v>
      </c>
      <c r="R95" s="4" t="s">
        <v>803</v>
      </c>
      <c r="S95" s="4" t="s">
        <v>804</v>
      </c>
      <c r="T95" s="4" t="s">
        <v>805</v>
      </c>
      <c r="U95" s="4" t="s">
        <v>806</v>
      </c>
      <c r="V95" s="4" t="s">
        <v>52</v>
      </c>
      <c r="W95" s="4" t="s">
        <v>44</v>
      </c>
      <c r="X95" s="4" t="s">
        <v>44</v>
      </c>
      <c r="Y95" s="4" t="s">
        <v>44</v>
      </c>
      <c r="Z95" s="4" t="s">
        <v>44</v>
      </c>
      <c r="AA95" s="4" t="s">
        <v>44</v>
      </c>
      <c r="AB95" s="4" t="n">
        <v>3.9342807759793</v>
      </c>
      <c r="AC95" s="4" t="n">
        <v>3.86752115401159</v>
      </c>
      <c r="AD95" s="4" t="n">
        <v>4.14177882112687</v>
      </c>
      <c r="AE95" s="4" t="n">
        <v>5.68629984336368</v>
      </c>
      <c r="AF95" s="4" t="n">
        <v>5.74386871686819</v>
      </c>
      <c r="AG95" s="4" t="n">
        <v>6.31952578039844</v>
      </c>
    </row>
    <row r="96" customFormat="false" ht="16" hidden="false" customHeight="false" outlineLevel="0" collapsed="false">
      <c r="A96" s="0" t="s">
        <v>807</v>
      </c>
      <c r="B96" s="0" t="n">
        <v>0.000312919344007713</v>
      </c>
      <c r="C96" s="0" t="n">
        <v>-7.46350529235584</v>
      </c>
      <c r="D96" s="0" t="n">
        <v>-2.89985336240643</v>
      </c>
      <c r="E96" s="0" t="s">
        <v>46</v>
      </c>
      <c r="F96" s="0" t="n">
        <v>2.19922586842576</v>
      </c>
      <c r="G96" s="0" t="n">
        <v>5.0990792308322</v>
      </c>
      <c r="H96" s="0" t="s">
        <v>796</v>
      </c>
      <c r="I96" s="0" t="s">
        <v>797</v>
      </c>
      <c r="J96" s="0" t="n">
        <v>20303</v>
      </c>
      <c r="K96" s="0" t="s">
        <v>798</v>
      </c>
      <c r="L96" s="0" t="s">
        <v>799</v>
      </c>
      <c r="M96" s="0" t="s">
        <v>799</v>
      </c>
      <c r="N96" s="0" t="s">
        <v>800</v>
      </c>
      <c r="O96" s="0" t="s">
        <v>808</v>
      </c>
      <c r="P96" s="0" t="s">
        <v>809</v>
      </c>
      <c r="Q96" s="4" t="b">
        <f aca="false">FALSE()</f>
        <v>0</v>
      </c>
      <c r="R96" s="4" t="s">
        <v>803</v>
      </c>
      <c r="S96" s="4" t="s">
        <v>804</v>
      </c>
      <c r="T96" s="4" t="s">
        <v>805</v>
      </c>
      <c r="U96" s="4" t="s">
        <v>806</v>
      </c>
      <c r="V96" s="4" t="s">
        <v>52</v>
      </c>
      <c r="W96" s="4" t="s">
        <v>52</v>
      </c>
      <c r="X96" s="4" t="s">
        <v>52</v>
      </c>
      <c r="Y96" s="4" t="s">
        <v>44</v>
      </c>
      <c r="Z96" s="4" t="s">
        <v>44</v>
      </c>
      <c r="AA96" s="4" t="s">
        <v>44</v>
      </c>
      <c r="AB96" s="4" t="n">
        <v>1.97830509144959</v>
      </c>
      <c r="AC96" s="4" t="n">
        <v>2.11546828688115</v>
      </c>
      <c r="AD96" s="4" t="n">
        <v>2.50390422694655</v>
      </c>
      <c r="AE96" s="4" t="n">
        <v>4.78981791108163</v>
      </c>
      <c r="AF96" s="4" t="n">
        <v>5.05218091626942</v>
      </c>
      <c r="AG96" s="4" t="n">
        <v>5.45523886514554</v>
      </c>
    </row>
    <row r="97" customFormat="false" ht="16" hidden="false" customHeight="false" outlineLevel="0" collapsed="false">
      <c r="A97" s="0" t="s">
        <v>810</v>
      </c>
      <c r="B97" s="0" t="n">
        <v>0.00101913075341914</v>
      </c>
      <c r="C97" s="0" t="n">
        <v>-6.74251751689919</v>
      </c>
      <c r="D97" s="0" t="n">
        <v>-2.75328736455294</v>
      </c>
      <c r="E97" s="0" t="s">
        <v>46</v>
      </c>
      <c r="F97" s="0" t="n">
        <v>6.97547557826883</v>
      </c>
      <c r="G97" s="0" t="n">
        <v>9.72876294282178</v>
      </c>
      <c r="H97" s="0" t="s">
        <v>811</v>
      </c>
      <c r="I97" s="0" t="s">
        <v>812</v>
      </c>
      <c r="J97" s="0" t="n">
        <v>20304</v>
      </c>
      <c r="K97" s="0" t="s">
        <v>813</v>
      </c>
      <c r="L97" s="0" t="s">
        <v>814</v>
      </c>
      <c r="M97" s="0" t="s">
        <v>814</v>
      </c>
      <c r="N97" s="0" t="s">
        <v>815</v>
      </c>
      <c r="O97" s="0" t="s">
        <v>816</v>
      </c>
      <c r="P97" s="0" t="s">
        <v>817</v>
      </c>
      <c r="Q97" s="4" t="b">
        <f aca="false">FALSE()</f>
        <v>0</v>
      </c>
      <c r="R97" s="4" t="s">
        <v>818</v>
      </c>
      <c r="S97" s="4" t="s">
        <v>819</v>
      </c>
      <c r="T97" s="4" t="s">
        <v>820</v>
      </c>
      <c r="U97" s="4" t="s">
        <v>821</v>
      </c>
      <c r="V97" s="4" t="s">
        <v>44</v>
      </c>
      <c r="W97" s="4" t="s">
        <v>44</v>
      </c>
      <c r="X97" s="4" t="s">
        <v>44</v>
      </c>
      <c r="Y97" s="4" t="s">
        <v>44</v>
      </c>
      <c r="Z97" s="4" t="s">
        <v>44</v>
      </c>
      <c r="AA97" s="4" t="s">
        <v>44</v>
      </c>
      <c r="AB97" s="4" t="n">
        <v>7.19775957664688</v>
      </c>
      <c r="AC97" s="4" t="n">
        <v>6.83931725385121</v>
      </c>
      <c r="AD97" s="4" t="n">
        <v>6.88934990430841</v>
      </c>
      <c r="AE97" s="4" t="n">
        <v>9.1408302843928</v>
      </c>
      <c r="AF97" s="4" t="n">
        <v>10.13618460817</v>
      </c>
      <c r="AG97" s="4" t="n">
        <v>9.90927393590251</v>
      </c>
    </row>
    <row r="98" customFormat="false" ht="16" hidden="false" customHeight="false" outlineLevel="0" collapsed="false">
      <c r="A98" s="0" t="s">
        <v>822</v>
      </c>
      <c r="B98" s="0" t="n">
        <v>0.00923061019086367</v>
      </c>
      <c r="C98" s="0" t="n">
        <v>-3.91087305947011</v>
      </c>
      <c r="D98" s="0" t="n">
        <v>-1.96749070931425</v>
      </c>
      <c r="E98" s="0" t="s">
        <v>46</v>
      </c>
      <c r="F98" s="0" t="n">
        <v>3.38449029329359</v>
      </c>
      <c r="G98" s="0" t="n">
        <v>5.35198100260784</v>
      </c>
      <c r="H98" s="0" t="s">
        <v>823</v>
      </c>
      <c r="I98" s="0" t="s">
        <v>824</v>
      </c>
      <c r="J98" s="0" t="n">
        <v>12775</v>
      </c>
      <c r="K98" s="0" t="s">
        <v>825</v>
      </c>
      <c r="L98" s="0" t="s">
        <v>826</v>
      </c>
      <c r="M98" s="0" t="s">
        <v>826</v>
      </c>
      <c r="N98" s="0" t="s">
        <v>827</v>
      </c>
      <c r="O98" s="0" t="s">
        <v>828</v>
      </c>
      <c r="P98" s="0" t="s">
        <v>829</v>
      </c>
      <c r="Q98" s="4" t="b">
        <f aca="false">FALSE()</f>
        <v>0</v>
      </c>
      <c r="R98" s="4" t="s">
        <v>830</v>
      </c>
      <c r="S98" s="4" t="s">
        <v>831</v>
      </c>
      <c r="T98" s="4" t="s">
        <v>793</v>
      </c>
      <c r="U98" s="4" t="s">
        <v>794</v>
      </c>
      <c r="V98" s="4" t="s">
        <v>52</v>
      </c>
      <c r="W98" s="4" t="s">
        <v>44</v>
      </c>
      <c r="X98" s="4" t="s">
        <v>52</v>
      </c>
      <c r="Y98" s="4" t="s">
        <v>44</v>
      </c>
      <c r="Z98" s="4" t="s">
        <v>44</v>
      </c>
      <c r="AA98" s="4" t="s">
        <v>44</v>
      </c>
      <c r="AB98" s="4" t="n">
        <v>3.04408365366688</v>
      </c>
      <c r="AC98" s="4" t="n">
        <v>4.05367640918371</v>
      </c>
      <c r="AD98" s="4" t="n">
        <v>3.05571081703018</v>
      </c>
      <c r="AE98" s="4" t="n">
        <v>5.8507871101321</v>
      </c>
      <c r="AF98" s="4" t="n">
        <v>5.07623918289245</v>
      </c>
      <c r="AG98" s="4" t="n">
        <v>5.12891671479898</v>
      </c>
    </row>
    <row r="99" customFormat="false" ht="16" hidden="false" customHeight="false" outlineLevel="0" collapsed="false">
      <c r="A99" s="0" t="s">
        <v>832</v>
      </c>
      <c r="B99" s="0" t="n">
        <v>0.0111228701933428</v>
      </c>
      <c r="C99" s="0" t="n">
        <v>-2.00699961734904</v>
      </c>
      <c r="D99" s="0" t="n">
        <v>-1.0050403416389</v>
      </c>
      <c r="E99" s="0" t="s">
        <v>46</v>
      </c>
      <c r="F99" s="0" t="n">
        <v>5.03320695920525</v>
      </c>
      <c r="G99" s="0" t="n">
        <v>6.03824730084415</v>
      </c>
      <c r="H99" s="0" t="s">
        <v>833</v>
      </c>
      <c r="I99" s="0" t="s">
        <v>834</v>
      </c>
      <c r="J99" s="0" t="n">
        <v>235505</v>
      </c>
      <c r="K99" s="0" t="s">
        <v>835</v>
      </c>
      <c r="L99" s="0" t="s">
        <v>836</v>
      </c>
      <c r="M99" s="0" t="s">
        <v>836</v>
      </c>
      <c r="N99" s="0" t="s">
        <v>837</v>
      </c>
      <c r="O99" s="0" t="s">
        <v>838</v>
      </c>
      <c r="P99" s="0" t="s">
        <v>839</v>
      </c>
      <c r="Q99" s="4" t="b">
        <f aca="false">FALSE()</f>
        <v>0</v>
      </c>
      <c r="R99" s="4" t="s">
        <v>840</v>
      </c>
      <c r="S99" s="4" t="s">
        <v>841</v>
      </c>
      <c r="V99" s="4" t="s">
        <v>44</v>
      </c>
      <c r="W99" s="4" t="s">
        <v>44</v>
      </c>
      <c r="X99" s="4" t="s">
        <v>44</v>
      </c>
      <c r="Y99" s="4" t="s">
        <v>44</v>
      </c>
      <c r="Z99" s="4" t="s">
        <v>44</v>
      </c>
      <c r="AA99" s="4" t="s">
        <v>44</v>
      </c>
      <c r="AB99" s="4" t="n">
        <v>4.97883751141968</v>
      </c>
      <c r="AC99" s="4" t="n">
        <v>5.26737708918961</v>
      </c>
      <c r="AD99" s="4" t="n">
        <v>4.85340627700646</v>
      </c>
      <c r="AE99" s="4" t="n">
        <v>6.38350608368367</v>
      </c>
      <c r="AF99" s="4" t="n">
        <v>5.73302270377524</v>
      </c>
      <c r="AG99" s="4" t="n">
        <v>5.99821311507353</v>
      </c>
    </row>
    <row r="100" customFormat="false" ht="16" hidden="false" customHeight="false" outlineLevel="0" collapsed="false">
      <c r="A100" s="0" t="s">
        <v>842</v>
      </c>
      <c r="B100" s="0" t="n">
        <v>0.0206478333830917</v>
      </c>
      <c r="C100" s="0" t="n">
        <v>-3.63397545391194</v>
      </c>
      <c r="D100" s="0" t="n">
        <v>-1.86154867476214</v>
      </c>
      <c r="E100" s="0" t="s">
        <v>46</v>
      </c>
      <c r="F100" s="0" t="n">
        <v>3.1732496747766</v>
      </c>
      <c r="G100" s="0" t="n">
        <v>5.03479834953875</v>
      </c>
      <c r="H100" s="0" t="s">
        <v>843</v>
      </c>
      <c r="I100" s="0" t="s">
        <v>844</v>
      </c>
      <c r="J100" s="0" t="n">
        <v>244233</v>
      </c>
      <c r="K100" s="0" t="s">
        <v>845</v>
      </c>
      <c r="L100" s="0" t="s">
        <v>846</v>
      </c>
      <c r="M100" s="0" t="s">
        <v>846</v>
      </c>
      <c r="N100" s="0" t="s">
        <v>847</v>
      </c>
      <c r="O100" s="0" t="s">
        <v>848</v>
      </c>
      <c r="P100" s="0" t="s">
        <v>849</v>
      </c>
      <c r="Q100" s="4" t="b">
        <f aca="false">FALSE()</f>
        <v>0</v>
      </c>
      <c r="R100" s="4" t="s">
        <v>850</v>
      </c>
      <c r="S100" s="4" t="s">
        <v>851</v>
      </c>
      <c r="V100" s="4" t="s">
        <v>52</v>
      </c>
      <c r="W100" s="4" t="s">
        <v>52</v>
      </c>
      <c r="X100" s="4" t="s">
        <v>52</v>
      </c>
      <c r="Y100" s="4" t="s">
        <v>44</v>
      </c>
      <c r="Z100" s="4" t="s">
        <v>44</v>
      </c>
      <c r="AA100" s="4" t="s">
        <v>44</v>
      </c>
      <c r="AB100" s="4" t="n">
        <v>3.68124227205295</v>
      </c>
      <c r="AC100" s="4" t="n">
        <v>2.73236770657112</v>
      </c>
      <c r="AD100" s="4" t="n">
        <v>3.10613904570575</v>
      </c>
      <c r="AE100" s="4" t="n">
        <v>5.72835484115352</v>
      </c>
      <c r="AF100" s="4" t="n">
        <v>5.0953660985221</v>
      </c>
      <c r="AG100" s="4" t="n">
        <v>4.28067410894064</v>
      </c>
    </row>
    <row r="101" customFormat="false" ht="16" hidden="false" customHeight="false" outlineLevel="0" collapsed="false">
      <c r="A101" s="0" t="s">
        <v>852</v>
      </c>
      <c r="B101" s="0" t="n">
        <v>0.0132155279014213</v>
      </c>
      <c r="C101" s="0" t="n">
        <v>-3.20416540758779</v>
      </c>
      <c r="D101" s="0" t="n">
        <v>-1.67994862544547</v>
      </c>
      <c r="E101" s="0" t="s">
        <v>46</v>
      </c>
      <c r="F101" s="0" t="n">
        <v>4.89128711330161</v>
      </c>
      <c r="G101" s="0" t="n">
        <v>6.57123573874708</v>
      </c>
      <c r="H101" s="0" t="s">
        <v>853</v>
      </c>
      <c r="I101" s="0" t="s">
        <v>854</v>
      </c>
      <c r="J101" s="0" t="n">
        <v>12481</v>
      </c>
      <c r="K101" s="0" t="s">
        <v>855</v>
      </c>
      <c r="L101" s="0" t="s">
        <v>856</v>
      </c>
      <c r="N101" s="0" t="s">
        <v>857</v>
      </c>
      <c r="O101" s="0" t="s">
        <v>858</v>
      </c>
      <c r="P101" s="0" t="s">
        <v>859</v>
      </c>
      <c r="Q101" s="4" t="b">
        <f aca="false">FALSE()</f>
        <v>0</v>
      </c>
      <c r="R101" s="4" t="s">
        <v>860</v>
      </c>
      <c r="S101" s="4" t="s">
        <v>861</v>
      </c>
      <c r="T101" s="4" t="s">
        <v>862</v>
      </c>
      <c r="U101" s="4" t="s">
        <v>863</v>
      </c>
      <c r="V101" s="4" t="s">
        <v>44</v>
      </c>
      <c r="W101" s="4" t="s">
        <v>44</v>
      </c>
      <c r="X101" s="4" t="s">
        <v>44</v>
      </c>
      <c r="Y101" s="4" t="s">
        <v>44</v>
      </c>
      <c r="Z101" s="4" t="s">
        <v>44</v>
      </c>
      <c r="AA101" s="4" t="s">
        <v>44</v>
      </c>
      <c r="AB101" s="4" t="n">
        <v>5.37194553471248</v>
      </c>
      <c r="AC101" s="4" t="n">
        <v>4.60852782667054</v>
      </c>
      <c r="AD101" s="4" t="n">
        <v>4.69338797852181</v>
      </c>
      <c r="AE101" s="4" t="n">
        <v>5.98382455126745</v>
      </c>
      <c r="AF101" s="4" t="n">
        <v>6.6749768126651</v>
      </c>
      <c r="AG101" s="4" t="n">
        <v>7.05490585230869</v>
      </c>
    </row>
    <row r="102" customFormat="false" ht="16" hidden="false" customHeight="false" outlineLevel="0" collapsed="false">
      <c r="A102" s="0" t="s">
        <v>864</v>
      </c>
      <c r="B102" s="0" t="n">
        <v>0.0132320043465629</v>
      </c>
      <c r="C102" s="0" t="n">
        <v>-3.04821434208067</v>
      </c>
      <c r="D102" s="0" t="n">
        <v>-1.60796435276052</v>
      </c>
      <c r="E102" s="0" t="s">
        <v>46</v>
      </c>
      <c r="F102" s="0" t="n">
        <v>4.88056786092269</v>
      </c>
      <c r="G102" s="0" t="n">
        <v>6.48853221368321</v>
      </c>
      <c r="H102" s="0" t="s">
        <v>853</v>
      </c>
      <c r="I102" s="0" t="s">
        <v>865</v>
      </c>
      <c r="J102" s="0" t="n">
        <v>12481</v>
      </c>
      <c r="K102" s="0" t="s">
        <v>855</v>
      </c>
      <c r="L102" s="0" t="s">
        <v>866</v>
      </c>
      <c r="M102" s="0" t="s">
        <v>866</v>
      </c>
      <c r="N102" s="0" t="s">
        <v>857</v>
      </c>
      <c r="O102" s="0" t="s">
        <v>867</v>
      </c>
      <c r="P102" s="0" t="s">
        <v>868</v>
      </c>
      <c r="Q102" s="4" t="b">
        <f aca="false">FALSE()</f>
        <v>0</v>
      </c>
      <c r="R102" s="4" t="s">
        <v>860</v>
      </c>
      <c r="S102" s="4" t="s">
        <v>861</v>
      </c>
      <c r="T102" s="4" t="s">
        <v>862</v>
      </c>
      <c r="U102" s="4" t="s">
        <v>863</v>
      </c>
      <c r="V102" s="4" t="s">
        <v>44</v>
      </c>
      <c r="W102" s="4" t="s">
        <v>44</v>
      </c>
      <c r="X102" s="4" t="s">
        <v>44</v>
      </c>
      <c r="Y102" s="4" t="s">
        <v>44</v>
      </c>
      <c r="Z102" s="4" t="s">
        <v>44</v>
      </c>
      <c r="AA102" s="4" t="s">
        <v>44</v>
      </c>
      <c r="AB102" s="4" t="n">
        <v>5.19046464207369</v>
      </c>
      <c r="AC102" s="4" t="n">
        <v>5.14676711307713</v>
      </c>
      <c r="AD102" s="4" t="n">
        <v>4.30447182761726</v>
      </c>
      <c r="AE102" s="4" t="n">
        <v>6.03065699831779</v>
      </c>
      <c r="AF102" s="4" t="n">
        <v>6.5618222217275</v>
      </c>
      <c r="AG102" s="4" t="n">
        <v>6.87311742100436</v>
      </c>
    </row>
    <row r="103" customFormat="false" ht="16" hidden="false" customHeight="false" outlineLevel="0" collapsed="false">
      <c r="A103" s="0" t="s">
        <v>869</v>
      </c>
      <c r="B103" s="5" t="n">
        <v>2.75673420614693E-005</v>
      </c>
      <c r="C103" s="0" t="n">
        <v>-6.53174627692078</v>
      </c>
      <c r="D103" s="0" t="n">
        <v>-2.70746875107451</v>
      </c>
      <c r="E103" s="0" t="s">
        <v>46</v>
      </c>
      <c r="F103" s="0" t="n">
        <v>2.19185183219061</v>
      </c>
      <c r="G103" s="0" t="n">
        <v>4.89932058326513</v>
      </c>
      <c r="H103" s="0" t="s">
        <v>870</v>
      </c>
      <c r="I103" s="0" t="s">
        <v>871</v>
      </c>
      <c r="J103" s="0" t="n">
        <v>170786</v>
      </c>
      <c r="K103" s="0" t="s">
        <v>872</v>
      </c>
      <c r="L103" s="0" t="s">
        <v>873</v>
      </c>
      <c r="M103" s="0" t="s">
        <v>873</v>
      </c>
      <c r="N103" s="0" t="s">
        <v>874</v>
      </c>
      <c r="O103" s="0" t="s">
        <v>875</v>
      </c>
      <c r="P103" s="0" t="s">
        <v>876</v>
      </c>
      <c r="Q103" s="4" t="b">
        <f aca="false">FALSE()</f>
        <v>0</v>
      </c>
      <c r="R103" s="4" t="s">
        <v>877</v>
      </c>
      <c r="S103" s="4" t="s">
        <v>878</v>
      </c>
      <c r="T103" s="4" t="s">
        <v>879</v>
      </c>
      <c r="U103" s="4" t="s">
        <v>880</v>
      </c>
      <c r="V103" s="4" t="s">
        <v>52</v>
      </c>
      <c r="W103" s="4" t="s">
        <v>52</v>
      </c>
      <c r="X103" s="4" t="s">
        <v>52</v>
      </c>
      <c r="Y103" s="4" t="s">
        <v>44</v>
      </c>
      <c r="Z103" s="4" t="s">
        <v>44</v>
      </c>
      <c r="AA103" s="4" t="s">
        <v>44</v>
      </c>
      <c r="AB103" s="4" t="n">
        <v>2.36698173823116</v>
      </c>
      <c r="AC103" s="4" t="n">
        <v>2.01080902691841</v>
      </c>
      <c r="AD103" s="4" t="n">
        <v>2.19776473142227</v>
      </c>
      <c r="AE103" s="4" t="n">
        <v>4.75509739564521</v>
      </c>
      <c r="AF103" s="4" t="n">
        <v>4.95978339011454</v>
      </c>
      <c r="AG103" s="4" t="n">
        <v>4.98308096403564</v>
      </c>
    </row>
    <row r="104" customFormat="false" ht="16" hidden="false" customHeight="false" outlineLevel="0" collapsed="false">
      <c r="A104" s="0" t="s">
        <v>881</v>
      </c>
      <c r="B104" s="0" t="n">
        <v>0.000108187638807531</v>
      </c>
      <c r="C104" s="0" t="n">
        <v>-19.391799143016</v>
      </c>
      <c r="D104" s="0" t="n">
        <v>-4.27737475569641</v>
      </c>
      <c r="E104" s="0" t="s">
        <v>46</v>
      </c>
      <c r="F104" s="0" t="n">
        <v>1.99022710452022</v>
      </c>
      <c r="G104" s="0" t="n">
        <v>6.26760186021664</v>
      </c>
      <c r="H104" s="0" t="s">
        <v>882</v>
      </c>
      <c r="I104" s="0" t="s">
        <v>883</v>
      </c>
      <c r="J104" s="0" t="n">
        <v>12500</v>
      </c>
      <c r="K104" s="0" t="s">
        <v>884</v>
      </c>
      <c r="L104" s="0" t="s">
        <v>885</v>
      </c>
      <c r="M104" s="0" t="s">
        <v>885</v>
      </c>
      <c r="N104" s="0" t="s">
        <v>886</v>
      </c>
      <c r="O104" s="0" t="s">
        <v>887</v>
      </c>
      <c r="P104" s="0" t="s">
        <v>888</v>
      </c>
      <c r="Q104" s="4" t="b">
        <f aca="false">FALSE()</f>
        <v>0</v>
      </c>
      <c r="R104" s="4" t="s">
        <v>889</v>
      </c>
      <c r="S104" s="4" t="s">
        <v>890</v>
      </c>
      <c r="T104" s="4" t="s">
        <v>891</v>
      </c>
      <c r="U104" s="4" t="s">
        <v>892</v>
      </c>
      <c r="V104" s="4" t="s">
        <v>52</v>
      </c>
      <c r="W104" s="4" t="s">
        <v>52</v>
      </c>
      <c r="X104" s="4" t="s">
        <v>52</v>
      </c>
      <c r="Y104" s="4" t="s">
        <v>44</v>
      </c>
      <c r="Z104" s="4" t="s">
        <v>44</v>
      </c>
      <c r="AA104" s="4" t="s">
        <v>44</v>
      </c>
      <c r="AB104" s="4" t="n">
        <v>1.82814384822947</v>
      </c>
      <c r="AC104" s="4" t="n">
        <v>2.38925945210112</v>
      </c>
      <c r="AD104" s="4" t="n">
        <v>1.75327801323008</v>
      </c>
      <c r="AE104" s="4" t="n">
        <v>5.88217760326352</v>
      </c>
      <c r="AF104" s="4" t="n">
        <v>6.39566926448453</v>
      </c>
      <c r="AG104" s="4" t="n">
        <v>6.52495871290186</v>
      </c>
    </row>
    <row r="105" customFormat="false" ht="16" hidden="false" customHeight="false" outlineLevel="0" collapsed="false">
      <c r="A105" s="0" t="s">
        <v>893</v>
      </c>
      <c r="B105" s="0" t="n">
        <v>0.00231056167488821</v>
      </c>
      <c r="C105" s="0" t="n">
        <v>-5.6977409092616</v>
      </c>
      <c r="D105" s="0" t="n">
        <v>-2.51039002014862</v>
      </c>
      <c r="E105" s="0" t="s">
        <v>46</v>
      </c>
      <c r="F105" s="0" t="n">
        <v>5.01370863577874</v>
      </c>
      <c r="G105" s="0" t="n">
        <v>7.52409865592737</v>
      </c>
      <c r="H105" s="0" t="s">
        <v>882</v>
      </c>
      <c r="I105" s="0" t="s">
        <v>883</v>
      </c>
      <c r="J105" s="0" t="n">
        <v>12500</v>
      </c>
      <c r="K105" s="0" t="s">
        <v>884</v>
      </c>
      <c r="L105" s="0" t="s">
        <v>885</v>
      </c>
      <c r="M105" s="0" t="s">
        <v>885</v>
      </c>
      <c r="N105" s="0" t="s">
        <v>886</v>
      </c>
      <c r="O105" s="0" t="s">
        <v>894</v>
      </c>
      <c r="P105" s="0" t="s">
        <v>895</v>
      </c>
      <c r="Q105" s="4" t="b">
        <f aca="false">FALSE()</f>
        <v>0</v>
      </c>
      <c r="R105" s="4" t="s">
        <v>889</v>
      </c>
      <c r="S105" s="4" t="s">
        <v>890</v>
      </c>
      <c r="T105" s="4" t="s">
        <v>891</v>
      </c>
      <c r="U105" s="4" t="s">
        <v>892</v>
      </c>
      <c r="V105" s="4" t="s">
        <v>44</v>
      </c>
      <c r="W105" s="4" t="s">
        <v>44</v>
      </c>
      <c r="X105" s="4" t="s">
        <v>44</v>
      </c>
      <c r="Y105" s="4" t="s">
        <v>44</v>
      </c>
      <c r="Z105" s="4" t="s">
        <v>44</v>
      </c>
      <c r="AA105" s="4" t="s">
        <v>44</v>
      </c>
      <c r="AB105" s="4" t="n">
        <v>5.53147116648673</v>
      </c>
      <c r="AC105" s="4" t="n">
        <v>4.38699138753279</v>
      </c>
      <c r="AD105" s="4" t="n">
        <v>5.12266335331672</v>
      </c>
      <c r="AE105" s="4" t="n">
        <v>7.28094491248082</v>
      </c>
      <c r="AF105" s="4" t="n">
        <v>7.5186573588395</v>
      </c>
      <c r="AG105" s="4" t="n">
        <v>7.77269369646179</v>
      </c>
    </row>
    <row r="106" customFormat="false" ht="16" hidden="false" customHeight="false" outlineLevel="0" collapsed="false">
      <c r="A106" s="0" t="s">
        <v>896</v>
      </c>
      <c r="B106" s="5" t="n">
        <v>5.4184065908957E-005</v>
      </c>
      <c r="C106" s="0" t="n">
        <v>-10.3824333022981</v>
      </c>
      <c r="D106" s="0" t="n">
        <v>-3.37607269867484</v>
      </c>
      <c r="E106" s="0" t="s">
        <v>46</v>
      </c>
      <c r="F106" s="0" t="n">
        <v>1.83003705915514</v>
      </c>
      <c r="G106" s="0" t="n">
        <v>5.20610975782998</v>
      </c>
      <c r="H106" s="0" t="s">
        <v>897</v>
      </c>
      <c r="I106" s="0" t="s">
        <v>898</v>
      </c>
      <c r="J106" s="0" t="n">
        <v>12502</v>
      </c>
      <c r="K106" s="0" t="s">
        <v>899</v>
      </c>
      <c r="L106" s="0" t="s">
        <v>900</v>
      </c>
      <c r="M106" s="0" t="s">
        <v>900</v>
      </c>
      <c r="N106" s="0" t="s">
        <v>901</v>
      </c>
      <c r="O106" s="0" t="s">
        <v>902</v>
      </c>
      <c r="P106" s="0" t="s">
        <v>903</v>
      </c>
      <c r="Q106" s="4" t="b">
        <f aca="false">FALSE()</f>
        <v>0</v>
      </c>
      <c r="R106" s="4" t="s">
        <v>904</v>
      </c>
      <c r="S106" s="4" t="s">
        <v>905</v>
      </c>
      <c r="T106" s="4" t="s">
        <v>906</v>
      </c>
      <c r="U106" s="4" t="s">
        <v>907</v>
      </c>
      <c r="V106" s="4" t="s">
        <v>52</v>
      </c>
      <c r="W106" s="4" t="s">
        <v>52</v>
      </c>
      <c r="X106" s="4" t="s">
        <v>52</v>
      </c>
      <c r="Y106" s="4" t="s">
        <v>44</v>
      </c>
      <c r="Z106" s="4" t="s">
        <v>44</v>
      </c>
      <c r="AA106" s="4" t="s">
        <v>44</v>
      </c>
      <c r="AB106" s="4" t="n">
        <v>1.74572888652068</v>
      </c>
      <c r="AC106" s="4" t="n">
        <v>2.12183513593151</v>
      </c>
      <c r="AD106" s="4" t="n">
        <v>1.62254715501322</v>
      </c>
      <c r="AE106" s="4" t="n">
        <v>5.0301235883453</v>
      </c>
      <c r="AF106" s="4" t="n">
        <v>5.18046729250481</v>
      </c>
      <c r="AG106" s="4" t="n">
        <v>5.40773839263984</v>
      </c>
    </row>
    <row r="107" customFormat="false" ht="16" hidden="false" customHeight="false" outlineLevel="0" collapsed="false">
      <c r="A107" s="0" t="s">
        <v>908</v>
      </c>
      <c r="B107" s="0" t="n">
        <v>0.00759641911106589</v>
      </c>
      <c r="C107" s="0" t="n">
        <v>-4.27738300541539</v>
      </c>
      <c r="D107" s="0" t="n">
        <v>-2.09672839479292</v>
      </c>
      <c r="E107" s="0" t="s">
        <v>46</v>
      </c>
      <c r="F107" s="0" t="n">
        <v>2.70390251234271</v>
      </c>
      <c r="G107" s="0" t="n">
        <v>4.80063090713564</v>
      </c>
      <c r="H107" s="0" t="s">
        <v>909</v>
      </c>
      <c r="I107" s="0" t="s">
        <v>910</v>
      </c>
      <c r="J107" s="0" t="n">
        <v>12507</v>
      </c>
      <c r="K107" s="0" t="s">
        <v>911</v>
      </c>
      <c r="L107" s="0" t="s">
        <v>912</v>
      </c>
      <c r="M107" s="0" t="s">
        <v>912</v>
      </c>
      <c r="N107" s="0" t="s">
        <v>913</v>
      </c>
      <c r="O107" s="0" t="s">
        <v>914</v>
      </c>
      <c r="P107" s="0" t="s">
        <v>915</v>
      </c>
      <c r="Q107" s="4" t="b">
        <f aca="false">FALSE()</f>
        <v>0</v>
      </c>
      <c r="R107" s="4" t="s">
        <v>916</v>
      </c>
      <c r="S107" s="4" t="s">
        <v>917</v>
      </c>
      <c r="T107" s="4" t="s">
        <v>918</v>
      </c>
      <c r="U107" s="4" t="s">
        <v>919</v>
      </c>
      <c r="V107" s="4" t="s">
        <v>52</v>
      </c>
      <c r="W107" s="4" t="s">
        <v>52</v>
      </c>
      <c r="X107" s="4" t="s">
        <v>52</v>
      </c>
      <c r="Y107" s="4" t="s">
        <v>44</v>
      </c>
      <c r="Z107" s="4" t="s">
        <v>44</v>
      </c>
      <c r="AA107" s="4" t="s">
        <v>44</v>
      </c>
      <c r="AB107" s="4" t="n">
        <v>3.31078822110711</v>
      </c>
      <c r="AC107" s="4" t="n">
        <v>1.90635590623725</v>
      </c>
      <c r="AD107" s="4" t="n">
        <v>2.89456340968378</v>
      </c>
      <c r="AE107" s="4" t="n">
        <v>4.77130687737743</v>
      </c>
      <c r="AF107" s="4" t="n">
        <v>4.7116315157912</v>
      </c>
      <c r="AG107" s="4" t="n">
        <v>4.9189543282383</v>
      </c>
    </row>
    <row r="108" customFormat="false" ht="16" hidden="false" customHeight="false" outlineLevel="0" collapsed="false">
      <c r="A108" s="0" t="s">
        <v>920</v>
      </c>
      <c r="B108" s="0" t="n">
        <v>0.000278916775435732</v>
      </c>
      <c r="C108" s="0" t="n">
        <v>-3.43379181334789</v>
      </c>
      <c r="D108" s="0" t="n">
        <v>-1.77980257313291</v>
      </c>
      <c r="E108" s="0" t="s">
        <v>46</v>
      </c>
      <c r="F108" s="0" t="n">
        <v>3.84579838265627</v>
      </c>
      <c r="G108" s="0" t="n">
        <v>5.62560095578918</v>
      </c>
      <c r="H108" s="0" t="s">
        <v>921</v>
      </c>
      <c r="I108" s="0" t="s">
        <v>922</v>
      </c>
      <c r="J108" s="0" t="n">
        <v>12511</v>
      </c>
      <c r="K108" s="0" t="s">
        <v>923</v>
      </c>
      <c r="L108" s="0" t="s">
        <v>924</v>
      </c>
      <c r="M108" s="0" t="s">
        <v>924</v>
      </c>
      <c r="N108" s="0" t="s">
        <v>925</v>
      </c>
      <c r="O108" s="0" t="s">
        <v>926</v>
      </c>
      <c r="P108" s="0" t="s">
        <v>927</v>
      </c>
      <c r="Q108" s="4" t="b">
        <f aca="false">FALSE()</f>
        <v>0</v>
      </c>
      <c r="R108" s="4" t="s">
        <v>928</v>
      </c>
      <c r="S108" s="4" t="s">
        <v>929</v>
      </c>
      <c r="T108" s="4" t="s">
        <v>930</v>
      </c>
      <c r="U108" s="4" t="s">
        <v>931</v>
      </c>
      <c r="V108" s="4" t="s">
        <v>52</v>
      </c>
      <c r="W108" s="4" t="s">
        <v>52</v>
      </c>
      <c r="X108" s="4" t="s">
        <v>52</v>
      </c>
      <c r="Y108" s="4" t="s">
        <v>44</v>
      </c>
      <c r="Z108" s="4" t="s">
        <v>44</v>
      </c>
      <c r="AA108" s="4" t="s">
        <v>44</v>
      </c>
      <c r="AB108" s="4" t="n">
        <v>3.77682029710634</v>
      </c>
      <c r="AC108" s="4" t="n">
        <v>3.72825086582395</v>
      </c>
      <c r="AD108" s="4" t="n">
        <v>4.03232398503851</v>
      </c>
      <c r="AE108" s="4" t="n">
        <v>5.41099331738523</v>
      </c>
      <c r="AF108" s="4" t="n">
        <v>5.80411561135582</v>
      </c>
      <c r="AG108" s="4" t="n">
        <v>5.66169393862648</v>
      </c>
    </row>
    <row r="109" customFormat="false" ht="16" hidden="false" customHeight="false" outlineLevel="0" collapsed="false">
      <c r="A109" s="0" t="s">
        <v>932</v>
      </c>
      <c r="B109" s="0" t="n">
        <v>0.0420798289107725</v>
      </c>
      <c r="C109" s="0" t="n">
        <v>-2.03595410026228</v>
      </c>
      <c r="D109" s="0" t="n">
        <v>-1.02570503682106</v>
      </c>
      <c r="E109" s="0" t="s">
        <v>46</v>
      </c>
      <c r="F109" s="0" t="n">
        <v>4.30038643194812</v>
      </c>
      <c r="G109" s="0" t="n">
        <v>5.32609146876918</v>
      </c>
      <c r="H109" s="0" t="s">
        <v>933</v>
      </c>
      <c r="I109" s="0" t="s">
        <v>934</v>
      </c>
      <c r="J109" s="0" t="n">
        <v>12517</v>
      </c>
      <c r="K109" s="0" t="s">
        <v>935</v>
      </c>
      <c r="L109" s="0" t="s">
        <v>936</v>
      </c>
      <c r="M109" s="0" t="s">
        <v>936</v>
      </c>
      <c r="N109" s="0" t="s">
        <v>937</v>
      </c>
      <c r="O109" s="0" t="s">
        <v>938</v>
      </c>
      <c r="P109" s="0" t="s">
        <v>939</v>
      </c>
      <c r="Q109" s="4" t="b">
        <f aca="false">FALSE()</f>
        <v>0</v>
      </c>
      <c r="R109" s="4" t="s">
        <v>940</v>
      </c>
      <c r="S109" s="4" t="s">
        <v>941</v>
      </c>
      <c r="T109" s="4" t="s">
        <v>942</v>
      </c>
      <c r="U109" s="4" t="s">
        <v>943</v>
      </c>
      <c r="V109" s="4" t="s">
        <v>44</v>
      </c>
      <c r="W109" s="4" t="s">
        <v>44</v>
      </c>
      <c r="X109" s="4" t="s">
        <v>52</v>
      </c>
      <c r="Y109" s="4" t="s">
        <v>44</v>
      </c>
      <c r="Z109" s="4" t="s">
        <v>44</v>
      </c>
      <c r="AA109" s="4" t="s">
        <v>44</v>
      </c>
      <c r="AB109" s="4" t="n">
        <v>4.5422457487837</v>
      </c>
      <c r="AC109" s="4" t="n">
        <v>4.32429555731036</v>
      </c>
      <c r="AD109" s="4" t="n">
        <v>4.03461798975029</v>
      </c>
      <c r="AE109" s="4" t="n">
        <v>5.94193360362488</v>
      </c>
      <c r="AF109" s="4" t="n">
        <v>4.8997086946204</v>
      </c>
      <c r="AG109" s="4" t="n">
        <v>5.13663210806226</v>
      </c>
    </row>
    <row r="110" customFormat="false" ht="16" hidden="false" customHeight="false" outlineLevel="0" collapsed="false">
      <c r="A110" s="0" t="s">
        <v>944</v>
      </c>
      <c r="B110" s="0" t="n">
        <v>0.012250675495702</v>
      </c>
      <c r="C110" s="0" t="n">
        <v>-5.62041634684251</v>
      </c>
      <c r="D110" s="0" t="n">
        <v>-2.49067700576233</v>
      </c>
      <c r="E110" s="0" t="s">
        <v>46</v>
      </c>
      <c r="F110" s="0" t="n">
        <v>4.26234271972992</v>
      </c>
      <c r="G110" s="0" t="n">
        <v>6.75301972549226</v>
      </c>
      <c r="H110" s="0" t="s">
        <v>945</v>
      </c>
      <c r="I110" s="0" t="s">
        <v>946</v>
      </c>
      <c r="J110" s="0" t="n">
        <v>12526</v>
      </c>
      <c r="K110" s="0" t="s">
        <v>947</v>
      </c>
      <c r="L110" s="0" t="s">
        <v>948</v>
      </c>
      <c r="M110" s="0" t="s">
        <v>948</v>
      </c>
      <c r="N110" s="0" t="s">
        <v>949</v>
      </c>
      <c r="O110" s="0" t="s">
        <v>950</v>
      </c>
      <c r="P110" s="0" t="s">
        <v>951</v>
      </c>
      <c r="Q110" s="4" t="b">
        <f aca="false">FALSE()</f>
        <v>0</v>
      </c>
      <c r="R110" s="4" t="s">
        <v>952</v>
      </c>
      <c r="S110" s="4" t="s">
        <v>953</v>
      </c>
      <c r="T110" s="4" t="s">
        <v>954</v>
      </c>
      <c r="U110" s="4" t="s">
        <v>955</v>
      </c>
      <c r="V110" s="4" t="s">
        <v>44</v>
      </c>
      <c r="W110" s="4" t="s">
        <v>44</v>
      </c>
      <c r="X110" s="4" t="s">
        <v>52</v>
      </c>
      <c r="Y110" s="4" t="s">
        <v>44</v>
      </c>
      <c r="Z110" s="4" t="s">
        <v>44</v>
      </c>
      <c r="AA110" s="4" t="s">
        <v>44</v>
      </c>
      <c r="AB110" s="4" t="n">
        <v>4.79085403376495</v>
      </c>
      <c r="AC110" s="4" t="n">
        <v>4.50396355914937</v>
      </c>
      <c r="AD110" s="4" t="n">
        <v>3.49221056627545</v>
      </c>
      <c r="AE110" s="4" t="n">
        <v>5.97739972530506</v>
      </c>
      <c r="AF110" s="4" t="n">
        <v>6.87372732109327</v>
      </c>
      <c r="AG110" s="4" t="n">
        <v>7.40793213007844</v>
      </c>
    </row>
    <row r="111" customFormat="false" ht="16" hidden="false" customHeight="false" outlineLevel="0" collapsed="false">
      <c r="A111" s="0" t="s">
        <v>956</v>
      </c>
      <c r="B111" s="0" t="n">
        <v>0.0462294458874277</v>
      </c>
      <c r="C111" s="0" t="n">
        <v>-2.4580210167975</v>
      </c>
      <c r="D111" s="0" t="n">
        <v>-1.29749725122721</v>
      </c>
      <c r="E111" s="0" t="s">
        <v>46</v>
      </c>
      <c r="F111" s="0" t="n">
        <v>4.6692006128612</v>
      </c>
      <c r="G111" s="0" t="n">
        <v>5.96669786408842</v>
      </c>
      <c r="H111" s="0" t="s">
        <v>957</v>
      </c>
      <c r="I111" s="0" t="s">
        <v>958</v>
      </c>
      <c r="J111" s="0" t="n">
        <v>12579</v>
      </c>
      <c r="K111" s="0" t="s">
        <v>959</v>
      </c>
      <c r="L111" s="0" t="s">
        <v>960</v>
      </c>
      <c r="M111" s="0" t="s">
        <v>960</v>
      </c>
      <c r="N111" s="0" t="s">
        <v>961</v>
      </c>
      <c r="O111" s="0" t="s">
        <v>962</v>
      </c>
      <c r="P111" s="0" t="s">
        <v>963</v>
      </c>
      <c r="Q111" s="4" t="b">
        <f aca="false">FALSE()</f>
        <v>0</v>
      </c>
      <c r="R111" s="4" t="s">
        <v>964</v>
      </c>
      <c r="S111" s="4" t="s">
        <v>965</v>
      </c>
      <c r="T111" s="4" t="s">
        <v>966</v>
      </c>
      <c r="U111" s="4" t="s">
        <v>967</v>
      </c>
      <c r="V111" s="4" t="s">
        <v>52</v>
      </c>
      <c r="W111" s="4" t="s">
        <v>44</v>
      </c>
      <c r="X111" s="4" t="s">
        <v>44</v>
      </c>
      <c r="Y111" s="4" t="s">
        <v>44</v>
      </c>
      <c r="Z111" s="4" t="s">
        <v>44</v>
      </c>
      <c r="AA111" s="4" t="s">
        <v>44</v>
      </c>
      <c r="AB111" s="4" t="n">
        <v>4.80270422038738</v>
      </c>
      <c r="AC111" s="4" t="n">
        <v>4.4531493372702</v>
      </c>
      <c r="AD111" s="4" t="n">
        <v>4.75174828092602</v>
      </c>
      <c r="AE111" s="4" t="n">
        <v>6.8407937946326</v>
      </c>
      <c r="AF111" s="4" t="n">
        <v>5.63713299708173</v>
      </c>
      <c r="AG111" s="4" t="n">
        <v>5.42216680055093</v>
      </c>
    </row>
    <row r="112" customFormat="false" ht="16" hidden="false" customHeight="false" outlineLevel="0" collapsed="false">
      <c r="A112" s="0" t="s">
        <v>968</v>
      </c>
      <c r="B112" s="0" t="n">
        <v>0.00916986986904856</v>
      </c>
      <c r="C112" s="0" t="n">
        <v>-2.86913361111477</v>
      </c>
      <c r="D112" s="0" t="n">
        <v>-1.52061515374768</v>
      </c>
      <c r="E112" s="0" t="s">
        <v>46</v>
      </c>
      <c r="F112" s="0" t="n">
        <v>5.24921310530362</v>
      </c>
      <c r="G112" s="0" t="n">
        <v>6.76982825905131</v>
      </c>
      <c r="H112" s="0" t="s">
        <v>969</v>
      </c>
      <c r="I112" s="0" t="s">
        <v>970</v>
      </c>
      <c r="J112" s="0" t="n">
        <v>99151</v>
      </c>
      <c r="K112" s="0" t="s">
        <v>971</v>
      </c>
      <c r="L112" s="0" t="s">
        <v>972</v>
      </c>
      <c r="M112" s="0" t="s">
        <v>972</v>
      </c>
      <c r="N112" s="0" t="s">
        <v>973</v>
      </c>
      <c r="O112" s="0" t="s">
        <v>974</v>
      </c>
      <c r="P112" s="0" t="s">
        <v>975</v>
      </c>
      <c r="Q112" s="4" t="b">
        <f aca="false">FALSE()</f>
        <v>0</v>
      </c>
      <c r="R112" s="4" t="s">
        <v>976</v>
      </c>
      <c r="S112" s="4" t="s">
        <v>977</v>
      </c>
      <c r="V112" s="4" t="s">
        <v>44</v>
      </c>
      <c r="W112" s="4" t="s">
        <v>44</v>
      </c>
      <c r="X112" s="4" t="s">
        <v>44</v>
      </c>
      <c r="Y112" s="4" t="s">
        <v>44</v>
      </c>
      <c r="Z112" s="4" t="s">
        <v>44</v>
      </c>
      <c r="AA112" s="4" t="s">
        <v>44</v>
      </c>
      <c r="AB112" s="4" t="n">
        <v>5.23899688488278</v>
      </c>
      <c r="AC112" s="4" t="n">
        <v>5.21667296326179</v>
      </c>
      <c r="AD112" s="4" t="n">
        <v>5.29196946776628</v>
      </c>
      <c r="AE112" s="4" t="n">
        <v>7.39798335965485</v>
      </c>
      <c r="AF112" s="4" t="n">
        <v>6.33782604728692</v>
      </c>
      <c r="AG112" s="4" t="n">
        <v>6.57367537021215</v>
      </c>
    </row>
    <row r="113" customFormat="false" ht="16" hidden="false" customHeight="false" outlineLevel="0" collapsed="false">
      <c r="A113" s="0" t="s">
        <v>978</v>
      </c>
      <c r="B113" s="0" t="n">
        <v>0.0486685121318306</v>
      </c>
      <c r="C113" s="0" t="n">
        <v>-2.61338465301472</v>
      </c>
      <c r="D113" s="0" t="n">
        <v>-1.38591948445716</v>
      </c>
      <c r="E113" s="0" t="s">
        <v>46</v>
      </c>
      <c r="F113" s="0" t="n">
        <v>3.79328025088798</v>
      </c>
      <c r="G113" s="0" t="n">
        <v>5.17919973534515</v>
      </c>
      <c r="H113" s="0" t="s">
        <v>979</v>
      </c>
      <c r="I113" s="0" t="s">
        <v>980</v>
      </c>
      <c r="J113" s="0" t="n">
        <v>100048534</v>
      </c>
      <c r="K113" s="0" t="s">
        <v>981</v>
      </c>
      <c r="L113" s="0" t="s">
        <v>982</v>
      </c>
      <c r="M113" s="0" t="s">
        <v>982</v>
      </c>
      <c r="N113" s="0" t="s">
        <v>983</v>
      </c>
      <c r="O113" s="0" t="s">
        <v>984</v>
      </c>
      <c r="P113" s="0" t="s">
        <v>985</v>
      </c>
      <c r="Q113" s="4" t="b">
        <f aca="false">FALSE()</f>
        <v>0</v>
      </c>
      <c r="R113" s="4" t="s">
        <v>241</v>
      </c>
      <c r="S113" s="4" t="s">
        <v>242</v>
      </c>
      <c r="V113" s="4" t="s">
        <v>52</v>
      </c>
      <c r="W113" s="4" t="s">
        <v>44</v>
      </c>
      <c r="X113" s="4" t="s">
        <v>52</v>
      </c>
      <c r="Y113" s="4" t="s">
        <v>44</v>
      </c>
      <c r="Z113" s="4" t="s">
        <v>44</v>
      </c>
      <c r="AA113" s="4" t="s">
        <v>44</v>
      </c>
      <c r="AB113" s="4" t="n">
        <v>2.87937582684706</v>
      </c>
      <c r="AC113" s="4" t="n">
        <v>4.29397960633512</v>
      </c>
      <c r="AD113" s="4" t="n">
        <v>4.20648531948176</v>
      </c>
      <c r="AE113" s="4" t="n">
        <v>5.38020697579757</v>
      </c>
      <c r="AF113" s="4" t="n">
        <v>4.80511368699413</v>
      </c>
      <c r="AG113" s="4" t="n">
        <v>5.35227854324373</v>
      </c>
    </row>
    <row r="114" customFormat="false" ht="16" hidden="false" customHeight="false" outlineLevel="0" collapsed="false">
      <c r="A114" s="0" t="s">
        <v>986</v>
      </c>
      <c r="B114" s="0" t="n">
        <v>0.0495089249464568</v>
      </c>
      <c r="C114" s="0" t="n">
        <v>-2.45661654136071</v>
      </c>
      <c r="D114" s="0" t="n">
        <v>-1.29667268185505</v>
      </c>
      <c r="E114" s="0" t="s">
        <v>46</v>
      </c>
      <c r="F114" s="0" t="n">
        <v>8.76842285788267</v>
      </c>
      <c r="G114" s="0" t="n">
        <v>10.0650955397377</v>
      </c>
      <c r="H114" s="0" t="s">
        <v>987</v>
      </c>
      <c r="I114" s="0" t="s">
        <v>988</v>
      </c>
      <c r="J114" s="0" t="n">
        <v>545366</v>
      </c>
      <c r="K114" s="0" t="s">
        <v>989</v>
      </c>
      <c r="L114" s="0" t="s">
        <v>990</v>
      </c>
      <c r="M114" s="0" t="s">
        <v>990</v>
      </c>
      <c r="N114" s="0" t="s">
        <v>991</v>
      </c>
      <c r="O114" s="0" t="s">
        <v>992</v>
      </c>
      <c r="P114" s="0" t="s">
        <v>993</v>
      </c>
      <c r="Q114" s="4" t="b">
        <f aca="false">FALSE()</f>
        <v>0</v>
      </c>
      <c r="V114" s="4" t="s">
        <v>44</v>
      </c>
      <c r="W114" s="4" t="s">
        <v>44</v>
      </c>
      <c r="X114" s="4" t="s">
        <v>44</v>
      </c>
      <c r="Y114" s="4" t="s">
        <v>44</v>
      </c>
      <c r="Z114" s="4" t="s">
        <v>44</v>
      </c>
      <c r="AA114" s="4" t="s">
        <v>44</v>
      </c>
      <c r="AB114" s="4" t="n">
        <v>8.58243392857203</v>
      </c>
      <c r="AC114" s="4" t="n">
        <v>8.72571428654235</v>
      </c>
      <c r="AD114" s="4" t="n">
        <v>8.99712035853362</v>
      </c>
      <c r="AE114" s="4" t="n">
        <v>10.9635479743143</v>
      </c>
      <c r="AF114" s="4" t="n">
        <v>9.62235822430218</v>
      </c>
      <c r="AG114" s="4" t="n">
        <v>9.60938042059669</v>
      </c>
    </row>
    <row r="115" customFormat="false" ht="16" hidden="false" customHeight="false" outlineLevel="0" collapsed="false">
      <c r="A115" s="0" t="s">
        <v>994</v>
      </c>
      <c r="B115" s="0" t="n">
        <v>0.0494480202384575</v>
      </c>
      <c r="C115" s="0" t="n">
        <v>-2.40213337189418</v>
      </c>
      <c r="D115" s="0" t="n">
        <v>-1.26431625496884</v>
      </c>
      <c r="E115" s="0" t="s">
        <v>46</v>
      </c>
      <c r="F115" s="0" t="n">
        <v>4.73995309914344</v>
      </c>
      <c r="G115" s="0" t="n">
        <v>6.00426935411229</v>
      </c>
      <c r="H115" s="0" t="s">
        <v>995</v>
      </c>
      <c r="I115" s="0" t="s">
        <v>996</v>
      </c>
      <c r="J115" s="0" t="n">
        <v>69993</v>
      </c>
      <c r="K115" s="0" t="s">
        <v>997</v>
      </c>
      <c r="L115" s="0" t="s">
        <v>998</v>
      </c>
      <c r="M115" s="0" t="s">
        <v>998</v>
      </c>
      <c r="N115" s="0" t="s">
        <v>999</v>
      </c>
      <c r="O115" s="0" t="s">
        <v>1000</v>
      </c>
      <c r="P115" s="0" t="s">
        <v>1001</v>
      </c>
      <c r="Q115" s="4" t="b">
        <f aca="false">FALSE()</f>
        <v>0</v>
      </c>
      <c r="R115" s="4" t="s">
        <v>1002</v>
      </c>
      <c r="S115" s="4" t="s">
        <v>1003</v>
      </c>
      <c r="V115" s="4" t="s">
        <v>52</v>
      </c>
      <c r="W115" s="4" t="s">
        <v>44</v>
      </c>
      <c r="X115" s="4" t="s">
        <v>44</v>
      </c>
      <c r="Y115" s="4" t="s">
        <v>44</v>
      </c>
      <c r="Z115" s="4" t="s">
        <v>44</v>
      </c>
      <c r="AA115" s="4" t="s">
        <v>44</v>
      </c>
      <c r="AB115" s="4" t="n">
        <v>4.05530534577578</v>
      </c>
      <c r="AC115" s="4" t="n">
        <v>4.88288472512344</v>
      </c>
      <c r="AD115" s="4" t="n">
        <v>5.28166922653111</v>
      </c>
      <c r="AE115" s="4" t="n">
        <v>6.54874806643887</v>
      </c>
      <c r="AF115" s="4" t="n">
        <v>5.6720521259587</v>
      </c>
      <c r="AG115" s="4" t="n">
        <v>5.7920078699393</v>
      </c>
    </row>
    <row r="116" customFormat="false" ht="16" hidden="false" customHeight="false" outlineLevel="0" collapsed="false">
      <c r="A116" s="0" t="s">
        <v>1004</v>
      </c>
      <c r="B116" s="0" t="n">
        <v>0.0376122771537419</v>
      </c>
      <c r="C116" s="0" t="n">
        <v>2.18235500355561</v>
      </c>
      <c r="D116" s="0" t="n">
        <v>1.12588580386603</v>
      </c>
      <c r="E116" s="0" t="s">
        <v>39</v>
      </c>
      <c r="F116" s="0" t="n">
        <v>5.78235281366662</v>
      </c>
      <c r="G116" s="0" t="n">
        <v>4.65646700980058</v>
      </c>
      <c r="H116" s="0" t="s">
        <v>1005</v>
      </c>
      <c r="I116" s="0" t="s">
        <v>1006</v>
      </c>
      <c r="J116" s="0" t="n">
        <v>110902</v>
      </c>
      <c r="K116" s="0" t="s">
        <v>1007</v>
      </c>
      <c r="L116" s="0" t="s">
        <v>1008</v>
      </c>
      <c r="M116" s="0" t="s">
        <v>1008</v>
      </c>
      <c r="N116" s="0" t="s">
        <v>1009</v>
      </c>
      <c r="O116" s="0" t="s">
        <v>1010</v>
      </c>
      <c r="P116" s="0" t="s">
        <v>1011</v>
      </c>
      <c r="Q116" s="4" t="b">
        <f aca="false">FALSE()</f>
        <v>0</v>
      </c>
      <c r="R116" s="4" t="s">
        <v>1012</v>
      </c>
      <c r="S116" s="4" t="s">
        <v>1013</v>
      </c>
      <c r="T116" s="4" t="s">
        <v>1014</v>
      </c>
      <c r="U116" s="4" t="s">
        <v>1015</v>
      </c>
      <c r="V116" s="4" t="s">
        <v>44</v>
      </c>
      <c r="W116" s="4" t="s">
        <v>44</v>
      </c>
      <c r="X116" s="4" t="s">
        <v>44</v>
      </c>
      <c r="Y116" s="4" t="s">
        <v>44</v>
      </c>
      <c r="Z116" s="4" t="s">
        <v>44</v>
      </c>
      <c r="AA116" s="4" t="s">
        <v>44</v>
      </c>
      <c r="AB116" s="4" t="n">
        <v>5.79033775305413</v>
      </c>
      <c r="AC116" s="4" t="n">
        <v>5.97841324072327</v>
      </c>
      <c r="AD116" s="4" t="n">
        <v>5.57830744722245</v>
      </c>
      <c r="AE116" s="4" t="n">
        <v>4.19701962955096</v>
      </c>
      <c r="AF116" s="4" t="n">
        <v>5.34161381944982</v>
      </c>
      <c r="AG116" s="4" t="n">
        <v>4.43076758040096</v>
      </c>
    </row>
    <row r="117" customFormat="false" ht="16" hidden="false" customHeight="false" outlineLevel="0" collapsed="false">
      <c r="A117" s="0" t="s">
        <v>1016</v>
      </c>
      <c r="B117" s="0" t="n">
        <v>0.0105645792373422</v>
      </c>
      <c r="C117" s="0" t="n">
        <v>-2.13732450430317</v>
      </c>
      <c r="D117" s="0" t="n">
        <v>-1.09580596518412</v>
      </c>
      <c r="E117" s="0" t="s">
        <v>46</v>
      </c>
      <c r="F117" s="0" t="n">
        <v>4.76766910119823</v>
      </c>
      <c r="G117" s="0" t="n">
        <v>5.86347506638235</v>
      </c>
      <c r="H117" s="0" t="s">
        <v>1017</v>
      </c>
      <c r="I117" s="0" t="s">
        <v>1018</v>
      </c>
      <c r="J117" s="0" t="n">
        <v>58250</v>
      </c>
      <c r="K117" s="0" t="s">
        <v>1019</v>
      </c>
      <c r="L117" s="0" t="s">
        <v>1020</v>
      </c>
      <c r="M117" s="0" t="s">
        <v>1020</v>
      </c>
      <c r="N117" s="0" t="s">
        <v>1021</v>
      </c>
      <c r="O117" s="0" t="s">
        <v>1022</v>
      </c>
      <c r="P117" s="0" t="s">
        <v>1023</v>
      </c>
      <c r="Q117" s="4" t="b">
        <f aca="false">FALSE()</f>
        <v>0</v>
      </c>
      <c r="R117" s="4" t="s">
        <v>1024</v>
      </c>
      <c r="S117" s="4" t="s">
        <v>1025</v>
      </c>
      <c r="T117" s="4" t="s">
        <v>1026</v>
      </c>
      <c r="U117" s="4" t="s">
        <v>1027</v>
      </c>
      <c r="V117" s="4" t="s">
        <v>44</v>
      </c>
      <c r="W117" s="4" t="s">
        <v>44</v>
      </c>
      <c r="X117" s="4" t="s">
        <v>44</v>
      </c>
      <c r="Y117" s="4" t="s">
        <v>44</v>
      </c>
      <c r="Z117" s="4" t="s">
        <v>44</v>
      </c>
      <c r="AA117" s="4" t="s">
        <v>44</v>
      </c>
      <c r="AB117" s="4" t="n">
        <v>5.1743922905473</v>
      </c>
      <c r="AC117" s="4" t="n">
        <v>4.70282244594283</v>
      </c>
      <c r="AD117" s="4" t="n">
        <v>4.42579256710455</v>
      </c>
      <c r="AE117" s="4" t="n">
        <v>6.04969094670264</v>
      </c>
      <c r="AF117" s="4" t="n">
        <v>5.84886724906146</v>
      </c>
      <c r="AG117" s="4" t="n">
        <v>5.69186700338295</v>
      </c>
    </row>
    <row r="118" customFormat="false" ht="16" hidden="false" customHeight="false" outlineLevel="0" collapsed="false">
      <c r="A118" s="0" t="s">
        <v>1028</v>
      </c>
      <c r="B118" s="0" t="n">
        <v>0.00404542041500797</v>
      </c>
      <c r="C118" s="0" t="n">
        <v>-14.6275873948483</v>
      </c>
      <c r="D118" s="0" t="n">
        <v>-3.87061993268137</v>
      </c>
      <c r="E118" s="0" t="s">
        <v>46</v>
      </c>
      <c r="F118" s="0" t="n">
        <v>6.97095805277018</v>
      </c>
      <c r="G118" s="0" t="n">
        <v>10.8415779854515</v>
      </c>
      <c r="H118" s="0" t="s">
        <v>1029</v>
      </c>
      <c r="I118" s="0" t="s">
        <v>1030</v>
      </c>
      <c r="J118" s="0" t="n">
        <v>214425</v>
      </c>
      <c r="K118" s="0" t="s">
        <v>1031</v>
      </c>
      <c r="L118" s="0" t="s">
        <v>1032</v>
      </c>
      <c r="M118" s="0" t="s">
        <v>1032</v>
      </c>
      <c r="N118" s="0" t="s">
        <v>1033</v>
      </c>
      <c r="O118" s="0" t="s">
        <v>1034</v>
      </c>
      <c r="P118" s="0" t="s">
        <v>1035</v>
      </c>
      <c r="Q118" s="4" t="b">
        <f aca="false">FALSE()</f>
        <v>0</v>
      </c>
      <c r="R118" s="4" t="s">
        <v>1036</v>
      </c>
      <c r="S118" s="4" t="s">
        <v>1037</v>
      </c>
      <c r="V118" s="4" t="s">
        <v>44</v>
      </c>
      <c r="W118" s="4" t="s">
        <v>44</v>
      </c>
      <c r="X118" s="4" t="s">
        <v>44</v>
      </c>
      <c r="Y118" s="4" t="s">
        <v>44</v>
      </c>
      <c r="Z118" s="4" t="s">
        <v>44</v>
      </c>
      <c r="AA118" s="4" t="s">
        <v>44</v>
      </c>
      <c r="AB118" s="4" t="n">
        <v>7.11016316421635</v>
      </c>
      <c r="AC118" s="4" t="n">
        <v>7.03757312211241</v>
      </c>
      <c r="AD118" s="4" t="n">
        <v>6.76513787198177</v>
      </c>
      <c r="AE118" s="4" t="n">
        <v>12.1293268260021</v>
      </c>
      <c r="AF118" s="4" t="n">
        <v>10.1996582533275</v>
      </c>
      <c r="AG118" s="4" t="n">
        <v>10.1957488770249</v>
      </c>
    </row>
    <row r="119" customFormat="false" ht="16" hidden="false" customHeight="false" outlineLevel="0" collapsed="false">
      <c r="A119" s="0" t="s">
        <v>1038</v>
      </c>
      <c r="B119" s="0" t="n">
        <v>0.0167124740656982</v>
      </c>
      <c r="C119" s="0" t="n">
        <v>-20.0834834386923</v>
      </c>
      <c r="D119" s="0" t="n">
        <v>-4.32793761835267</v>
      </c>
      <c r="E119" s="0" t="s">
        <v>46</v>
      </c>
      <c r="F119" s="0" t="n">
        <v>1.96151020307226</v>
      </c>
      <c r="G119" s="0" t="n">
        <v>6.28944782142493</v>
      </c>
      <c r="H119" s="0" t="s">
        <v>1039</v>
      </c>
      <c r="I119" s="0" t="s">
        <v>1040</v>
      </c>
      <c r="J119" s="0" t="n">
        <v>68709</v>
      </c>
      <c r="K119" s="0" t="s">
        <v>1041</v>
      </c>
      <c r="L119" s="0" t="s">
        <v>1042</v>
      </c>
      <c r="M119" s="0" t="s">
        <v>1042</v>
      </c>
      <c r="N119" s="0" t="s">
        <v>1043</v>
      </c>
      <c r="O119" s="0" t="s">
        <v>1044</v>
      </c>
      <c r="P119" s="0" t="s">
        <v>1045</v>
      </c>
      <c r="Q119" s="4" t="b">
        <f aca="false">FALSE()</f>
        <v>0</v>
      </c>
      <c r="R119" s="4" t="s">
        <v>1046</v>
      </c>
      <c r="S119" s="4" t="s">
        <v>1047</v>
      </c>
      <c r="V119" s="4" t="s">
        <v>52</v>
      </c>
      <c r="W119" s="4" t="s">
        <v>52</v>
      </c>
      <c r="X119" s="4" t="s">
        <v>52</v>
      </c>
      <c r="Y119" s="4" t="s">
        <v>44</v>
      </c>
      <c r="Z119" s="4" t="s">
        <v>44</v>
      </c>
      <c r="AA119" s="4" t="s">
        <v>44</v>
      </c>
      <c r="AB119" s="4" t="n">
        <v>1.537153469347</v>
      </c>
      <c r="AC119" s="4" t="n">
        <v>1.58306786923489</v>
      </c>
      <c r="AD119" s="4" t="n">
        <v>2.76430927063488</v>
      </c>
      <c r="AE119" s="4" t="n">
        <v>8.3149662697928</v>
      </c>
      <c r="AF119" s="4" t="n">
        <v>5.11250451197992</v>
      </c>
      <c r="AG119" s="4" t="n">
        <v>5.44087268250208</v>
      </c>
    </row>
    <row r="120" customFormat="false" ht="16" hidden="false" customHeight="false" outlineLevel="0" collapsed="false">
      <c r="A120" s="0" t="s">
        <v>1048</v>
      </c>
      <c r="B120" s="0" t="n">
        <v>0.00202836770472138</v>
      </c>
      <c r="C120" s="0" t="n">
        <v>-2.89367932964837</v>
      </c>
      <c r="D120" s="0" t="n">
        <v>-1.53290505484861</v>
      </c>
      <c r="E120" s="0" t="s">
        <v>46</v>
      </c>
      <c r="F120" s="0" t="n">
        <v>5.90203293038773</v>
      </c>
      <c r="G120" s="0" t="n">
        <v>7.43493798523634</v>
      </c>
      <c r="H120" s="0" t="s">
        <v>1049</v>
      </c>
      <c r="I120" s="0" t="s">
        <v>1050</v>
      </c>
      <c r="J120" s="0" t="n">
        <v>17474</v>
      </c>
      <c r="K120" s="0" t="s">
        <v>1051</v>
      </c>
      <c r="L120" s="0" t="s">
        <v>1052</v>
      </c>
      <c r="M120" s="0" t="s">
        <v>1052</v>
      </c>
      <c r="N120" s="0" t="s">
        <v>1053</v>
      </c>
      <c r="O120" s="0" t="s">
        <v>1054</v>
      </c>
      <c r="P120" s="0" t="s">
        <v>1055</v>
      </c>
      <c r="Q120" s="4" t="b">
        <f aca="false">FALSE()</f>
        <v>0</v>
      </c>
      <c r="R120" s="4" t="s">
        <v>1056</v>
      </c>
      <c r="S120" s="4" t="s">
        <v>1057</v>
      </c>
      <c r="T120" s="4" t="s">
        <v>1058</v>
      </c>
      <c r="U120" s="4" t="s">
        <v>1059</v>
      </c>
      <c r="V120" s="4" t="s">
        <v>44</v>
      </c>
      <c r="W120" s="4" t="s">
        <v>44</v>
      </c>
      <c r="X120" s="4" t="s">
        <v>44</v>
      </c>
      <c r="Y120" s="4" t="s">
        <v>44</v>
      </c>
      <c r="Z120" s="4" t="s">
        <v>44</v>
      </c>
      <c r="AA120" s="4" t="s">
        <v>44</v>
      </c>
      <c r="AB120" s="4" t="n">
        <v>6.04688068907213</v>
      </c>
      <c r="AC120" s="4" t="n">
        <v>5.79008361011333</v>
      </c>
      <c r="AD120" s="4" t="n">
        <v>5.86913449197773</v>
      </c>
      <c r="AE120" s="4" t="n">
        <v>7.81943761031425</v>
      </c>
      <c r="AF120" s="4" t="n">
        <v>7.341961791223</v>
      </c>
      <c r="AG120" s="4" t="n">
        <v>7.14341455417179</v>
      </c>
    </row>
    <row r="121" customFormat="false" ht="16" hidden="false" customHeight="false" outlineLevel="0" collapsed="false">
      <c r="A121" s="0" t="s">
        <v>1060</v>
      </c>
      <c r="B121" s="0" t="n">
        <v>0.0229284232790314</v>
      </c>
      <c r="C121" s="0" t="n">
        <v>-2.02261302481573</v>
      </c>
      <c r="D121" s="0" t="n">
        <v>-1.0162203235626</v>
      </c>
      <c r="E121" s="0" t="s">
        <v>46</v>
      </c>
      <c r="F121" s="0" t="n">
        <v>7.81549202401635</v>
      </c>
      <c r="G121" s="0" t="n">
        <v>8.83171234757896</v>
      </c>
      <c r="H121" s="0" t="s">
        <v>1061</v>
      </c>
      <c r="I121" s="0" t="s">
        <v>1062</v>
      </c>
      <c r="J121" s="0" t="n">
        <v>76686</v>
      </c>
      <c r="K121" s="0" t="s">
        <v>1063</v>
      </c>
      <c r="L121" s="0" t="s">
        <v>1064</v>
      </c>
      <c r="M121" s="0" t="s">
        <v>1064</v>
      </c>
      <c r="N121" s="0" t="s">
        <v>1065</v>
      </c>
      <c r="O121" s="0" t="s">
        <v>1066</v>
      </c>
      <c r="P121" s="0" t="s">
        <v>1067</v>
      </c>
      <c r="Q121" s="4" t="b">
        <f aca="false">FALSE()</f>
        <v>0</v>
      </c>
      <c r="R121" s="4" t="s">
        <v>1068</v>
      </c>
      <c r="S121" s="4" t="s">
        <v>1069</v>
      </c>
      <c r="V121" s="4" t="s">
        <v>44</v>
      </c>
      <c r="W121" s="4" t="s">
        <v>44</v>
      </c>
      <c r="X121" s="4" t="s">
        <v>44</v>
      </c>
      <c r="Y121" s="4" t="s">
        <v>44</v>
      </c>
      <c r="Z121" s="4" t="s">
        <v>44</v>
      </c>
      <c r="AA121" s="4" t="s">
        <v>44</v>
      </c>
      <c r="AB121" s="4" t="n">
        <v>7.94091821025419</v>
      </c>
      <c r="AC121" s="4" t="n">
        <v>7.76232277249149</v>
      </c>
      <c r="AD121" s="4" t="n">
        <v>7.74323508930338</v>
      </c>
      <c r="AE121" s="4" t="n">
        <v>9.30623769815394</v>
      </c>
      <c r="AF121" s="4" t="n">
        <v>8.83816328957319</v>
      </c>
      <c r="AG121" s="4" t="n">
        <v>8.35073605500975</v>
      </c>
    </row>
    <row r="122" customFormat="false" ht="16" hidden="false" customHeight="false" outlineLevel="0" collapsed="false">
      <c r="A122" s="0" t="s">
        <v>1070</v>
      </c>
      <c r="B122" s="0" t="n">
        <v>0.0242582140235757</v>
      </c>
      <c r="C122" s="0" t="n">
        <v>2.77387659010543</v>
      </c>
      <c r="D122" s="0" t="n">
        <v>1.47190360352186</v>
      </c>
      <c r="E122" s="0" t="s">
        <v>39</v>
      </c>
      <c r="F122" s="0" t="n">
        <v>6.4348142442662</v>
      </c>
      <c r="G122" s="0" t="n">
        <v>4.96291064074434</v>
      </c>
      <c r="H122" s="0" t="s">
        <v>1071</v>
      </c>
      <c r="I122" s="0" t="s">
        <v>1072</v>
      </c>
      <c r="J122" s="0" t="n">
        <v>30952</v>
      </c>
      <c r="K122" s="0" t="s">
        <v>1073</v>
      </c>
      <c r="L122" s="0" t="s">
        <v>1074</v>
      </c>
      <c r="M122" s="0" t="s">
        <v>1074</v>
      </c>
      <c r="N122" s="0" t="s">
        <v>1075</v>
      </c>
      <c r="O122" s="0" t="s">
        <v>1076</v>
      </c>
      <c r="P122" s="0" t="s">
        <v>1077</v>
      </c>
      <c r="Q122" s="4" t="b">
        <f aca="false">FALSE()</f>
        <v>0</v>
      </c>
      <c r="R122" s="4" t="s">
        <v>1078</v>
      </c>
      <c r="S122" s="4" t="s">
        <v>1079</v>
      </c>
      <c r="T122" s="4" t="s">
        <v>1080</v>
      </c>
      <c r="U122" s="4" t="s">
        <v>1081</v>
      </c>
      <c r="V122" s="4" t="s">
        <v>44</v>
      </c>
      <c r="W122" s="4" t="s">
        <v>44</v>
      </c>
      <c r="X122" s="4" t="s">
        <v>44</v>
      </c>
      <c r="Y122" s="4" t="s">
        <v>44</v>
      </c>
      <c r="Z122" s="4" t="s">
        <v>44</v>
      </c>
      <c r="AA122" s="4" t="s">
        <v>44</v>
      </c>
      <c r="AB122" s="4" t="n">
        <v>6.61219199889743</v>
      </c>
      <c r="AC122" s="4" t="n">
        <v>6.10671140109156</v>
      </c>
      <c r="AD122" s="4" t="n">
        <v>6.58553933280962</v>
      </c>
      <c r="AE122" s="4" t="n">
        <v>4.22339493693299</v>
      </c>
      <c r="AF122" s="4" t="n">
        <v>5.15692148487167</v>
      </c>
      <c r="AG122" s="4" t="n">
        <v>5.50841550042836</v>
      </c>
    </row>
    <row r="123" customFormat="false" ht="16" hidden="false" customHeight="false" outlineLevel="0" collapsed="false">
      <c r="A123" s="0" t="s">
        <v>1082</v>
      </c>
      <c r="B123" s="0" t="n">
        <v>0.0249578945550675</v>
      </c>
      <c r="C123" s="0" t="n">
        <v>-2.69086307838854</v>
      </c>
      <c r="D123" s="0" t="n">
        <v>-1.4280689828938</v>
      </c>
      <c r="E123" s="0" t="s">
        <v>46</v>
      </c>
      <c r="F123" s="0" t="n">
        <v>4.67378969473197</v>
      </c>
      <c r="G123" s="0" t="n">
        <v>6.10185867762578</v>
      </c>
      <c r="H123" s="0" t="s">
        <v>1083</v>
      </c>
      <c r="I123" s="0" t="s">
        <v>1084</v>
      </c>
      <c r="J123" s="0" t="n">
        <v>12818</v>
      </c>
      <c r="K123" s="0" t="s">
        <v>1085</v>
      </c>
      <c r="L123" s="0" t="s">
        <v>1086</v>
      </c>
      <c r="M123" s="0" t="s">
        <v>1086</v>
      </c>
      <c r="N123" s="0" t="s">
        <v>1087</v>
      </c>
      <c r="O123" s="0" t="s">
        <v>1088</v>
      </c>
      <c r="P123" s="0" t="s">
        <v>1089</v>
      </c>
      <c r="Q123" s="4" t="b">
        <f aca="false">FALSE()</f>
        <v>0</v>
      </c>
      <c r="R123" s="4" t="s">
        <v>1090</v>
      </c>
      <c r="S123" s="4" t="s">
        <v>1091</v>
      </c>
      <c r="T123" s="4" t="s">
        <v>1092</v>
      </c>
      <c r="U123" s="4" t="s">
        <v>1093</v>
      </c>
      <c r="V123" s="4" t="s">
        <v>44</v>
      </c>
      <c r="W123" s="4" t="s">
        <v>44</v>
      </c>
      <c r="X123" s="4" t="s">
        <v>44</v>
      </c>
      <c r="Y123" s="4" t="s">
        <v>44</v>
      </c>
      <c r="Z123" s="4" t="s">
        <v>44</v>
      </c>
      <c r="AA123" s="4" t="s">
        <v>44</v>
      </c>
      <c r="AB123" s="4" t="n">
        <v>4.61225410130723</v>
      </c>
      <c r="AC123" s="4" t="n">
        <v>4.8035443869716</v>
      </c>
      <c r="AD123" s="4" t="n">
        <v>4.60557059591709</v>
      </c>
      <c r="AE123" s="4" t="n">
        <v>6.90539314842058</v>
      </c>
      <c r="AF123" s="4" t="n">
        <v>5.75781752049357</v>
      </c>
      <c r="AG123" s="4" t="n">
        <v>5.64236536396319</v>
      </c>
    </row>
    <row r="124" customFormat="false" ht="16" hidden="false" customHeight="false" outlineLevel="0" collapsed="false">
      <c r="A124" s="0" t="s">
        <v>1094</v>
      </c>
      <c r="B124" s="0" t="n">
        <v>0.0337724963261045</v>
      </c>
      <c r="C124" s="0" t="n">
        <v>-2.84352795445754</v>
      </c>
      <c r="D124" s="0" t="n">
        <v>-1.50768198735996</v>
      </c>
      <c r="E124" s="0" t="s">
        <v>46</v>
      </c>
      <c r="F124" s="0" t="n">
        <v>4.7019198643695</v>
      </c>
      <c r="G124" s="0" t="n">
        <v>6.20960185172947</v>
      </c>
      <c r="H124" s="0" t="s">
        <v>1095</v>
      </c>
      <c r="I124" s="0" t="s">
        <v>1096</v>
      </c>
      <c r="J124" s="0" t="n">
        <v>12819</v>
      </c>
      <c r="K124" s="0" t="s">
        <v>1097</v>
      </c>
      <c r="L124" s="0" t="s">
        <v>1098</v>
      </c>
      <c r="M124" s="0" t="s">
        <v>1098</v>
      </c>
      <c r="N124" s="0" t="s">
        <v>1099</v>
      </c>
      <c r="O124" s="0" t="s">
        <v>1100</v>
      </c>
      <c r="P124" s="0" t="s">
        <v>1101</v>
      </c>
      <c r="Q124" s="4" t="b">
        <f aca="false">FALSE()</f>
        <v>0</v>
      </c>
      <c r="R124" s="4" t="s">
        <v>1102</v>
      </c>
      <c r="S124" s="4" t="s">
        <v>1103</v>
      </c>
      <c r="T124" s="4" t="s">
        <v>1092</v>
      </c>
      <c r="U124" s="4" t="s">
        <v>1093</v>
      </c>
      <c r="V124" s="4" t="s">
        <v>44</v>
      </c>
      <c r="W124" s="4" t="s">
        <v>44</v>
      </c>
      <c r="X124" s="4" t="s">
        <v>44</v>
      </c>
      <c r="Y124" s="4" t="s">
        <v>44</v>
      </c>
      <c r="Z124" s="4" t="s">
        <v>44</v>
      </c>
      <c r="AA124" s="4" t="s">
        <v>44</v>
      </c>
      <c r="AB124" s="4" t="n">
        <v>5.19369205761828</v>
      </c>
      <c r="AC124" s="4" t="n">
        <v>4.51596360514975</v>
      </c>
      <c r="AD124" s="4" t="n">
        <v>4.39610393034047</v>
      </c>
      <c r="AE124" s="4" t="n">
        <v>6.94488192707495</v>
      </c>
      <c r="AF124" s="4" t="n">
        <v>6.13698369028331</v>
      </c>
      <c r="AG124" s="4" t="n">
        <v>5.54693993783015</v>
      </c>
    </row>
    <row r="125" customFormat="false" ht="16" hidden="false" customHeight="false" outlineLevel="0" collapsed="false">
      <c r="A125" s="0" t="s">
        <v>1104</v>
      </c>
      <c r="B125" s="0" t="n">
        <v>0.0441409165118248</v>
      </c>
      <c r="C125" s="0" t="n">
        <v>-3.45869751815329</v>
      </c>
      <c r="D125" s="0" t="n">
        <v>-1.79022884772589</v>
      </c>
      <c r="E125" s="0" t="s">
        <v>46</v>
      </c>
      <c r="F125" s="0" t="n">
        <v>9.096447672571</v>
      </c>
      <c r="G125" s="0" t="n">
        <v>10.8866765202968</v>
      </c>
      <c r="H125" s="0" t="s">
        <v>1105</v>
      </c>
      <c r="I125" s="0" t="s">
        <v>1106</v>
      </c>
      <c r="J125" s="0" t="n">
        <v>107581</v>
      </c>
      <c r="K125" s="0" t="s">
        <v>1107</v>
      </c>
      <c r="L125" s="0" t="s">
        <v>1108</v>
      </c>
      <c r="M125" s="0" t="s">
        <v>1108</v>
      </c>
      <c r="N125" s="0" t="s">
        <v>1109</v>
      </c>
      <c r="O125" s="0" t="s">
        <v>1110</v>
      </c>
      <c r="P125" s="0" t="s">
        <v>1111</v>
      </c>
      <c r="Q125" s="4" t="b">
        <f aca="false">FALSE()</f>
        <v>0</v>
      </c>
      <c r="R125" s="4" t="s">
        <v>1112</v>
      </c>
      <c r="S125" s="4" t="s">
        <v>1113</v>
      </c>
      <c r="V125" s="4" t="s">
        <v>44</v>
      </c>
      <c r="W125" s="4" t="s">
        <v>44</v>
      </c>
      <c r="X125" s="4" t="s">
        <v>44</v>
      </c>
      <c r="Y125" s="4" t="s">
        <v>44</v>
      </c>
      <c r="Z125" s="4" t="s">
        <v>44</v>
      </c>
      <c r="AA125" s="4" t="s">
        <v>44</v>
      </c>
      <c r="AB125" s="4" t="n">
        <v>9.28216867584842</v>
      </c>
      <c r="AC125" s="4" t="n">
        <v>9.01216447952408</v>
      </c>
      <c r="AD125" s="4" t="n">
        <v>8.99500986234048</v>
      </c>
      <c r="AE125" s="4" t="n">
        <v>12.0916384579464</v>
      </c>
      <c r="AF125" s="4" t="n">
        <v>10.4538116578591</v>
      </c>
      <c r="AG125" s="4" t="n">
        <v>10.114579445085</v>
      </c>
    </row>
    <row r="126" customFormat="false" ht="16" hidden="false" customHeight="false" outlineLevel="0" collapsed="false">
      <c r="A126" s="0" t="s">
        <v>1114</v>
      </c>
      <c r="B126" s="0" t="n">
        <v>0.0208277842250625</v>
      </c>
      <c r="C126" s="0" t="n">
        <v>-2.71165800490741</v>
      </c>
      <c r="D126" s="0" t="n">
        <v>-1.43917523683107</v>
      </c>
      <c r="E126" s="0" t="s">
        <v>46</v>
      </c>
      <c r="F126" s="0" t="n">
        <v>9.61733800412875</v>
      </c>
      <c r="G126" s="0" t="n">
        <v>11.0565132409598</v>
      </c>
      <c r="H126" s="0" t="s">
        <v>1115</v>
      </c>
      <c r="I126" s="0" t="s">
        <v>1116</v>
      </c>
      <c r="J126" s="0" t="n">
        <v>12842</v>
      </c>
      <c r="K126" s="0" t="s">
        <v>1117</v>
      </c>
      <c r="L126" s="0" t="s">
        <v>1118</v>
      </c>
      <c r="M126" s="0" t="s">
        <v>1118</v>
      </c>
      <c r="N126" s="0" t="s">
        <v>1119</v>
      </c>
      <c r="O126" s="0" t="s">
        <v>1120</v>
      </c>
      <c r="P126" s="0" t="s">
        <v>1121</v>
      </c>
      <c r="Q126" s="4" t="b">
        <f aca="false">FALSE()</f>
        <v>0</v>
      </c>
      <c r="R126" s="4" t="s">
        <v>1122</v>
      </c>
      <c r="S126" s="4" t="s">
        <v>1123</v>
      </c>
      <c r="T126" s="4" t="s">
        <v>1124</v>
      </c>
      <c r="U126" s="4" t="s">
        <v>1125</v>
      </c>
      <c r="V126" s="4" t="s">
        <v>44</v>
      </c>
      <c r="W126" s="4" t="s">
        <v>44</v>
      </c>
      <c r="X126" s="4" t="s">
        <v>44</v>
      </c>
      <c r="Y126" s="4" t="s">
        <v>44</v>
      </c>
      <c r="Z126" s="4" t="s">
        <v>44</v>
      </c>
      <c r="AA126" s="4" t="s">
        <v>44</v>
      </c>
      <c r="AB126" s="4" t="n">
        <v>9.23783506395782</v>
      </c>
      <c r="AC126" s="4" t="n">
        <v>9.89799304622276</v>
      </c>
      <c r="AD126" s="4" t="n">
        <v>9.71618590220568</v>
      </c>
      <c r="AE126" s="4" t="n">
        <v>11.6870575885783</v>
      </c>
      <c r="AF126" s="4" t="n">
        <v>10.9395122916384</v>
      </c>
      <c r="AG126" s="4" t="n">
        <v>10.5429698426627</v>
      </c>
    </row>
    <row r="127" customFormat="false" ht="16" hidden="false" customHeight="false" outlineLevel="0" collapsed="false">
      <c r="A127" s="0" t="s">
        <v>1126</v>
      </c>
      <c r="B127" s="0" t="n">
        <v>0.0175277792187215</v>
      </c>
      <c r="C127" s="0" t="n">
        <v>-4.8786330923534</v>
      </c>
      <c r="D127" s="0" t="n">
        <v>-2.28647698649275</v>
      </c>
      <c r="E127" s="0" t="s">
        <v>46</v>
      </c>
      <c r="F127" s="0" t="n">
        <v>10.1767478685172</v>
      </c>
      <c r="G127" s="0" t="n">
        <v>12.46322485501</v>
      </c>
      <c r="H127" s="0" t="s">
        <v>1115</v>
      </c>
      <c r="I127" s="0" t="s">
        <v>1127</v>
      </c>
      <c r="J127" s="0" t="n">
        <v>12842</v>
      </c>
      <c r="K127" s="0" t="s">
        <v>1117</v>
      </c>
      <c r="L127" s="0" t="s">
        <v>1128</v>
      </c>
      <c r="N127" s="0" t="s">
        <v>1129</v>
      </c>
      <c r="O127" s="0" t="s">
        <v>1130</v>
      </c>
      <c r="P127" s="0" t="s">
        <v>1131</v>
      </c>
      <c r="Q127" s="4" t="b">
        <f aca="false">FALSE()</f>
        <v>0</v>
      </c>
      <c r="R127" s="4" t="s">
        <v>1122</v>
      </c>
      <c r="S127" s="4" t="s">
        <v>1123</v>
      </c>
      <c r="T127" s="4" t="s">
        <v>1124</v>
      </c>
      <c r="U127" s="4" t="s">
        <v>1125</v>
      </c>
      <c r="V127" s="4" t="s">
        <v>44</v>
      </c>
      <c r="W127" s="4" t="s">
        <v>44</v>
      </c>
      <c r="X127" s="4" t="s">
        <v>44</v>
      </c>
      <c r="Y127" s="4" t="s">
        <v>44</v>
      </c>
      <c r="Z127" s="4" t="s">
        <v>44</v>
      </c>
      <c r="AA127" s="4" t="s">
        <v>44</v>
      </c>
      <c r="AB127" s="4" t="n">
        <v>10.1436757267522</v>
      </c>
      <c r="AC127" s="4" t="n">
        <v>10.1821009781512</v>
      </c>
      <c r="AD127" s="4" t="n">
        <v>10.2044669006483</v>
      </c>
      <c r="AE127" s="4" t="n">
        <v>13.5908247356156</v>
      </c>
      <c r="AF127" s="4" t="n">
        <v>12.1753139643642</v>
      </c>
      <c r="AG127" s="4" t="n">
        <v>11.6235358650501</v>
      </c>
    </row>
    <row r="128" customFormat="false" ht="16" hidden="false" customHeight="false" outlineLevel="0" collapsed="false">
      <c r="A128" s="0" t="s">
        <v>1132</v>
      </c>
      <c r="B128" s="0" t="n">
        <v>0.0145913028938681</v>
      </c>
      <c r="C128" s="0" t="n">
        <v>-4.09062144847258</v>
      </c>
      <c r="D128" s="0" t="n">
        <v>-2.03232003449299</v>
      </c>
      <c r="E128" s="0" t="s">
        <v>46</v>
      </c>
      <c r="F128" s="0" t="n">
        <v>11.6500650769212</v>
      </c>
      <c r="G128" s="0" t="n">
        <v>13.6823851114142</v>
      </c>
      <c r="H128" s="0" t="s">
        <v>1115</v>
      </c>
      <c r="I128" s="0" t="s">
        <v>1116</v>
      </c>
      <c r="J128" s="0" t="n">
        <v>12842</v>
      </c>
      <c r="K128" s="0" t="s">
        <v>1117</v>
      </c>
      <c r="L128" s="0" t="s">
        <v>1118</v>
      </c>
      <c r="M128" s="0" t="s">
        <v>1118</v>
      </c>
      <c r="N128" s="0" t="s">
        <v>1119</v>
      </c>
      <c r="O128" s="0" t="s">
        <v>1133</v>
      </c>
      <c r="P128" s="0" t="s">
        <v>1134</v>
      </c>
      <c r="Q128" s="4" t="b">
        <f aca="false">FALSE()</f>
        <v>0</v>
      </c>
      <c r="R128" s="4" t="s">
        <v>1122</v>
      </c>
      <c r="S128" s="4" t="s">
        <v>1123</v>
      </c>
      <c r="T128" s="4" t="s">
        <v>1124</v>
      </c>
      <c r="U128" s="4" t="s">
        <v>1125</v>
      </c>
      <c r="V128" s="4" t="s">
        <v>44</v>
      </c>
      <c r="W128" s="4" t="s">
        <v>44</v>
      </c>
      <c r="X128" s="4" t="s">
        <v>44</v>
      </c>
      <c r="Y128" s="4" t="s">
        <v>44</v>
      </c>
      <c r="Z128" s="4" t="s">
        <v>44</v>
      </c>
      <c r="AA128" s="4" t="s">
        <v>44</v>
      </c>
      <c r="AB128" s="4" t="n">
        <v>11.7297295038891</v>
      </c>
      <c r="AC128" s="4" t="n">
        <v>11.5625652592763</v>
      </c>
      <c r="AD128" s="4" t="n">
        <v>11.6579004675981</v>
      </c>
      <c r="AE128" s="4" t="n">
        <v>14.638647474733</v>
      </c>
      <c r="AF128" s="4" t="n">
        <v>13.3952797380222</v>
      </c>
      <c r="AG128" s="4" t="n">
        <v>13.0132281214873</v>
      </c>
    </row>
    <row r="129" customFormat="false" ht="16" hidden="false" customHeight="false" outlineLevel="0" collapsed="false">
      <c r="A129" s="0" t="s">
        <v>1135</v>
      </c>
      <c r="B129" s="0" t="n">
        <v>0.0302782371236857</v>
      </c>
      <c r="C129" s="0" t="n">
        <v>-3.40912884098281</v>
      </c>
      <c r="D129" s="0" t="n">
        <v>-1.76940312418729</v>
      </c>
      <c r="E129" s="0" t="s">
        <v>46</v>
      </c>
      <c r="F129" s="0" t="n">
        <v>12.8733645907115</v>
      </c>
      <c r="G129" s="0" t="n">
        <v>14.6427677148988</v>
      </c>
      <c r="H129" s="0" t="s">
        <v>1136</v>
      </c>
      <c r="I129" s="0" t="s">
        <v>1137</v>
      </c>
      <c r="J129" s="0" t="n">
        <v>12843</v>
      </c>
      <c r="K129" s="0" t="s">
        <v>1138</v>
      </c>
      <c r="L129" s="0" t="s">
        <v>1139</v>
      </c>
      <c r="M129" s="0" t="s">
        <v>1139</v>
      </c>
      <c r="N129" s="0" t="s">
        <v>1140</v>
      </c>
      <c r="O129" s="0" t="s">
        <v>1141</v>
      </c>
      <c r="P129" s="0" t="s">
        <v>1142</v>
      </c>
      <c r="Q129" s="4" t="b">
        <f aca="false">FALSE()</f>
        <v>0</v>
      </c>
      <c r="R129" s="4" t="s">
        <v>1143</v>
      </c>
      <c r="S129" s="4" t="s">
        <v>1144</v>
      </c>
      <c r="T129" s="4" t="s">
        <v>1124</v>
      </c>
      <c r="U129" s="4" t="s">
        <v>1125</v>
      </c>
      <c r="V129" s="4" t="s">
        <v>44</v>
      </c>
      <c r="W129" s="4" t="s">
        <v>44</v>
      </c>
      <c r="X129" s="4" t="s">
        <v>44</v>
      </c>
      <c r="Y129" s="4" t="s">
        <v>44</v>
      </c>
      <c r="Z129" s="4" t="s">
        <v>44</v>
      </c>
      <c r="AA129" s="4" t="s">
        <v>44</v>
      </c>
      <c r="AB129" s="4" t="n">
        <v>13.0472242186146</v>
      </c>
      <c r="AC129" s="4" t="n">
        <v>12.7087610897852</v>
      </c>
      <c r="AD129" s="4" t="n">
        <v>12.8641084637347</v>
      </c>
      <c r="AE129" s="4" t="n">
        <v>15.685381127224</v>
      </c>
      <c r="AF129" s="4" t="n">
        <v>14.2792821399648</v>
      </c>
      <c r="AG129" s="4" t="n">
        <v>13.9636398775076</v>
      </c>
    </row>
    <row r="130" customFormat="false" ht="16" hidden="false" customHeight="false" outlineLevel="0" collapsed="false">
      <c r="A130" s="0" t="s">
        <v>1145</v>
      </c>
      <c r="B130" s="0" t="n">
        <v>0.039921323237572</v>
      </c>
      <c r="C130" s="0" t="n">
        <v>-4.77936913437069</v>
      </c>
      <c r="D130" s="0" t="n">
        <v>-2.25682019837739</v>
      </c>
      <c r="E130" s="0" t="s">
        <v>46</v>
      </c>
      <c r="F130" s="0" t="n">
        <v>2.40835641788534</v>
      </c>
      <c r="G130" s="0" t="n">
        <v>4.66517661626274</v>
      </c>
      <c r="H130" s="0" t="s">
        <v>1146</v>
      </c>
      <c r="I130" s="0" t="s">
        <v>1147</v>
      </c>
      <c r="J130" s="0" t="n">
        <v>12824</v>
      </c>
      <c r="K130" s="0" t="s">
        <v>1148</v>
      </c>
      <c r="L130" s="0" t="s">
        <v>1149</v>
      </c>
      <c r="M130" s="0" t="s">
        <v>1149</v>
      </c>
      <c r="N130" s="0" t="s">
        <v>1150</v>
      </c>
      <c r="O130" s="0" t="s">
        <v>1151</v>
      </c>
      <c r="P130" s="0" t="s">
        <v>1152</v>
      </c>
      <c r="Q130" s="4" t="b">
        <f aca="false">FALSE()</f>
        <v>0</v>
      </c>
      <c r="R130" s="4" t="s">
        <v>1153</v>
      </c>
      <c r="S130" s="4" t="s">
        <v>1154</v>
      </c>
      <c r="T130" s="4" t="s">
        <v>1155</v>
      </c>
      <c r="U130" s="4" t="s">
        <v>1156</v>
      </c>
      <c r="V130" s="4" t="s">
        <v>52</v>
      </c>
      <c r="W130" s="4" t="s">
        <v>52</v>
      </c>
      <c r="X130" s="4" t="s">
        <v>52</v>
      </c>
      <c r="Y130" s="4" t="s">
        <v>44</v>
      </c>
      <c r="Z130" s="4" t="s">
        <v>44</v>
      </c>
      <c r="AA130" s="4" t="s">
        <v>44</v>
      </c>
      <c r="AB130" s="4" t="n">
        <v>2.99879922303943</v>
      </c>
      <c r="AC130" s="4" t="n">
        <v>1.86586813234497</v>
      </c>
      <c r="AD130" s="4" t="n">
        <v>2.36040189827164</v>
      </c>
      <c r="AE130" s="4" t="n">
        <v>6.01863103557674</v>
      </c>
      <c r="AF130" s="4" t="n">
        <v>4.01424544837307</v>
      </c>
      <c r="AG130" s="4" t="n">
        <v>3.96265336483841</v>
      </c>
    </row>
    <row r="131" customFormat="false" ht="16" hidden="false" customHeight="false" outlineLevel="0" collapsed="false">
      <c r="A131" s="0" t="s">
        <v>1157</v>
      </c>
      <c r="B131" s="0" t="n">
        <v>0.0138063154568315</v>
      </c>
      <c r="C131" s="0" t="n">
        <v>-2.96203422628338</v>
      </c>
      <c r="D131" s="0" t="n">
        <v>-1.5665883110535</v>
      </c>
      <c r="E131" s="0" t="s">
        <v>46</v>
      </c>
      <c r="F131" s="0" t="n">
        <v>12.4020248076201</v>
      </c>
      <c r="G131" s="0" t="n">
        <v>13.9686131186736</v>
      </c>
      <c r="H131" s="0" t="s">
        <v>1158</v>
      </c>
      <c r="I131" s="0" t="s">
        <v>1159</v>
      </c>
      <c r="J131" s="0" t="n">
        <v>12825</v>
      </c>
      <c r="K131" s="0" t="s">
        <v>1160</v>
      </c>
      <c r="L131" s="0" t="s">
        <v>1161</v>
      </c>
      <c r="M131" s="0" t="s">
        <v>1161</v>
      </c>
      <c r="N131" s="0" t="s">
        <v>1162</v>
      </c>
      <c r="O131" s="0" t="s">
        <v>1163</v>
      </c>
      <c r="P131" s="0" t="s">
        <v>1164</v>
      </c>
      <c r="Q131" s="4" t="b">
        <f aca="false">FALSE()</f>
        <v>0</v>
      </c>
      <c r="R131" s="4" t="s">
        <v>1165</v>
      </c>
      <c r="S131" s="4" t="s">
        <v>1166</v>
      </c>
      <c r="T131" s="4" t="s">
        <v>1167</v>
      </c>
      <c r="U131" s="4" t="s">
        <v>1168</v>
      </c>
      <c r="V131" s="4" t="s">
        <v>44</v>
      </c>
      <c r="W131" s="4" t="s">
        <v>44</v>
      </c>
      <c r="X131" s="4" t="s">
        <v>44</v>
      </c>
      <c r="Y131" s="4" t="s">
        <v>44</v>
      </c>
      <c r="Z131" s="4" t="s">
        <v>44</v>
      </c>
      <c r="AA131" s="4" t="s">
        <v>44</v>
      </c>
      <c r="AB131" s="4" t="n">
        <v>12.3422442061758</v>
      </c>
      <c r="AC131" s="4" t="n">
        <v>12.3977359982978</v>
      </c>
      <c r="AD131" s="4" t="n">
        <v>12.4660942183866</v>
      </c>
      <c r="AE131" s="4" t="n">
        <v>14.6996633296805</v>
      </c>
      <c r="AF131" s="4" t="n">
        <v>13.724321110183</v>
      </c>
      <c r="AG131" s="4" t="n">
        <v>13.4818549161572</v>
      </c>
    </row>
    <row r="132" customFormat="false" ht="16" hidden="false" customHeight="false" outlineLevel="0" collapsed="false">
      <c r="A132" s="0" t="s">
        <v>1169</v>
      </c>
      <c r="B132" s="0" t="n">
        <v>0.0174250594537256</v>
      </c>
      <c r="C132" s="0" t="n">
        <v>-3.25665610832811</v>
      </c>
      <c r="D132" s="0" t="n">
        <v>-1.70339138414782</v>
      </c>
      <c r="E132" s="0" t="s">
        <v>46</v>
      </c>
      <c r="F132" s="0" t="n">
        <v>10.2783999063144</v>
      </c>
      <c r="G132" s="0" t="n">
        <v>11.9817912904623</v>
      </c>
      <c r="H132" s="0" t="s">
        <v>1170</v>
      </c>
      <c r="I132" s="0" t="s">
        <v>1171</v>
      </c>
      <c r="J132" s="0" t="n">
        <v>12831</v>
      </c>
      <c r="K132" s="0" t="s">
        <v>1172</v>
      </c>
      <c r="L132" s="0" t="s">
        <v>1173</v>
      </c>
      <c r="M132" s="0" t="s">
        <v>1173</v>
      </c>
      <c r="N132" s="0" t="s">
        <v>1174</v>
      </c>
      <c r="O132" s="0" t="s">
        <v>1175</v>
      </c>
      <c r="P132" s="0" t="s">
        <v>1176</v>
      </c>
      <c r="Q132" s="4" t="b">
        <f aca="false">FALSE()</f>
        <v>0</v>
      </c>
      <c r="R132" s="4" t="s">
        <v>1177</v>
      </c>
      <c r="S132" s="4" t="s">
        <v>1178</v>
      </c>
      <c r="T132" s="4" t="s">
        <v>1092</v>
      </c>
      <c r="U132" s="4" t="s">
        <v>1093</v>
      </c>
      <c r="V132" s="4" t="s">
        <v>44</v>
      </c>
      <c r="W132" s="4" t="s">
        <v>44</v>
      </c>
      <c r="X132" s="4" t="s">
        <v>44</v>
      </c>
      <c r="Y132" s="4" t="s">
        <v>44</v>
      </c>
      <c r="Z132" s="4" t="s">
        <v>44</v>
      </c>
      <c r="AA132" s="4" t="s">
        <v>44</v>
      </c>
      <c r="AB132" s="4" t="n">
        <v>10.3698319028964</v>
      </c>
      <c r="AC132" s="4" t="n">
        <v>10.0881360064075</v>
      </c>
      <c r="AD132" s="4" t="n">
        <v>10.3772318096394</v>
      </c>
      <c r="AE132" s="4" t="n">
        <v>12.8202997649894</v>
      </c>
      <c r="AF132" s="4" t="n">
        <v>11.6870575885783</v>
      </c>
      <c r="AG132" s="4" t="n">
        <v>11.438016517819</v>
      </c>
    </row>
    <row r="133" customFormat="false" ht="16" hidden="false" customHeight="false" outlineLevel="0" collapsed="false">
      <c r="A133" s="0" t="s">
        <v>1179</v>
      </c>
      <c r="B133" s="0" t="n">
        <v>0.0324217888805195</v>
      </c>
      <c r="C133" s="0" t="n">
        <v>-2.43553704101066</v>
      </c>
      <c r="D133" s="0" t="n">
        <v>-1.28423992465897</v>
      </c>
      <c r="E133" s="0" t="s">
        <v>46</v>
      </c>
      <c r="F133" s="0" t="n">
        <v>12.2075326574218</v>
      </c>
      <c r="G133" s="0" t="n">
        <v>13.4917725820808</v>
      </c>
      <c r="H133" s="0" t="s">
        <v>1180</v>
      </c>
      <c r="I133" s="0" t="s">
        <v>1181</v>
      </c>
      <c r="J133" s="0" t="n">
        <v>12833</v>
      </c>
      <c r="K133" s="0" t="s">
        <v>1182</v>
      </c>
      <c r="L133" s="0" t="s">
        <v>1183</v>
      </c>
      <c r="M133" s="0" t="s">
        <v>1183</v>
      </c>
      <c r="N133" s="0" t="s">
        <v>1184</v>
      </c>
      <c r="O133" s="0" t="s">
        <v>1185</v>
      </c>
      <c r="P133" s="0" t="s">
        <v>1186</v>
      </c>
      <c r="Q133" s="4" t="b">
        <f aca="false">FALSE()</f>
        <v>0</v>
      </c>
      <c r="R133" s="4" t="s">
        <v>1187</v>
      </c>
      <c r="S133" s="4" t="s">
        <v>1188</v>
      </c>
      <c r="T133" s="4" t="s">
        <v>1155</v>
      </c>
      <c r="U133" s="4" t="s">
        <v>1156</v>
      </c>
      <c r="V133" s="4" t="s">
        <v>44</v>
      </c>
      <c r="W133" s="4" t="s">
        <v>44</v>
      </c>
      <c r="X133" s="4" t="s">
        <v>44</v>
      </c>
      <c r="Y133" s="4" t="s">
        <v>44</v>
      </c>
      <c r="Z133" s="4" t="s">
        <v>44</v>
      </c>
      <c r="AA133" s="4" t="s">
        <v>44</v>
      </c>
      <c r="AB133" s="4" t="n">
        <v>12.2503258403374</v>
      </c>
      <c r="AC133" s="4" t="n">
        <v>12.1802112737388</v>
      </c>
      <c r="AD133" s="4" t="n">
        <v>12.1920608581893</v>
      </c>
      <c r="AE133" s="4" t="n">
        <v>14.2699959072451</v>
      </c>
      <c r="AF133" s="4" t="n">
        <v>13.2541011245424</v>
      </c>
      <c r="AG133" s="4" t="n">
        <v>12.9512207144549</v>
      </c>
    </row>
    <row r="134" customFormat="false" ht="16" hidden="false" customHeight="false" outlineLevel="0" collapsed="false">
      <c r="A134" s="0" t="s">
        <v>1189</v>
      </c>
      <c r="B134" s="0" t="n">
        <v>0.0395354621398588</v>
      </c>
      <c r="C134" s="0" t="n">
        <v>-2.22528617857032</v>
      </c>
      <c r="D134" s="0" t="n">
        <v>-1.15399088298016</v>
      </c>
      <c r="E134" s="0" t="s">
        <v>46</v>
      </c>
      <c r="F134" s="0" t="n">
        <v>6.80147981004983</v>
      </c>
      <c r="G134" s="0" t="n">
        <v>7.95547069302999</v>
      </c>
      <c r="H134" s="0" t="s">
        <v>1190</v>
      </c>
      <c r="I134" s="0" t="s">
        <v>1191</v>
      </c>
      <c r="J134" s="0" t="n">
        <v>12834</v>
      </c>
      <c r="K134" s="0" t="s">
        <v>1192</v>
      </c>
      <c r="L134" s="0" t="s">
        <v>1193</v>
      </c>
      <c r="M134" s="0" t="s">
        <v>1193</v>
      </c>
      <c r="N134" s="0" t="s">
        <v>1194</v>
      </c>
      <c r="O134" s="0" t="s">
        <v>1195</v>
      </c>
      <c r="P134" s="0" t="s">
        <v>1196</v>
      </c>
      <c r="Q134" s="4" t="b">
        <f aca="false">FALSE()</f>
        <v>0</v>
      </c>
      <c r="R134" s="4" t="s">
        <v>1197</v>
      </c>
      <c r="S134" s="4" t="s">
        <v>1198</v>
      </c>
      <c r="T134" s="4" t="s">
        <v>1155</v>
      </c>
      <c r="U134" s="4" t="s">
        <v>1156</v>
      </c>
      <c r="V134" s="4" t="s">
        <v>44</v>
      </c>
      <c r="W134" s="4" t="s">
        <v>44</v>
      </c>
      <c r="X134" s="4" t="s">
        <v>44</v>
      </c>
      <c r="Y134" s="4" t="s">
        <v>44</v>
      </c>
      <c r="Z134" s="4" t="s">
        <v>44</v>
      </c>
      <c r="AA134" s="4" t="s">
        <v>44</v>
      </c>
      <c r="AB134" s="4" t="n">
        <v>6.8740936691705</v>
      </c>
      <c r="AC134" s="4" t="n">
        <v>6.68593130659574</v>
      </c>
      <c r="AD134" s="4" t="n">
        <v>6.84441445438325</v>
      </c>
      <c r="AE134" s="4" t="n">
        <v>8.70900005118009</v>
      </c>
      <c r="AF134" s="4" t="n">
        <v>7.64764754678885</v>
      </c>
      <c r="AG134" s="4" t="n">
        <v>7.50976448112105</v>
      </c>
    </row>
    <row r="135" customFormat="false" ht="16" hidden="false" customHeight="false" outlineLevel="0" collapsed="false">
      <c r="A135" s="0" t="s">
        <v>1199</v>
      </c>
      <c r="B135" s="0" t="n">
        <v>0.0137523482296696</v>
      </c>
      <c r="C135" s="0" t="n">
        <v>-2.23064792899244</v>
      </c>
      <c r="D135" s="0" t="n">
        <v>-1.15746282591786</v>
      </c>
      <c r="E135" s="0" t="s">
        <v>46</v>
      </c>
      <c r="F135" s="0" t="n">
        <v>9.56009417109186</v>
      </c>
      <c r="G135" s="0" t="n">
        <v>10.7175569970097</v>
      </c>
      <c r="H135" s="0" t="s">
        <v>1190</v>
      </c>
      <c r="I135" s="0" t="s">
        <v>1200</v>
      </c>
      <c r="J135" s="0" t="n">
        <v>12834</v>
      </c>
      <c r="K135" s="0" t="s">
        <v>1192</v>
      </c>
      <c r="L135" s="0" t="s">
        <v>1201</v>
      </c>
      <c r="M135" s="0" t="s">
        <v>1201</v>
      </c>
      <c r="N135" s="0" t="s">
        <v>1194</v>
      </c>
      <c r="O135" s="0" t="s">
        <v>1202</v>
      </c>
      <c r="P135" s="0" t="s">
        <v>1203</v>
      </c>
      <c r="Q135" s="4" t="b">
        <f aca="false">FALSE()</f>
        <v>0</v>
      </c>
      <c r="R135" s="4" t="s">
        <v>1197</v>
      </c>
      <c r="S135" s="4" t="s">
        <v>1198</v>
      </c>
      <c r="T135" s="4" t="s">
        <v>1155</v>
      </c>
      <c r="U135" s="4" t="s">
        <v>1156</v>
      </c>
      <c r="V135" s="4" t="s">
        <v>44</v>
      </c>
      <c r="W135" s="4" t="s">
        <v>44</v>
      </c>
      <c r="X135" s="4" t="s">
        <v>44</v>
      </c>
      <c r="Y135" s="4" t="s">
        <v>44</v>
      </c>
      <c r="Z135" s="4" t="s">
        <v>44</v>
      </c>
      <c r="AA135" s="4" t="s">
        <v>44</v>
      </c>
      <c r="AB135" s="4" t="n">
        <v>9.79217693293734</v>
      </c>
      <c r="AC135" s="4" t="n">
        <v>9.43108672386511</v>
      </c>
      <c r="AD135" s="4" t="n">
        <v>9.45701885647314</v>
      </c>
      <c r="AE135" s="4" t="n">
        <v>11.2114017423209</v>
      </c>
      <c r="AF135" s="4" t="n">
        <v>10.5407993797794</v>
      </c>
      <c r="AG135" s="4" t="n">
        <v>10.4004698689287</v>
      </c>
    </row>
    <row r="136" customFormat="false" ht="16" hidden="false" customHeight="false" outlineLevel="0" collapsed="false">
      <c r="A136" s="0" t="s">
        <v>1204</v>
      </c>
      <c r="B136" s="0" t="n">
        <v>0.0471759830718655</v>
      </c>
      <c r="C136" s="0" t="n">
        <v>-2.0097986620239</v>
      </c>
      <c r="D136" s="0" t="n">
        <v>-1.00705098207658</v>
      </c>
      <c r="E136" s="0" t="s">
        <v>46</v>
      </c>
      <c r="F136" s="0" t="n">
        <v>4.06521893022448</v>
      </c>
      <c r="G136" s="0" t="n">
        <v>5.07226991230107</v>
      </c>
      <c r="H136" s="0" t="s">
        <v>1205</v>
      </c>
      <c r="I136" s="0" t="s">
        <v>1206</v>
      </c>
      <c r="J136" s="0" t="n">
        <v>12835</v>
      </c>
      <c r="K136" s="0" t="s">
        <v>1207</v>
      </c>
      <c r="L136" s="0" t="s">
        <v>1208</v>
      </c>
      <c r="M136" s="0" t="s">
        <v>1208</v>
      </c>
      <c r="N136" s="0" t="s">
        <v>1209</v>
      </c>
      <c r="O136" s="0" t="s">
        <v>1210</v>
      </c>
      <c r="P136" s="0" t="s">
        <v>1211</v>
      </c>
      <c r="Q136" s="4" t="b">
        <f aca="false">FALSE()</f>
        <v>0</v>
      </c>
      <c r="R136" s="4" t="s">
        <v>1212</v>
      </c>
      <c r="S136" s="4" t="s">
        <v>1213</v>
      </c>
      <c r="T136" s="4" t="s">
        <v>1155</v>
      </c>
      <c r="U136" s="4" t="s">
        <v>1156</v>
      </c>
      <c r="V136" s="4" t="s">
        <v>44</v>
      </c>
      <c r="W136" s="4" t="s">
        <v>44</v>
      </c>
      <c r="X136" s="4" t="s">
        <v>52</v>
      </c>
      <c r="Y136" s="4" t="s">
        <v>44</v>
      </c>
      <c r="Z136" s="4" t="s">
        <v>44</v>
      </c>
      <c r="AA136" s="4" t="s">
        <v>44</v>
      </c>
      <c r="AB136" s="4" t="n">
        <v>4.4068513149965</v>
      </c>
      <c r="AC136" s="4" t="n">
        <v>4.24871989718669</v>
      </c>
      <c r="AD136" s="4" t="n">
        <v>3.54008557849026</v>
      </c>
      <c r="AE136" s="4" t="n">
        <v>5.46973539346301</v>
      </c>
      <c r="AF136" s="4" t="n">
        <v>5.09120581408108</v>
      </c>
      <c r="AG136" s="4" t="n">
        <v>4.6558685293591</v>
      </c>
    </row>
    <row r="137" customFormat="false" ht="16" hidden="false" customHeight="false" outlineLevel="0" collapsed="false">
      <c r="A137" s="0" t="s">
        <v>1214</v>
      </c>
      <c r="B137" s="0" t="n">
        <v>0.016769854156002</v>
      </c>
      <c r="C137" s="0" t="n">
        <v>-2.86438673370186</v>
      </c>
      <c r="D137" s="0" t="n">
        <v>-1.51822629048178</v>
      </c>
      <c r="E137" s="0" t="s">
        <v>46</v>
      </c>
      <c r="F137" s="0" t="n">
        <v>9.65505649209635</v>
      </c>
      <c r="G137" s="0" t="n">
        <v>11.1732827825781</v>
      </c>
      <c r="H137" s="0" t="s">
        <v>1205</v>
      </c>
      <c r="I137" s="0" t="s">
        <v>1206</v>
      </c>
      <c r="J137" s="0" t="n">
        <v>12835</v>
      </c>
      <c r="K137" s="0" t="s">
        <v>1207</v>
      </c>
      <c r="L137" s="0" t="s">
        <v>1208</v>
      </c>
      <c r="M137" s="0" t="s">
        <v>1208</v>
      </c>
      <c r="N137" s="0" t="s">
        <v>1209</v>
      </c>
      <c r="O137" s="0" t="s">
        <v>1215</v>
      </c>
      <c r="P137" s="0" t="s">
        <v>1216</v>
      </c>
      <c r="Q137" s="4" t="b">
        <f aca="false">FALSE()</f>
        <v>0</v>
      </c>
      <c r="R137" s="4" t="s">
        <v>1212</v>
      </c>
      <c r="S137" s="4" t="s">
        <v>1213</v>
      </c>
      <c r="T137" s="4" t="s">
        <v>1155</v>
      </c>
      <c r="U137" s="4" t="s">
        <v>1156</v>
      </c>
      <c r="V137" s="4" t="s">
        <v>44</v>
      </c>
      <c r="W137" s="4" t="s">
        <v>44</v>
      </c>
      <c r="X137" s="4" t="s">
        <v>44</v>
      </c>
      <c r="Y137" s="4" t="s">
        <v>44</v>
      </c>
      <c r="Z137" s="4" t="s">
        <v>44</v>
      </c>
      <c r="AA137" s="4" t="s">
        <v>44</v>
      </c>
      <c r="AB137" s="4" t="n">
        <v>9.70176656229302</v>
      </c>
      <c r="AC137" s="4" t="n">
        <v>9.58287777659325</v>
      </c>
      <c r="AD137" s="4" t="n">
        <v>9.68052513740278</v>
      </c>
      <c r="AE137" s="4" t="n">
        <v>11.936565893799</v>
      </c>
      <c r="AF137" s="4" t="n">
        <v>10.8298911623182</v>
      </c>
      <c r="AG137" s="4" t="n">
        <v>10.7533912916171</v>
      </c>
    </row>
    <row r="138" customFormat="false" ht="16" hidden="false" customHeight="false" outlineLevel="0" collapsed="false">
      <c r="A138" s="0" t="s">
        <v>1217</v>
      </c>
      <c r="B138" s="0" t="n">
        <v>0.0409482389966941</v>
      </c>
      <c r="C138" s="0" t="n">
        <v>-4.07858489728153</v>
      </c>
      <c r="D138" s="0" t="n">
        <v>-2.02806868263729</v>
      </c>
      <c r="E138" s="0" t="s">
        <v>46</v>
      </c>
      <c r="F138" s="0" t="n">
        <v>11.6574223852065</v>
      </c>
      <c r="G138" s="0" t="n">
        <v>13.6854910678438</v>
      </c>
      <c r="H138" s="0" t="s">
        <v>1218</v>
      </c>
      <c r="I138" s="0" t="s">
        <v>1219</v>
      </c>
      <c r="J138" s="0" t="n">
        <v>12837</v>
      </c>
      <c r="K138" s="0" t="s">
        <v>1220</v>
      </c>
      <c r="L138" s="0" t="s">
        <v>1221</v>
      </c>
      <c r="M138" s="0" t="s">
        <v>1221</v>
      </c>
      <c r="N138" s="0" t="s">
        <v>1222</v>
      </c>
      <c r="O138" s="0" t="s">
        <v>1223</v>
      </c>
      <c r="P138" s="0" t="s">
        <v>1224</v>
      </c>
      <c r="Q138" s="4" t="b">
        <f aca="false">FALSE()</f>
        <v>0</v>
      </c>
      <c r="R138" s="4" t="s">
        <v>1225</v>
      </c>
      <c r="S138" s="4" t="s">
        <v>1226</v>
      </c>
      <c r="V138" s="4" t="s">
        <v>44</v>
      </c>
      <c r="W138" s="4" t="s">
        <v>44</v>
      </c>
      <c r="X138" s="4" t="s">
        <v>44</v>
      </c>
      <c r="Y138" s="4" t="s">
        <v>44</v>
      </c>
      <c r="Z138" s="4" t="s">
        <v>44</v>
      </c>
      <c r="AA138" s="4" t="s">
        <v>44</v>
      </c>
      <c r="AB138" s="4" t="n">
        <v>11.678996131849</v>
      </c>
      <c r="AC138" s="4" t="n">
        <v>11.5760878946855</v>
      </c>
      <c r="AD138" s="4" t="n">
        <v>11.7171831290849</v>
      </c>
      <c r="AE138" s="4" t="n">
        <v>15.0230808257442</v>
      </c>
      <c r="AF138" s="4" t="n">
        <v>13.233817431472</v>
      </c>
      <c r="AG138" s="4" t="n">
        <v>12.7995749463151</v>
      </c>
    </row>
    <row r="139" customFormat="false" ht="16" hidden="false" customHeight="false" outlineLevel="0" collapsed="false">
      <c r="A139" s="0" t="s">
        <v>1227</v>
      </c>
      <c r="B139" s="0" t="n">
        <v>0.0181388754263625</v>
      </c>
      <c r="C139" s="0" t="n">
        <v>-22.8689131492495</v>
      </c>
      <c r="D139" s="0" t="n">
        <v>-4.51531589782772</v>
      </c>
      <c r="E139" s="0" t="s">
        <v>46</v>
      </c>
      <c r="F139" s="0" t="n">
        <v>2.89824704273732</v>
      </c>
      <c r="G139" s="0" t="n">
        <v>7.41356294056505</v>
      </c>
      <c r="H139" s="0" t="s">
        <v>1228</v>
      </c>
      <c r="I139" s="0" t="s">
        <v>1229</v>
      </c>
      <c r="J139" s="0" t="n">
        <v>329941</v>
      </c>
      <c r="K139" s="0" t="s">
        <v>1230</v>
      </c>
      <c r="L139" s="0" t="s">
        <v>1231</v>
      </c>
      <c r="M139" s="0" t="s">
        <v>1231</v>
      </c>
      <c r="N139" s="0" t="s">
        <v>1232</v>
      </c>
      <c r="O139" s="0" t="s">
        <v>1233</v>
      </c>
      <c r="P139" s="0" t="s">
        <v>1234</v>
      </c>
      <c r="Q139" s="4" t="b">
        <f aca="false">FALSE()</f>
        <v>0</v>
      </c>
      <c r="R139" s="4" t="s">
        <v>1235</v>
      </c>
      <c r="S139" s="4" t="s">
        <v>1236</v>
      </c>
      <c r="V139" s="4" t="s">
        <v>52</v>
      </c>
      <c r="W139" s="4" t="s">
        <v>52</v>
      </c>
      <c r="X139" s="4" t="s">
        <v>52</v>
      </c>
      <c r="Y139" s="4" t="s">
        <v>44</v>
      </c>
      <c r="Z139" s="4" t="s">
        <v>44</v>
      </c>
      <c r="AA139" s="4" t="s">
        <v>44</v>
      </c>
      <c r="AB139" s="4" t="n">
        <v>3.02813591907257</v>
      </c>
      <c r="AC139" s="4" t="n">
        <v>2.56320247330433</v>
      </c>
      <c r="AD139" s="4" t="n">
        <v>3.10340273583507</v>
      </c>
      <c r="AE139" s="4" t="n">
        <v>9.69525763633172</v>
      </c>
      <c r="AF139" s="4" t="n">
        <v>6.60996022916725</v>
      </c>
      <c r="AG139" s="4" t="n">
        <v>5.93547095619618</v>
      </c>
    </row>
    <row r="140" customFormat="false" ht="16" hidden="false" customHeight="false" outlineLevel="0" collapsed="false">
      <c r="A140" s="0" t="s">
        <v>1237</v>
      </c>
      <c r="B140" s="0" t="n">
        <v>0.0154660489357468</v>
      </c>
      <c r="C140" s="0" t="n">
        <v>-18.4794740121999</v>
      </c>
      <c r="D140" s="0" t="n">
        <v>-4.20785178828688</v>
      </c>
      <c r="E140" s="0" t="s">
        <v>46</v>
      </c>
      <c r="F140" s="0" t="n">
        <v>7.33123313970973</v>
      </c>
      <c r="G140" s="0" t="n">
        <v>11.5390849279966</v>
      </c>
      <c r="H140" s="0" t="s">
        <v>1238</v>
      </c>
      <c r="I140" s="0" t="s">
        <v>1239</v>
      </c>
      <c r="J140" s="0" t="n">
        <v>12845</v>
      </c>
      <c r="K140" s="0" t="s">
        <v>1240</v>
      </c>
      <c r="L140" s="0" t="s">
        <v>1241</v>
      </c>
      <c r="M140" s="0" t="s">
        <v>1241</v>
      </c>
      <c r="N140" s="0" t="s">
        <v>1242</v>
      </c>
      <c r="O140" s="0" t="s">
        <v>1243</v>
      </c>
      <c r="P140" s="0" t="s">
        <v>1244</v>
      </c>
      <c r="Q140" s="4" t="b">
        <f aca="false">FALSE()</f>
        <v>0</v>
      </c>
      <c r="R140" s="4" t="s">
        <v>1245</v>
      </c>
      <c r="S140" s="4" t="s">
        <v>1246</v>
      </c>
      <c r="T140" s="4" t="s">
        <v>1247</v>
      </c>
      <c r="U140" s="4" t="s">
        <v>1248</v>
      </c>
      <c r="V140" s="4" t="s">
        <v>44</v>
      </c>
      <c r="W140" s="4" t="s">
        <v>44</v>
      </c>
      <c r="X140" s="4" t="s">
        <v>44</v>
      </c>
      <c r="Y140" s="4" t="s">
        <v>44</v>
      </c>
      <c r="Z140" s="4" t="s">
        <v>44</v>
      </c>
      <c r="AA140" s="4" t="s">
        <v>44</v>
      </c>
      <c r="AB140" s="4" t="n">
        <v>7.76725914254656</v>
      </c>
      <c r="AC140" s="4" t="n">
        <v>7.250854128551</v>
      </c>
      <c r="AD140" s="4" t="n">
        <v>6.97558614803163</v>
      </c>
      <c r="AE140" s="4" t="n">
        <v>13.4907186392274</v>
      </c>
      <c r="AF140" s="4" t="n">
        <v>11.0312551162323</v>
      </c>
      <c r="AG140" s="4" t="n">
        <v>10.09528102853</v>
      </c>
    </row>
    <row r="141" customFormat="false" ht="16" hidden="false" customHeight="false" outlineLevel="0" collapsed="false">
      <c r="A141" s="0" t="s">
        <v>1249</v>
      </c>
      <c r="B141" s="0" t="n">
        <v>0.0434591832704541</v>
      </c>
      <c r="C141" s="0" t="n">
        <v>-2.01920886302484</v>
      </c>
      <c r="D141" s="0" t="n">
        <v>-1.01379014794792</v>
      </c>
      <c r="E141" s="0" t="s">
        <v>46</v>
      </c>
      <c r="F141" s="0" t="n">
        <v>9.97948475855915</v>
      </c>
      <c r="G141" s="0" t="n">
        <v>10.993274906507</v>
      </c>
      <c r="H141" s="0" t="s">
        <v>1250</v>
      </c>
      <c r="I141" s="0" t="s">
        <v>1251</v>
      </c>
      <c r="J141" s="0" t="n">
        <v>208647</v>
      </c>
      <c r="K141" s="0" t="s">
        <v>1252</v>
      </c>
      <c r="L141" s="0" t="s">
        <v>1253</v>
      </c>
      <c r="M141" s="0" t="s">
        <v>1253</v>
      </c>
      <c r="N141" s="0" t="s">
        <v>1254</v>
      </c>
      <c r="O141" s="0" t="s">
        <v>1255</v>
      </c>
      <c r="P141" s="0" t="s">
        <v>1256</v>
      </c>
      <c r="Q141" s="4" t="b">
        <f aca="false">FALSE()</f>
        <v>0</v>
      </c>
      <c r="R141" s="4" t="s">
        <v>1257</v>
      </c>
      <c r="S141" s="4" t="s">
        <v>1258</v>
      </c>
      <c r="T141" s="4" t="s">
        <v>1259</v>
      </c>
      <c r="U141" s="4" t="s">
        <v>1260</v>
      </c>
      <c r="V141" s="4" t="s">
        <v>44</v>
      </c>
      <c r="W141" s="4" t="s">
        <v>44</v>
      </c>
      <c r="X141" s="4" t="s">
        <v>44</v>
      </c>
      <c r="Y141" s="4" t="s">
        <v>44</v>
      </c>
      <c r="Z141" s="4" t="s">
        <v>44</v>
      </c>
      <c r="AA141" s="4" t="s">
        <v>44</v>
      </c>
      <c r="AB141" s="4" t="n">
        <v>10.0758060072941</v>
      </c>
      <c r="AC141" s="4" t="n">
        <v>9.89203887901813</v>
      </c>
      <c r="AD141" s="4" t="n">
        <v>9.97060938936519</v>
      </c>
      <c r="AE141" s="4" t="n">
        <v>11.6646432867232</v>
      </c>
      <c r="AF141" s="4" t="n">
        <v>10.785269956109</v>
      </c>
      <c r="AG141" s="4" t="n">
        <v>10.5299114766888</v>
      </c>
    </row>
    <row r="142" customFormat="false" ht="16" hidden="false" customHeight="false" outlineLevel="0" collapsed="false">
      <c r="A142" s="0" t="s">
        <v>1261</v>
      </c>
      <c r="B142" s="0" t="n">
        <v>0.0197038397936575</v>
      </c>
      <c r="C142" s="0" t="n">
        <v>-9.5553188249057</v>
      </c>
      <c r="D142" s="0" t="n">
        <v>-3.25630401129133</v>
      </c>
      <c r="E142" s="0" t="s">
        <v>46</v>
      </c>
      <c r="F142" s="0" t="n">
        <v>5.13886071401735</v>
      </c>
      <c r="G142" s="0" t="n">
        <v>8.39516472530869</v>
      </c>
      <c r="H142" s="0" t="s">
        <v>1262</v>
      </c>
      <c r="I142" s="0" t="s">
        <v>1263</v>
      </c>
      <c r="J142" s="0" t="n">
        <v>12931</v>
      </c>
      <c r="K142" s="0" t="s">
        <v>1264</v>
      </c>
      <c r="L142" s="0" t="s">
        <v>1265</v>
      </c>
      <c r="M142" s="0" t="s">
        <v>1265</v>
      </c>
      <c r="N142" s="0" t="s">
        <v>1266</v>
      </c>
      <c r="O142" s="0" t="s">
        <v>1267</v>
      </c>
      <c r="P142" s="0" t="s">
        <v>1268</v>
      </c>
      <c r="Q142" s="4" t="b">
        <f aca="false">FALSE()</f>
        <v>0</v>
      </c>
      <c r="R142" s="4" t="s">
        <v>1269</v>
      </c>
      <c r="S142" s="4" t="s">
        <v>1270</v>
      </c>
      <c r="V142" s="4" t="s">
        <v>44</v>
      </c>
      <c r="W142" s="4" t="s">
        <v>44</v>
      </c>
      <c r="X142" s="4" t="s">
        <v>44</v>
      </c>
      <c r="Y142" s="4" t="s">
        <v>44</v>
      </c>
      <c r="Z142" s="4" t="s">
        <v>44</v>
      </c>
      <c r="AA142" s="4" t="s">
        <v>44</v>
      </c>
      <c r="AB142" s="4" t="n">
        <v>5.17068505746964</v>
      </c>
      <c r="AC142" s="4" t="n">
        <v>5.48227875844582</v>
      </c>
      <c r="AD142" s="4" t="n">
        <v>4.7636183261366</v>
      </c>
      <c r="AE142" s="4" t="n">
        <v>9.96815750483452</v>
      </c>
      <c r="AF142" s="4" t="n">
        <v>8.11807309068034</v>
      </c>
      <c r="AG142" s="4" t="n">
        <v>7.0992635804112</v>
      </c>
    </row>
    <row r="143" customFormat="false" ht="16" hidden="false" customHeight="false" outlineLevel="0" collapsed="false">
      <c r="A143" s="0" t="s">
        <v>1271</v>
      </c>
      <c r="B143" s="0" t="n">
        <v>0.0142574226582312</v>
      </c>
      <c r="C143" s="0" t="n">
        <v>-10.6789774641725</v>
      </c>
      <c r="D143" s="0" t="n">
        <v>-3.41670160726935</v>
      </c>
      <c r="E143" s="0" t="s">
        <v>46</v>
      </c>
      <c r="F143" s="0" t="n">
        <v>6.51223780829769</v>
      </c>
      <c r="G143" s="0" t="n">
        <v>9.92893941556705</v>
      </c>
      <c r="H143" s="0" t="s">
        <v>1262</v>
      </c>
      <c r="I143" s="0" t="s">
        <v>1263</v>
      </c>
      <c r="J143" s="0" t="n">
        <v>12931</v>
      </c>
      <c r="K143" s="0" t="s">
        <v>1264</v>
      </c>
      <c r="L143" s="0" t="s">
        <v>1265</v>
      </c>
      <c r="M143" s="0" t="s">
        <v>1265</v>
      </c>
      <c r="N143" s="0" t="s">
        <v>1266</v>
      </c>
      <c r="O143" s="0" t="s">
        <v>1272</v>
      </c>
      <c r="P143" s="0" t="s">
        <v>1273</v>
      </c>
      <c r="Q143" s="4" t="b">
        <f aca="false">FALSE()</f>
        <v>0</v>
      </c>
      <c r="R143" s="4" t="s">
        <v>1269</v>
      </c>
      <c r="S143" s="4" t="s">
        <v>1270</v>
      </c>
      <c r="V143" s="4" t="s">
        <v>44</v>
      </c>
      <c r="W143" s="4" t="s">
        <v>44</v>
      </c>
      <c r="X143" s="4" t="s">
        <v>44</v>
      </c>
      <c r="Y143" s="4" t="s">
        <v>44</v>
      </c>
      <c r="Z143" s="4" t="s">
        <v>44</v>
      </c>
      <c r="AA143" s="4" t="s">
        <v>44</v>
      </c>
      <c r="AB143" s="4" t="n">
        <v>6.35678489742894</v>
      </c>
      <c r="AC143" s="4" t="n">
        <v>6.69792470105594</v>
      </c>
      <c r="AD143" s="4" t="n">
        <v>6.48200382640819</v>
      </c>
      <c r="AE143" s="4" t="n">
        <v>11.5101787563932</v>
      </c>
      <c r="AF143" s="4" t="n">
        <v>9.49639244185112</v>
      </c>
      <c r="AG143" s="4" t="n">
        <v>8.78024704845678</v>
      </c>
    </row>
    <row r="144" customFormat="false" ht="16" hidden="false" customHeight="false" outlineLevel="0" collapsed="false">
      <c r="A144" s="0" t="s">
        <v>1274</v>
      </c>
      <c r="B144" s="0" t="n">
        <v>0.0290292638633553</v>
      </c>
      <c r="C144" s="0" t="n">
        <v>-2.29452950604707</v>
      </c>
      <c r="D144" s="0" t="n">
        <v>-1.19819835892019</v>
      </c>
      <c r="E144" s="0" t="s">
        <v>46</v>
      </c>
      <c r="F144" s="0" t="n">
        <v>10.9949810767687</v>
      </c>
      <c r="G144" s="0" t="n">
        <v>12.1931794356889</v>
      </c>
      <c r="H144" s="0" t="s">
        <v>1275</v>
      </c>
      <c r="I144" s="0" t="s">
        <v>1276</v>
      </c>
      <c r="J144" s="0" t="n">
        <v>13008</v>
      </c>
      <c r="K144" s="0" t="s">
        <v>1277</v>
      </c>
      <c r="L144" s="0" t="s">
        <v>1278</v>
      </c>
      <c r="M144" s="0" t="s">
        <v>1278</v>
      </c>
      <c r="N144" s="0" t="s">
        <v>1279</v>
      </c>
      <c r="O144" s="0" t="s">
        <v>1280</v>
      </c>
      <c r="P144" s="0" t="s">
        <v>1281</v>
      </c>
      <c r="Q144" s="4" t="b">
        <f aca="false">FALSE()</f>
        <v>0</v>
      </c>
      <c r="R144" s="4" t="s">
        <v>1282</v>
      </c>
      <c r="S144" s="4" t="s">
        <v>1283</v>
      </c>
      <c r="V144" s="4" t="s">
        <v>44</v>
      </c>
      <c r="W144" s="4" t="s">
        <v>44</v>
      </c>
      <c r="X144" s="4" t="s">
        <v>44</v>
      </c>
      <c r="Y144" s="4" t="s">
        <v>44</v>
      </c>
      <c r="Z144" s="4" t="s">
        <v>44</v>
      </c>
      <c r="AA144" s="4" t="s">
        <v>44</v>
      </c>
      <c r="AB144" s="4" t="n">
        <v>11.1449106403896</v>
      </c>
      <c r="AC144" s="4" t="n">
        <v>10.9052848355149</v>
      </c>
      <c r="AD144" s="4" t="n">
        <v>10.9347477544016</v>
      </c>
      <c r="AE144" s="4" t="n">
        <v>12.8960382867812</v>
      </c>
      <c r="AF144" s="4" t="n">
        <v>11.8547455211928</v>
      </c>
      <c r="AG144" s="4" t="n">
        <v>11.8287544990928</v>
      </c>
    </row>
    <row r="145" customFormat="false" ht="16" hidden="false" customHeight="false" outlineLevel="0" collapsed="false">
      <c r="A145" s="0" t="s">
        <v>1284</v>
      </c>
      <c r="B145" s="0" t="n">
        <v>0.0341657482410593</v>
      </c>
      <c r="C145" s="0" t="n">
        <v>-13.9599325912818</v>
      </c>
      <c r="D145" s="0" t="n">
        <v>-3.80322007006972</v>
      </c>
      <c r="E145" s="0" t="s">
        <v>46</v>
      </c>
      <c r="F145" s="0" t="n">
        <v>4.07477085345444</v>
      </c>
      <c r="G145" s="0" t="n">
        <v>7.87799092352416</v>
      </c>
      <c r="H145" s="0" t="s">
        <v>1285</v>
      </c>
      <c r="I145" s="0" t="s">
        <v>1286</v>
      </c>
      <c r="J145" s="0" t="n">
        <v>68588</v>
      </c>
      <c r="K145" s="0" t="s">
        <v>1287</v>
      </c>
      <c r="L145" s="0" t="s">
        <v>1288</v>
      </c>
      <c r="M145" s="0" t="s">
        <v>1288</v>
      </c>
      <c r="N145" s="0" t="s">
        <v>1289</v>
      </c>
      <c r="O145" s="0" t="s">
        <v>1290</v>
      </c>
      <c r="P145" s="0" t="s">
        <v>1291</v>
      </c>
      <c r="Q145" s="4" t="b">
        <f aca="false">FALSE()</f>
        <v>0</v>
      </c>
      <c r="R145" s="4" t="s">
        <v>1292</v>
      </c>
      <c r="S145" s="4" t="s">
        <v>1293</v>
      </c>
      <c r="V145" s="4" t="s">
        <v>52</v>
      </c>
      <c r="W145" s="4" t="s">
        <v>44</v>
      </c>
      <c r="X145" s="4" t="s">
        <v>52</v>
      </c>
      <c r="Y145" s="4" t="s">
        <v>44</v>
      </c>
      <c r="Z145" s="4" t="s">
        <v>44</v>
      </c>
      <c r="AA145" s="4" t="s">
        <v>44</v>
      </c>
      <c r="AB145" s="4" t="n">
        <v>3.8678843156628</v>
      </c>
      <c r="AC145" s="4" t="n">
        <v>4.46117064090495</v>
      </c>
      <c r="AD145" s="4" t="n">
        <v>3.89525760379556</v>
      </c>
      <c r="AE145" s="4" t="n">
        <v>10.2533902246348</v>
      </c>
      <c r="AF145" s="4" t="n">
        <v>6.69350768452107</v>
      </c>
      <c r="AG145" s="4" t="n">
        <v>6.68707486141656</v>
      </c>
    </row>
    <row r="146" customFormat="false" ht="16" hidden="false" customHeight="false" outlineLevel="0" collapsed="false">
      <c r="A146" s="0" t="s">
        <v>1294</v>
      </c>
      <c r="B146" s="0" t="n">
        <v>0.0421006220546872</v>
      </c>
      <c r="C146" s="0" t="n">
        <v>-3.03101787190217</v>
      </c>
      <c r="D146" s="0" t="n">
        <v>-1.59980235876316</v>
      </c>
      <c r="E146" s="0" t="s">
        <v>46</v>
      </c>
      <c r="F146" s="0" t="n">
        <v>8.8291898125331</v>
      </c>
      <c r="G146" s="0" t="n">
        <v>10.4289921712962</v>
      </c>
      <c r="H146" s="0" t="s">
        <v>1295</v>
      </c>
      <c r="I146" s="0" t="s">
        <v>1296</v>
      </c>
      <c r="J146" s="0" t="n">
        <v>13038</v>
      </c>
      <c r="K146" s="0" t="s">
        <v>1297</v>
      </c>
      <c r="L146" s="0" t="s">
        <v>1298</v>
      </c>
      <c r="M146" s="0" t="s">
        <v>1298</v>
      </c>
      <c r="N146" s="0" t="s">
        <v>1299</v>
      </c>
      <c r="O146" s="0" t="s">
        <v>1300</v>
      </c>
      <c r="P146" s="0" t="s">
        <v>1301</v>
      </c>
      <c r="Q146" s="4" t="b">
        <f aca="false">FALSE()</f>
        <v>0</v>
      </c>
      <c r="R146" s="4" t="s">
        <v>1302</v>
      </c>
      <c r="S146" s="4" t="s">
        <v>1303</v>
      </c>
      <c r="T146" s="4" t="s">
        <v>1304</v>
      </c>
      <c r="U146" s="4" t="s">
        <v>1305</v>
      </c>
      <c r="V146" s="4" t="s">
        <v>44</v>
      </c>
      <c r="W146" s="4" t="s">
        <v>44</v>
      </c>
      <c r="X146" s="4" t="s">
        <v>44</v>
      </c>
      <c r="Y146" s="4" t="s">
        <v>44</v>
      </c>
      <c r="Z146" s="4" t="s">
        <v>44</v>
      </c>
      <c r="AA146" s="4" t="s">
        <v>44</v>
      </c>
      <c r="AB146" s="4" t="n">
        <v>8.76255523432608</v>
      </c>
      <c r="AC146" s="4" t="n">
        <v>8.78518479511013</v>
      </c>
      <c r="AD146" s="4" t="n">
        <v>8.9398294081631</v>
      </c>
      <c r="AE146" s="4" t="n">
        <v>11.5076391614848</v>
      </c>
      <c r="AF146" s="4" t="n">
        <v>9.84223909424985</v>
      </c>
      <c r="AG146" s="4" t="n">
        <v>9.9370982581541</v>
      </c>
    </row>
    <row r="147" customFormat="false" ht="16" hidden="false" customHeight="false" outlineLevel="0" collapsed="false">
      <c r="A147" s="0" t="s">
        <v>1306</v>
      </c>
      <c r="B147" s="0" t="n">
        <v>0.0261265242840914</v>
      </c>
      <c r="C147" s="0" t="n">
        <v>-2.64620266252674</v>
      </c>
      <c r="D147" s="0" t="n">
        <v>-1.40392355633536</v>
      </c>
      <c r="E147" s="0" t="s">
        <v>46</v>
      </c>
      <c r="F147" s="0" t="n">
        <v>4.02350278952404</v>
      </c>
      <c r="G147" s="0" t="n">
        <v>5.4274263458594</v>
      </c>
      <c r="H147" s="0" t="s">
        <v>1307</v>
      </c>
      <c r="I147" s="0" t="s">
        <v>1308</v>
      </c>
      <c r="J147" s="0" t="n">
        <v>13041</v>
      </c>
      <c r="K147" s="0" t="s">
        <v>1309</v>
      </c>
      <c r="L147" s="0" t="s">
        <v>1310</v>
      </c>
      <c r="M147" s="0" t="s">
        <v>1310</v>
      </c>
      <c r="N147" s="0" t="s">
        <v>1311</v>
      </c>
      <c r="O147" s="0" t="s">
        <v>1312</v>
      </c>
      <c r="P147" s="0" t="s">
        <v>1313</v>
      </c>
      <c r="Q147" s="4" t="b">
        <f aca="false">FALSE()</f>
        <v>0</v>
      </c>
      <c r="R147" s="4" t="s">
        <v>1314</v>
      </c>
      <c r="S147" s="4" t="s">
        <v>1315</v>
      </c>
      <c r="T147" s="4" t="s">
        <v>1316</v>
      </c>
      <c r="U147" s="4" t="s">
        <v>1317</v>
      </c>
      <c r="V147" s="4" t="s">
        <v>44</v>
      </c>
      <c r="W147" s="4" t="s">
        <v>44</v>
      </c>
      <c r="X147" s="4" t="s">
        <v>52</v>
      </c>
      <c r="Y147" s="4" t="s">
        <v>44</v>
      </c>
      <c r="Z147" s="4" t="s">
        <v>44</v>
      </c>
      <c r="AA147" s="4" t="s">
        <v>44</v>
      </c>
      <c r="AB147" s="4" t="n">
        <v>4.65349617665222</v>
      </c>
      <c r="AC147" s="4" t="n">
        <v>4.02801529785305</v>
      </c>
      <c r="AD147" s="4" t="n">
        <v>3.38899689406685</v>
      </c>
      <c r="AE147" s="4" t="n">
        <v>5.06943195524289</v>
      </c>
      <c r="AF147" s="4" t="n">
        <v>5.56419090404542</v>
      </c>
      <c r="AG147" s="4" t="n">
        <v>5.64865617828991</v>
      </c>
    </row>
    <row r="148" customFormat="false" ht="16" hidden="false" customHeight="false" outlineLevel="0" collapsed="false">
      <c r="A148" s="0" t="s">
        <v>1318</v>
      </c>
      <c r="B148" s="0" t="n">
        <v>0.00692549499272545</v>
      </c>
      <c r="C148" s="0" t="n">
        <v>-4.49469489506532</v>
      </c>
      <c r="D148" s="0" t="n">
        <v>-2.16822318730466</v>
      </c>
      <c r="E148" s="0" t="s">
        <v>46</v>
      </c>
      <c r="F148" s="0" t="n">
        <v>5.55764411758676</v>
      </c>
      <c r="G148" s="0" t="n">
        <v>7.72586730489142</v>
      </c>
      <c r="H148" s="0" t="s">
        <v>1319</v>
      </c>
      <c r="I148" s="0" t="s">
        <v>1320</v>
      </c>
      <c r="J148" s="0" t="n">
        <v>15945</v>
      </c>
      <c r="K148" s="0" t="s">
        <v>1321</v>
      </c>
      <c r="L148" s="0" t="s">
        <v>1322</v>
      </c>
      <c r="M148" s="0" t="s">
        <v>1322</v>
      </c>
      <c r="N148" s="0" t="s">
        <v>1323</v>
      </c>
      <c r="O148" s="0" t="s">
        <v>1324</v>
      </c>
      <c r="P148" s="0" t="s">
        <v>1325</v>
      </c>
      <c r="Q148" s="4" t="b">
        <f aca="false">FALSE()</f>
        <v>0</v>
      </c>
      <c r="R148" s="4" t="s">
        <v>1326</v>
      </c>
      <c r="S148" s="4" t="s">
        <v>1327</v>
      </c>
      <c r="T148" s="4" t="s">
        <v>1328</v>
      </c>
      <c r="U148" s="4" t="s">
        <v>1329</v>
      </c>
      <c r="V148" s="4" t="s">
        <v>44</v>
      </c>
      <c r="W148" s="4" t="s">
        <v>44</v>
      </c>
      <c r="X148" s="4" t="s">
        <v>44</v>
      </c>
      <c r="Y148" s="4" t="s">
        <v>44</v>
      </c>
      <c r="Z148" s="4" t="s">
        <v>44</v>
      </c>
      <c r="AA148" s="4" t="s">
        <v>44</v>
      </c>
      <c r="AB148" s="4" t="n">
        <v>5.39861639176768</v>
      </c>
      <c r="AC148" s="4" t="n">
        <v>5.33816110303933</v>
      </c>
      <c r="AD148" s="4" t="n">
        <v>5.93615485795327</v>
      </c>
      <c r="AE148" s="4" t="n">
        <v>7.27134660920502</v>
      </c>
      <c r="AF148" s="4" t="n">
        <v>7.42736325943853</v>
      </c>
      <c r="AG148" s="4" t="n">
        <v>8.47889204603072</v>
      </c>
    </row>
    <row r="149" customFormat="false" ht="16" hidden="false" customHeight="false" outlineLevel="0" collapsed="false">
      <c r="A149" s="0" t="s">
        <v>1330</v>
      </c>
      <c r="B149" s="0" t="n">
        <v>0.0123016166508749</v>
      </c>
      <c r="C149" s="0" t="n">
        <v>-3.83532473117485</v>
      </c>
      <c r="D149" s="0" t="n">
        <v>-1.93934873371828</v>
      </c>
      <c r="E149" s="0" t="s">
        <v>46</v>
      </c>
      <c r="F149" s="0" t="n">
        <v>3.23000474441838</v>
      </c>
      <c r="G149" s="0" t="n">
        <v>5.16935347813667</v>
      </c>
      <c r="H149" s="0" t="s">
        <v>1331</v>
      </c>
      <c r="I149" s="0" t="s">
        <v>1332</v>
      </c>
      <c r="J149" s="0" t="n">
        <v>20311</v>
      </c>
      <c r="K149" s="0" t="s">
        <v>1333</v>
      </c>
      <c r="L149" s="0" t="s">
        <v>1334</v>
      </c>
      <c r="M149" s="0" t="s">
        <v>1334</v>
      </c>
      <c r="N149" s="0" t="s">
        <v>1335</v>
      </c>
      <c r="O149" s="0" t="s">
        <v>1336</v>
      </c>
      <c r="P149" s="0" t="s">
        <v>1337</v>
      </c>
      <c r="Q149" s="4" t="b">
        <f aca="false">FALSE()</f>
        <v>0</v>
      </c>
      <c r="R149" s="4" t="s">
        <v>1338</v>
      </c>
      <c r="S149" s="4" t="s">
        <v>1339</v>
      </c>
      <c r="T149" s="4" t="s">
        <v>1340</v>
      </c>
      <c r="U149" s="4" t="s">
        <v>1341</v>
      </c>
      <c r="V149" s="4" t="s">
        <v>52</v>
      </c>
      <c r="W149" s="4" t="s">
        <v>52</v>
      </c>
      <c r="X149" s="4" t="s">
        <v>52</v>
      </c>
      <c r="Y149" s="4" t="s">
        <v>44</v>
      </c>
      <c r="Z149" s="4" t="s">
        <v>44</v>
      </c>
      <c r="AA149" s="4" t="s">
        <v>44</v>
      </c>
      <c r="AB149" s="4" t="n">
        <v>3.86715198204612</v>
      </c>
      <c r="AC149" s="4" t="n">
        <v>2.48884117638575</v>
      </c>
      <c r="AD149" s="4" t="n">
        <v>3.33402107482327</v>
      </c>
      <c r="AE149" s="4" t="n">
        <v>4.86129257558923</v>
      </c>
      <c r="AF149" s="4" t="n">
        <v>5.10842959506602</v>
      </c>
      <c r="AG149" s="4" t="n">
        <v>5.53833826375474</v>
      </c>
    </row>
    <row r="150" customFormat="false" ht="16" hidden="false" customHeight="false" outlineLevel="0" collapsed="false">
      <c r="A150" s="0" t="s">
        <v>1342</v>
      </c>
      <c r="B150" s="0" t="n">
        <v>0.0106880186100368</v>
      </c>
      <c r="C150" s="0" t="n">
        <v>-3.1914988939097</v>
      </c>
      <c r="D150" s="0" t="n">
        <v>-1.6742341477933</v>
      </c>
      <c r="E150" s="0" t="s">
        <v>46</v>
      </c>
      <c r="F150" s="0" t="n">
        <v>4.5584211910248</v>
      </c>
      <c r="G150" s="0" t="n">
        <v>6.2326553388181</v>
      </c>
      <c r="H150" s="0" t="s">
        <v>1343</v>
      </c>
      <c r="I150" s="0" t="s">
        <v>1344</v>
      </c>
      <c r="J150" s="0" t="n">
        <v>12766</v>
      </c>
      <c r="K150" s="0" t="s">
        <v>1345</v>
      </c>
      <c r="L150" s="0" t="s">
        <v>1346</v>
      </c>
      <c r="M150" s="0" t="s">
        <v>1346</v>
      </c>
      <c r="N150" s="0" t="s">
        <v>1347</v>
      </c>
      <c r="O150" s="0" t="s">
        <v>1348</v>
      </c>
      <c r="P150" s="0" t="s">
        <v>1349</v>
      </c>
      <c r="Q150" s="4" t="b">
        <f aca="false">FALSE()</f>
        <v>0</v>
      </c>
      <c r="R150" s="4" t="s">
        <v>1350</v>
      </c>
      <c r="S150" s="4" t="s">
        <v>1351</v>
      </c>
      <c r="T150" s="4" t="s">
        <v>793</v>
      </c>
      <c r="U150" s="4" t="s">
        <v>794</v>
      </c>
      <c r="V150" s="4" t="s">
        <v>44</v>
      </c>
      <c r="W150" s="4" t="s">
        <v>44</v>
      </c>
      <c r="X150" s="4" t="s">
        <v>52</v>
      </c>
      <c r="Y150" s="4" t="s">
        <v>44</v>
      </c>
      <c r="Z150" s="4" t="s">
        <v>44</v>
      </c>
      <c r="AA150" s="4" t="s">
        <v>44</v>
      </c>
      <c r="AB150" s="4" t="n">
        <v>5.23686794838441</v>
      </c>
      <c r="AC150" s="4" t="n">
        <v>4.38712624239336</v>
      </c>
      <c r="AD150" s="4" t="n">
        <v>4.05126938229663</v>
      </c>
      <c r="AE150" s="4" t="n">
        <v>6.00587416063729</v>
      </c>
      <c r="AF150" s="4" t="n">
        <v>6.32943169867282</v>
      </c>
      <c r="AG150" s="4" t="n">
        <v>6.3626601571442</v>
      </c>
    </row>
    <row r="151" customFormat="false" ht="16" hidden="false" customHeight="false" outlineLevel="0" collapsed="false">
      <c r="A151" s="0" t="s">
        <v>1352</v>
      </c>
      <c r="B151" s="0" t="n">
        <v>0.000327223040863524</v>
      </c>
      <c r="C151" s="0" t="n">
        <v>-6.41418467017636</v>
      </c>
      <c r="D151" s="0" t="n">
        <v>-2.68126589087222</v>
      </c>
      <c r="E151" s="0" t="s">
        <v>46</v>
      </c>
      <c r="F151" s="0" t="n">
        <v>4.51274582523916</v>
      </c>
      <c r="G151" s="0" t="n">
        <v>7.19401171611138</v>
      </c>
      <c r="H151" s="0" t="s">
        <v>1353</v>
      </c>
      <c r="I151" s="0" t="s">
        <v>1354</v>
      </c>
      <c r="J151" s="0" t="n">
        <v>80901</v>
      </c>
      <c r="K151" s="0" t="s">
        <v>1355</v>
      </c>
      <c r="L151" s="0" t="s">
        <v>1356</v>
      </c>
      <c r="M151" s="0" t="s">
        <v>1356</v>
      </c>
      <c r="N151" s="0" t="s">
        <v>1357</v>
      </c>
      <c r="O151" s="0" t="s">
        <v>1358</v>
      </c>
      <c r="P151" s="0" t="s">
        <v>1359</v>
      </c>
      <c r="Q151" s="4" t="b">
        <f aca="false">FALSE()</f>
        <v>0</v>
      </c>
      <c r="R151" s="4" t="s">
        <v>1360</v>
      </c>
      <c r="S151" s="4" t="s">
        <v>1361</v>
      </c>
      <c r="T151" s="4" t="s">
        <v>793</v>
      </c>
      <c r="U151" s="4" t="s">
        <v>794</v>
      </c>
      <c r="V151" s="4" t="s">
        <v>44</v>
      </c>
      <c r="W151" s="4" t="s">
        <v>44</v>
      </c>
      <c r="X151" s="4" t="s">
        <v>52</v>
      </c>
      <c r="Y151" s="4" t="s">
        <v>44</v>
      </c>
      <c r="Z151" s="4" t="s">
        <v>44</v>
      </c>
      <c r="AA151" s="4" t="s">
        <v>44</v>
      </c>
      <c r="AB151" s="4" t="n">
        <v>4.91636686883229</v>
      </c>
      <c r="AC151" s="4" t="n">
        <v>4.47654063679792</v>
      </c>
      <c r="AD151" s="4" t="n">
        <v>4.14532997008726</v>
      </c>
      <c r="AE151" s="4" t="n">
        <v>7.30552690786047</v>
      </c>
      <c r="AF151" s="4" t="n">
        <v>7.20422854036903</v>
      </c>
      <c r="AG151" s="4" t="n">
        <v>7.07227970010463</v>
      </c>
    </row>
    <row r="152" customFormat="false" ht="16" hidden="false" customHeight="false" outlineLevel="0" collapsed="false">
      <c r="A152" s="0" t="s">
        <v>1362</v>
      </c>
      <c r="B152" s="0" t="n">
        <v>0.000597674963017203</v>
      </c>
      <c r="C152" s="0" t="n">
        <v>-6.96064227103377</v>
      </c>
      <c r="D152" s="0" t="n">
        <v>-2.79922043229303</v>
      </c>
      <c r="E152" s="0" t="s">
        <v>46</v>
      </c>
      <c r="F152" s="0" t="n">
        <v>3.38071100772588</v>
      </c>
      <c r="G152" s="0" t="n">
        <v>6.17993144001891</v>
      </c>
      <c r="H152" s="0" t="s">
        <v>1353</v>
      </c>
      <c r="I152" s="0" t="s">
        <v>1354</v>
      </c>
      <c r="J152" s="0" t="n">
        <v>80901</v>
      </c>
      <c r="K152" s="0" t="s">
        <v>1355</v>
      </c>
      <c r="L152" s="0" t="s">
        <v>1356</v>
      </c>
      <c r="M152" s="0" t="s">
        <v>1356</v>
      </c>
      <c r="N152" s="0" t="s">
        <v>1357</v>
      </c>
      <c r="O152" s="0" t="s">
        <v>1363</v>
      </c>
      <c r="P152" s="0" t="s">
        <v>1364</v>
      </c>
      <c r="Q152" s="4" t="b">
        <f aca="false">FALSE()</f>
        <v>0</v>
      </c>
      <c r="R152" s="4" t="s">
        <v>1360</v>
      </c>
      <c r="S152" s="4" t="s">
        <v>1361</v>
      </c>
      <c r="T152" s="4" t="s">
        <v>793</v>
      </c>
      <c r="U152" s="4" t="s">
        <v>794</v>
      </c>
      <c r="V152" s="4" t="s">
        <v>52</v>
      </c>
      <c r="W152" s="4" t="s">
        <v>52</v>
      </c>
      <c r="X152" s="4" t="s">
        <v>52</v>
      </c>
      <c r="Y152" s="4" t="s">
        <v>44</v>
      </c>
      <c r="Z152" s="4" t="s">
        <v>44</v>
      </c>
      <c r="AA152" s="4" t="s">
        <v>44</v>
      </c>
      <c r="AB152" s="4" t="n">
        <v>3.61575937309722</v>
      </c>
      <c r="AC152" s="4" t="n">
        <v>2.85493834761244</v>
      </c>
      <c r="AD152" s="4" t="n">
        <v>3.67143530246797</v>
      </c>
      <c r="AE152" s="4" t="n">
        <v>6.3928398367392</v>
      </c>
      <c r="AF152" s="4" t="n">
        <v>6.04969094670264</v>
      </c>
      <c r="AG152" s="4" t="n">
        <v>6.09726353661488</v>
      </c>
    </row>
    <row r="153" customFormat="false" ht="16" hidden="false" customHeight="false" outlineLevel="0" collapsed="false">
      <c r="A153" s="0" t="s">
        <v>1365</v>
      </c>
      <c r="B153" s="0" t="n">
        <v>0.0396966169832359</v>
      </c>
      <c r="C153" s="0" t="n">
        <v>-2.45378718047469</v>
      </c>
      <c r="D153" s="0" t="n">
        <v>-1.29501012797879</v>
      </c>
      <c r="E153" s="0" t="s">
        <v>46</v>
      </c>
      <c r="F153" s="0" t="n">
        <v>3.25559705061984</v>
      </c>
      <c r="G153" s="0" t="n">
        <v>4.55060717859864</v>
      </c>
      <c r="H153" s="0" t="s">
        <v>1366</v>
      </c>
      <c r="I153" s="0" t="s">
        <v>1367</v>
      </c>
      <c r="J153" s="0" t="n">
        <v>77951</v>
      </c>
      <c r="K153" s="0" t="s">
        <v>1368</v>
      </c>
      <c r="L153" s="0" t="s">
        <v>1369</v>
      </c>
      <c r="M153" s="0" t="s">
        <v>1369</v>
      </c>
      <c r="N153" s="0" t="s">
        <v>1370</v>
      </c>
      <c r="O153" s="0" t="s">
        <v>1371</v>
      </c>
      <c r="P153" s="0" t="s">
        <v>1372</v>
      </c>
      <c r="Q153" s="4" t="b">
        <f aca="false">FALSE()</f>
        <v>0</v>
      </c>
      <c r="R153" s="4" t="s">
        <v>1373</v>
      </c>
      <c r="S153" s="4" t="s">
        <v>1374</v>
      </c>
      <c r="V153" s="4" t="s">
        <v>52</v>
      </c>
      <c r="W153" s="4" t="s">
        <v>52</v>
      </c>
      <c r="X153" s="4" t="s">
        <v>52</v>
      </c>
      <c r="Y153" s="4" t="s">
        <v>44</v>
      </c>
      <c r="Z153" s="4" t="s">
        <v>44</v>
      </c>
      <c r="AA153" s="4" t="s">
        <v>44</v>
      </c>
      <c r="AB153" s="4" t="n">
        <v>2.67355167419555</v>
      </c>
      <c r="AC153" s="4" t="n">
        <v>3.12310072517981</v>
      </c>
      <c r="AD153" s="4" t="n">
        <v>3.97013875248418</v>
      </c>
      <c r="AE153" s="4" t="n">
        <v>4.95017243415664</v>
      </c>
      <c r="AF153" s="4" t="n">
        <v>4.41002077046035</v>
      </c>
      <c r="AG153" s="4" t="n">
        <v>4.29162833117893</v>
      </c>
    </row>
    <row r="154" customFormat="false" ht="16" hidden="false" customHeight="false" outlineLevel="0" collapsed="false">
      <c r="A154" s="0" t="s">
        <v>1375</v>
      </c>
      <c r="B154" s="0" t="n">
        <v>0.0409771006819921</v>
      </c>
      <c r="C154" s="0" t="n">
        <v>-2.04275179085636</v>
      </c>
      <c r="D154" s="0" t="n">
        <v>-1.03051391681953</v>
      </c>
      <c r="E154" s="0" t="s">
        <v>46</v>
      </c>
      <c r="F154" s="0" t="n">
        <v>5.25646948875947</v>
      </c>
      <c r="G154" s="0" t="n">
        <v>6.28698340557901</v>
      </c>
      <c r="H154" s="0" t="s">
        <v>1376</v>
      </c>
      <c r="I154" s="0" t="s">
        <v>1377</v>
      </c>
      <c r="J154" s="0" t="n">
        <v>58861</v>
      </c>
      <c r="K154" s="0" t="s">
        <v>1378</v>
      </c>
      <c r="L154" s="0" t="s">
        <v>1379</v>
      </c>
      <c r="M154" s="0" t="s">
        <v>1379</v>
      </c>
      <c r="N154" s="0" t="s">
        <v>1380</v>
      </c>
      <c r="O154" s="0" t="s">
        <v>1381</v>
      </c>
      <c r="P154" s="0" t="s">
        <v>1382</v>
      </c>
      <c r="Q154" s="4" t="b">
        <f aca="false">FALSE()</f>
        <v>0</v>
      </c>
      <c r="R154" s="4" t="s">
        <v>1383</v>
      </c>
      <c r="S154" s="4" t="s">
        <v>1384</v>
      </c>
      <c r="T154" s="4" t="s">
        <v>1385</v>
      </c>
      <c r="U154" s="4" t="s">
        <v>1386</v>
      </c>
      <c r="V154" s="4" t="s">
        <v>52</v>
      </c>
      <c r="W154" s="4" t="s">
        <v>44</v>
      </c>
      <c r="X154" s="4" t="s">
        <v>44</v>
      </c>
      <c r="Y154" s="4" t="s">
        <v>44</v>
      </c>
      <c r="Z154" s="4" t="s">
        <v>44</v>
      </c>
      <c r="AA154" s="4" t="s">
        <v>44</v>
      </c>
      <c r="AB154" s="4" t="n">
        <v>4.73720049313437</v>
      </c>
      <c r="AC154" s="4" t="n">
        <v>5.67882284696462</v>
      </c>
      <c r="AD154" s="4" t="n">
        <v>5.3533851261794</v>
      </c>
      <c r="AE154" s="4" t="n">
        <v>6.66487132411683</v>
      </c>
      <c r="AF154" s="4" t="n">
        <v>6.2541452889953</v>
      </c>
      <c r="AG154" s="4" t="n">
        <v>5.94193360362488</v>
      </c>
    </row>
    <row r="155" customFormat="false" ht="16" hidden="false" customHeight="false" outlineLevel="0" collapsed="false">
      <c r="A155" s="0" t="s">
        <v>1387</v>
      </c>
      <c r="B155" s="0" t="n">
        <v>0.0313602675561163</v>
      </c>
      <c r="C155" s="0" t="n">
        <v>2.0841713471661</v>
      </c>
      <c r="D155" s="0" t="n">
        <v>1.05947389160148</v>
      </c>
      <c r="E155" s="0" t="s">
        <v>39</v>
      </c>
      <c r="F155" s="0" t="n">
        <v>5.46345056784862</v>
      </c>
      <c r="G155" s="0" t="n">
        <v>4.40397667624714</v>
      </c>
      <c r="H155" s="0" t="s">
        <v>1388</v>
      </c>
      <c r="I155" s="0" t="s">
        <v>1389</v>
      </c>
      <c r="J155" s="0" t="n">
        <v>432777</v>
      </c>
      <c r="K155" s="0" t="s">
        <v>1390</v>
      </c>
      <c r="L155" s="0" t="s">
        <v>1391</v>
      </c>
      <c r="M155" s="0" t="s">
        <v>1391</v>
      </c>
      <c r="N155" s="0" t="s">
        <v>1392</v>
      </c>
      <c r="O155" s="0" t="s">
        <v>1393</v>
      </c>
      <c r="P155" s="0" t="s">
        <v>1394</v>
      </c>
      <c r="Q155" s="4" t="b">
        <f aca="false">FALSE()</f>
        <v>0</v>
      </c>
      <c r="V155" s="4" t="s">
        <v>44</v>
      </c>
      <c r="W155" s="4" t="s">
        <v>44</v>
      </c>
      <c r="X155" s="4" t="s">
        <v>44</v>
      </c>
      <c r="Y155" s="4" t="s">
        <v>44</v>
      </c>
      <c r="Z155" s="4" t="s">
        <v>44</v>
      </c>
      <c r="AA155" s="4" t="s">
        <v>44</v>
      </c>
      <c r="AB155" s="4" t="n">
        <v>5.12186128069001</v>
      </c>
      <c r="AC155" s="4" t="n">
        <v>5.19822620065408</v>
      </c>
      <c r="AD155" s="4" t="n">
        <v>6.07026422220177</v>
      </c>
      <c r="AE155" s="4" t="n">
        <v>4.47546239709063</v>
      </c>
      <c r="AF155" s="4" t="n">
        <v>4.1752252723397</v>
      </c>
      <c r="AG155" s="4" t="n">
        <v>4.56124235931109</v>
      </c>
    </row>
    <row r="156" customFormat="false" ht="16" hidden="false" customHeight="false" outlineLevel="0" collapsed="false">
      <c r="A156" s="0" t="s">
        <v>1395</v>
      </c>
      <c r="B156" s="0" t="n">
        <v>0.0127848555243224</v>
      </c>
      <c r="C156" s="0" t="n">
        <v>-2.12737556002865</v>
      </c>
      <c r="D156" s="0" t="n">
        <v>-1.08907474451749</v>
      </c>
      <c r="E156" s="0" t="s">
        <v>46</v>
      </c>
      <c r="F156" s="0" t="n">
        <v>8.40737157849081</v>
      </c>
      <c r="G156" s="0" t="n">
        <v>9.49644632300831</v>
      </c>
      <c r="H156" s="0" t="s">
        <v>1396</v>
      </c>
      <c r="I156" s="0" t="s">
        <v>1397</v>
      </c>
      <c r="J156" s="0" t="n">
        <v>56320</v>
      </c>
      <c r="K156" s="0" t="s">
        <v>1398</v>
      </c>
      <c r="L156" s="0" t="s">
        <v>1399</v>
      </c>
      <c r="M156" s="0" t="s">
        <v>1399</v>
      </c>
      <c r="N156" s="0" t="s">
        <v>1400</v>
      </c>
      <c r="O156" s="0" t="s">
        <v>1401</v>
      </c>
      <c r="P156" s="0" t="s">
        <v>1402</v>
      </c>
      <c r="Q156" s="4" t="b">
        <f aca="false">FALSE()</f>
        <v>0</v>
      </c>
      <c r="R156" s="4" t="s">
        <v>1403</v>
      </c>
      <c r="S156" s="4" t="s">
        <v>1404</v>
      </c>
      <c r="V156" s="4" t="s">
        <v>44</v>
      </c>
      <c r="W156" s="4" t="s">
        <v>44</v>
      </c>
      <c r="X156" s="4" t="s">
        <v>44</v>
      </c>
      <c r="Y156" s="4" t="s">
        <v>44</v>
      </c>
      <c r="Z156" s="4" t="s">
        <v>44</v>
      </c>
      <c r="AA156" s="4" t="s">
        <v>44</v>
      </c>
      <c r="AB156" s="4" t="n">
        <v>8.33275282475223</v>
      </c>
      <c r="AC156" s="4" t="n">
        <v>8.38362872110453</v>
      </c>
      <c r="AD156" s="4" t="n">
        <v>8.50573318961566</v>
      </c>
      <c r="AE156" s="4" t="n">
        <v>9.99269137866805</v>
      </c>
      <c r="AF156" s="4" t="n">
        <v>9.28130250881641</v>
      </c>
      <c r="AG156" s="4" t="n">
        <v>9.21534508154046</v>
      </c>
    </row>
    <row r="157" customFormat="false" ht="16" hidden="false" customHeight="false" outlineLevel="0" collapsed="false">
      <c r="A157" s="0" t="s">
        <v>1405</v>
      </c>
      <c r="B157" s="0" t="n">
        <v>0.0299973764206348</v>
      </c>
      <c r="C157" s="0" t="n">
        <v>-10.5959546482592</v>
      </c>
      <c r="D157" s="0" t="n">
        <v>-3.40544166884234</v>
      </c>
      <c r="E157" s="0" t="s">
        <v>46</v>
      </c>
      <c r="F157" s="0" t="n">
        <v>3.49749362897315</v>
      </c>
      <c r="G157" s="0" t="n">
        <v>6.9029352978155</v>
      </c>
      <c r="H157" s="0" t="s">
        <v>1406</v>
      </c>
      <c r="I157" s="0" t="s">
        <v>1407</v>
      </c>
      <c r="J157" s="0" t="n">
        <v>245038</v>
      </c>
      <c r="K157" s="0" t="s">
        <v>1408</v>
      </c>
      <c r="L157" s="0" t="s">
        <v>1409</v>
      </c>
      <c r="M157" s="0" t="s">
        <v>1409</v>
      </c>
      <c r="N157" s="0" t="s">
        <v>1410</v>
      </c>
      <c r="O157" s="0" t="s">
        <v>1411</v>
      </c>
      <c r="P157" s="0" t="s">
        <v>1412</v>
      </c>
      <c r="Q157" s="4" t="b">
        <f aca="false">FALSE()</f>
        <v>0</v>
      </c>
      <c r="R157" s="4" t="s">
        <v>1413</v>
      </c>
      <c r="S157" s="4" t="s">
        <v>1414</v>
      </c>
      <c r="V157" s="4" t="s">
        <v>52</v>
      </c>
      <c r="W157" s="4" t="s">
        <v>52</v>
      </c>
      <c r="X157" s="4" t="s">
        <v>52</v>
      </c>
      <c r="Y157" s="4" t="s">
        <v>44</v>
      </c>
      <c r="Z157" s="4" t="s">
        <v>44</v>
      </c>
      <c r="AA157" s="4" t="s">
        <v>44</v>
      </c>
      <c r="AB157" s="4" t="n">
        <v>2.76371548275378</v>
      </c>
      <c r="AC157" s="4" t="n">
        <v>3.69835982563269</v>
      </c>
      <c r="AD157" s="4" t="n">
        <v>4.03040557853299</v>
      </c>
      <c r="AE157" s="4" t="n">
        <v>8.79646934135102</v>
      </c>
      <c r="AF157" s="4" t="n">
        <v>6.23670081288276</v>
      </c>
      <c r="AG157" s="4" t="n">
        <v>5.67563573921273</v>
      </c>
    </row>
    <row r="158" customFormat="false" ht="16" hidden="false" customHeight="false" outlineLevel="0" collapsed="false">
      <c r="A158" s="0" t="s">
        <v>1415</v>
      </c>
      <c r="B158" s="0" t="n">
        <v>0.0387966662888536</v>
      </c>
      <c r="C158" s="0" t="n">
        <v>-3.68690216197739</v>
      </c>
      <c r="D158" s="0" t="n">
        <v>-1.8824091326501</v>
      </c>
      <c r="E158" s="0" t="s">
        <v>46</v>
      </c>
      <c r="F158" s="0" t="n">
        <v>4.77675572014849</v>
      </c>
      <c r="G158" s="0" t="n">
        <v>6.6591648527986</v>
      </c>
      <c r="H158" s="0" t="s">
        <v>1416</v>
      </c>
      <c r="I158" s="0" t="s">
        <v>1417</v>
      </c>
      <c r="J158" s="0" t="n">
        <v>69219</v>
      </c>
      <c r="K158" s="0" t="s">
        <v>1418</v>
      </c>
      <c r="L158" s="0" t="s">
        <v>1419</v>
      </c>
      <c r="M158" s="0" t="s">
        <v>1419</v>
      </c>
      <c r="N158" s="0" t="s">
        <v>1420</v>
      </c>
      <c r="O158" s="0" t="s">
        <v>1421</v>
      </c>
      <c r="P158" s="0" t="s">
        <v>1422</v>
      </c>
      <c r="Q158" s="4" t="b">
        <f aca="false">FALSE()</f>
        <v>0</v>
      </c>
      <c r="R158" s="4" t="s">
        <v>1423</v>
      </c>
      <c r="S158" s="4" t="s">
        <v>1424</v>
      </c>
      <c r="V158" s="4" t="s">
        <v>52</v>
      </c>
      <c r="W158" s="4" t="s">
        <v>44</v>
      </c>
      <c r="X158" s="4" t="s">
        <v>44</v>
      </c>
      <c r="Y158" s="4" t="s">
        <v>44</v>
      </c>
      <c r="Z158" s="4" t="s">
        <v>44</v>
      </c>
      <c r="AA158" s="4" t="s">
        <v>44</v>
      </c>
      <c r="AB158" s="4" t="n">
        <v>4.74837659463939</v>
      </c>
      <c r="AC158" s="4" t="n">
        <v>4.81937019105643</v>
      </c>
      <c r="AD158" s="4" t="n">
        <v>4.76252037474966</v>
      </c>
      <c r="AE158" s="4" t="n">
        <v>7.90022828999493</v>
      </c>
      <c r="AF158" s="4" t="n">
        <v>5.99845641826975</v>
      </c>
      <c r="AG158" s="4" t="n">
        <v>6.07880985013113</v>
      </c>
    </row>
    <row r="159" customFormat="false" ht="16" hidden="false" customHeight="false" outlineLevel="0" collapsed="false">
      <c r="A159" s="0" t="s">
        <v>1425</v>
      </c>
      <c r="B159" s="0" t="n">
        <v>0.00892633618311598</v>
      </c>
      <c r="C159" s="0" t="n">
        <v>-3.88664797499768</v>
      </c>
      <c r="D159" s="0" t="n">
        <v>-1.95852644451173</v>
      </c>
      <c r="E159" s="0" t="s">
        <v>46</v>
      </c>
      <c r="F159" s="0" t="n">
        <v>2.50767056804225</v>
      </c>
      <c r="G159" s="0" t="n">
        <v>4.46619701255398</v>
      </c>
      <c r="H159" s="0" t="s">
        <v>1426</v>
      </c>
      <c r="I159" s="0" t="s">
        <v>1427</v>
      </c>
      <c r="J159" s="0" t="n">
        <v>102442</v>
      </c>
      <c r="K159" s="0" t="s">
        <v>1428</v>
      </c>
      <c r="L159" s="0" t="s">
        <v>1429</v>
      </c>
      <c r="M159" s="0" t="s">
        <v>1429</v>
      </c>
      <c r="N159" s="0" t="s">
        <v>1430</v>
      </c>
      <c r="O159" s="0" t="s">
        <v>1431</v>
      </c>
      <c r="P159" s="0" t="s">
        <v>1432</v>
      </c>
      <c r="Q159" s="4" t="b">
        <f aca="false">FALSE()</f>
        <v>0</v>
      </c>
      <c r="R159" s="4" t="s">
        <v>1433</v>
      </c>
      <c r="S159" s="4" t="s">
        <v>1434</v>
      </c>
      <c r="V159" s="4" t="s">
        <v>52</v>
      </c>
      <c r="W159" s="4" t="s">
        <v>52</v>
      </c>
      <c r="X159" s="4" t="s">
        <v>52</v>
      </c>
      <c r="Y159" s="4" t="s">
        <v>44</v>
      </c>
      <c r="Z159" s="4" t="s">
        <v>44</v>
      </c>
      <c r="AA159" s="4" t="s">
        <v>44</v>
      </c>
      <c r="AB159" s="4" t="n">
        <v>2.45198511270154</v>
      </c>
      <c r="AC159" s="4" t="n">
        <v>2.16823790396113</v>
      </c>
      <c r="AD159" s="4" t="n">
        <v>2.90278868746408</v>
      </c>
      <c r="AE159" s="4" t="n">
        <v>5.15038691141994</v>
      </c>
      <c r="AF159" s="4" t="n">
        <v>4.26648039173008</v>
      </c>
      <c r="AG159" s="4" t="n">
        <v>3.98172373451192</v>
      </c>
    </row>
    <row r="160" customFormat="false" ht="16" hidden="false" customHeight="false" outlineLevel="0" collapsed="false">
      <c r="A160" s="0" t="s">
        <v>1435</v>
      </c>
      <c r="B160" s="0" t="n">
        <v>0.0273069915416623</v>
      </c>
      <c r="C160" s="0" t="n">
        <v>-8.65451464279985</v>
      </c>
      <c r="D160" s="0" t="n">
        <v>-3.11345291351911</v>
      </c>
      <c r="E160" s="0" t="s">
        <v>46</v>
      </c>
      <c r="F160" s="0" t="n">
        <v>5.40798806581237</v>
      </c>
      <c r="G160" s="0" t="n">
        <v>8.52144097933148</v>
      </c>
      <c r="H160" s="0" t="s">
        <v>1436</v>
      </c>
      <c r="I160" s="0" t="s">
        <v>1437</v>
      </c>
      <c r="J160" s="0" t="n">
        <v>13371</v>
      </c>
      <c r="K160" s="0" t="s">
        <v>1438</v>
      </c>
      <c r="L160" s="0" t="s">
        <v>1439</v>
      </c>
      <c r="M160" s="0" t="s">
        <v>1439</v>
      </c>
      <c r="N160" s="0" t="s">
        <v>1440</v>
      </c>
      <c r="O160" s="0" t="s">
        <v>1441</v>
      </c>
      <c r="P160" s="0" t="s">
        <v>1442</v>
      </c>
      <c r="Q160" s="4" t="b">
        <f aca="false">FALSE()</f>
        <v>0</v>
      </c>
      <c r="R160" s="4" t="s">
        <v>1443</v>
      </c>
      <c r="S160" s="4" t="s">
        <v>1444</v>
      </c>
      <c r="T160" s="4" t="s">
        <v>1445</v>
      </c>
      <c r="U160" s="4" t="s">
        <v>1446</v>
      </c>
      <c r="V160" s="4" t="s">
        <v>44</v>
      </c>
      <c r="W160" s="4" t="s">
        <v>44</v>
      </c>
      <c r="X160" s="4" t="s">
        <v>44</v>
      </c>
      <c r="Y160" s="4" t="s">
        <v>44</v>
      </c>
      <c r="Z160" s="4" t="s">
        <v>44</v>
      </c>
      <c r="AA160" s="4" t="s">
        <v>44</v>
      </c>
      <c r="AB160" s="4" t="n">
        <v>5.29282586057665</v>
      </c>
      <c r="AC160" s="4" t="n">
        <v>5.45720609703193</v>
      </c>
      <c r="AD160" s="4" t="n">
        <v>5.47393223982853</v>
      </c>
      <c r="AE160" s="4" t="n">
        <v>10.3492446922963</v>
      </c>
      <c r="AF160" s="4" t="n">
        <v>7.64898188641086</v>
      </c>
      <c r="AG160" s="4" t="n">
        <v>7.56609635928724</v>
      </c>
    </row>
    <row r="161" customFormat="false" ht="16" hidden="false" customHeight="false" outlineLevel="0" collapsed="false">
      <c r="A161" s="0" t="s">
        <v>1447</v>
      </c>
      <c r="B161" s="0" t="n">
        <v>0.0437356111955984</v>
      </c>
      <c r="C161" s="0" t="n">
        <v>-7.97858964909757</v>
      </c>
      <c r="D161" s="0" t="n">
        <v>-2.9961337481924</v>
      </c>
      <c r="E161" s="0" t="s">
        <v>46</v>
      </c>
      <c r="F161" s="0" t="n">
        <v>4.7832279585857</v>
      </c>
      <c r="G161" s="0" t="n">
        <v>7.77936170677811</v>
      </c>
      <c r="H161" s="0" t="s">
        <v>1448</v>
      </c>
      <c r="I161" s="0" t="s">
        <v>1449</v>
      </c>
      <c r="J161" s="0" t="n">
        <v>50781</v>
      </c>
      <c r="K161" s="0" t="s">
        <v>1450</v>
      </c>
      <c r="L161" s="0" t="s">
        <v>1451</v>
      </c>
      <c r="M161" s="0" t="s">
        <v>1451</v>
      </c>
      <c r="N161" s="0" t="s">
        <v>1452</v>
      </c>
      <c r="O161" s="0" t="s">
        <v>1453</v>
      </c>
      <c r="P161" s="0" t="s">
        <v>1454</v>
      </c>
      <c r="Q161" s="4" t="b">
        <f aca="false">FALSE()</f>
        <v>0</v>
      </c>
      <c r="R161" s="4" t="s">
        <v>1455</v>
      </c>
      <c r="S161" s="4" t="s">
        <v>1456</v>
      </c>
      <c r="V161" s="4" t="s">
        <v>44</v>
      </c>
      <c r="W161" s="4" t="s">
        <v>44</v>
      </c>
      <c r="X161" s="4" t="s">
        <v>44</v>
      </c>
      <c r="Y161" s="4" t="s">
        <v>44</v>
      </c>
      <c r="Z161" s="4" t="s">
        <v>44</v>
      </c>
      <c r="AA161" s="4" t="s">
        <v>44</v>
      </c>
      <c r="AB161" s="4" t="n">
        <v>4.30160324676469</v>
      </c>
      <c r="AC161" s="4" t="n">
        <v>4.97131229404267</v>
      </c>
      <c r="AD161" s="4" t="n">
        <v>5.07676833494975</v>
      </c>
      <c r="AE161" s="4" t="n">
        <v>9.68552411989729</v>
      </c>
      <c r="AF161" s="4" t="n">
        <v>7.35661267736023</v>
      </c>
      <c r="AG161" s="4" t="n">
        <v>6.2959483230768</v>
      </c>
    </row>
    <row r="162" customFormat="false" ht="16" hidden="false" customHeight="false" outlineLevel="0" collapsed="false">
      <c r="A162" s="0" t="s">
        <v>1457</v>
      </c>
      <c r="B162" s="0" t="n">
        <v>0.00875659832168115</v>
      </c>
      <c r="C162" s="0" t="n">
        <v>-10.5423099300277</v>
      </c>
      <c r="D162" s="0" t="n">
        <v>-3.39811910602508</v>
      </c>
      <c r="E162" s="0" t="s">
        <v>46</v>
      </c>
      <c r="F162" s="0" t="n">
        <v>4.77873297876231</v>
      </c>
      <c r="G162" s="0" t="n">
        <v>8.1768520847874</v>
      </c>
      <c r="H162" s="0" t="s">
        <v>1448</v>
      </c>
      <c r="I162" s="0" t="s">
        <v>1449</v>
      </c>
      <c r="J162" s="0" t="n">
        <v>50781</v>
      </c>
      <c r="K162" s="0" t="s">
        <v>1450</v>
      </c>
      <c r="L162" s="0" t="s">
        <v>1451</v>
      </c>
      <c r="M162" s="0" t="s">
        <v>1451</v>
      </c>
      <c r="N162" s="0" t="s">
        <v>1452</v>
      </c>
      <c r="O162" s="0" t="s">
        <v>1458</v>
      </c>
      <c r="P162" s="0" t="s">
        <v>1459</v>
      </c>
      <c r="Q162" s="4" t="b">
        <f aca="false">FALSE()</f>
        <v>0</v>
      </c>
      <c r="R162" s="4" t="s">
        <v>1455</v>
      </c>
      <c r="S162" s="4" t="s">
        <v>1456</v>
      </c>
      <c r="V162" s="4" t="s">
        <v>44</v>
      </c>
      <c r="W162" s="4" t="s">
        <v>44</v>
      </c>
      <c r="X162" s="4" t="s">
        <v>44</v>
      </c>
      <c r="Y162" s="4" t="s">
        <v>44</v>
      </c>
      <c r="Z162" s="4" t="s">
        <v>44</v>
      </c>
      <c r="AA162" s="4" t="s">
        <v>44</v>
      </c>
      <c r="AB162" s="4" t="n">
        <v>4.94240510744496</v>
      </c>
      <c r="AC162" s="4" t="n">
        <v>4.77255834955671</v>
      </c>
      <c r="AD162" s="4" t="n">
        <v>4.62123547928525</v>
      </c>
      <c r="AE162" s="4" t="n">
        <v>9.51377404459029</v>
      </c>
      <c r="AF162" s="4" t="n">
        <v>7.893027715541</v>
      </c>
      <c r="AG162" s="4" t="n">
        <v>7.1237544942309</v>
      </c>
    </row>
    <row r="163" customFormat="false" ht="16" hidden="false" customHeight="false" outlineLevel="0" collapsed="false">
      <c r="A163" s="0" t="s">
        <v>1460</v>
      </c>
      <c r="B163" s="0" t="n">
        <v>0.0149247190856916</v>
      </c>
      <c r="C163" s="0" t="n">
        <v>-2.82054216464776</v>
      </c>
      <c r="D163" s="0" t="n">
        <v>-1.49597250413779</v>
      </c>
      <c r="E163" s="0" t="s">
        <v>46</v>
      </c>
      <c r="F163" s="0" t="n">
        <v>3.36156638966879</v>
      </c>
      <c r="G163" s="0" t="n">
        <v>4.85753889380659</v>
      </c>
      <c r="H163" s="0" t="s">
        <v>1461</v>
      </c>
      <c r="I163" s="0" t="s">
        <v>1462</v>
      </c>
      <c r="J163" s="0" t="n">
        <v>23859</v>
      </c>
      <c r="K163" s="0" t="s">
        <v>1463</v>
      </c>
      <c r="L163" s="0" t="s">
        <v>1464</v>
      </c>
      <c r="M163" s="0" t="s">
        <v>1464</v>
      </c>
      <c r="N163" s="0" t="s">
        <v>1465</v>
      </c>
      <c r="O163" s="0" t="s">
        <v>1466</v>
      </c>
      <c r="P163" s="0" t="s">
        <v>1467</v>
      </c>
      <c r="Q163" s="4" t="b">
        <f aca="false">FALSE()</f>
        <v>0</v>
      </c>
      <c r="R163" s="4" t="s">
        <v>1468</v>
      </c>
      <c r="S163" s="4" t="s">
        <v>1469</v>
      </c>
      <c r="T163" s="4" t="s">
        <v>1470</v>
      </c>
      <c r="U163" s="4" t="s">
        <v>1471</v>
      </c>
      <c r="V163" s="4" t="s">
        <v>52</v>
      </c>
      <c r="W163" s="4" t="s">
        <v>52</v>
      </c>
      <c r="X163" s="4" t="s">
        <v>52</v>
      </c>
      <c r="Y163" s="4" t="s">
        <v>44</v>
      </c>
      <c r="Z163" s="4" t="s">
        <v>44</v>
      </c>
      <c r="AA163" s="4" t="s">
        <v>44</v>
      </c>
      <c r="AB163" s="4" t="n">
        <v>3.13145061882366</v>
      </c>
      <c r="AC163" s="4" t="n">
        <v>3.26803160874005</v>
      </c>
      <c r="AD163" s="4" t="n">
        <v>3.68521694144267</v>
      </c>
      <c r="AE163" s="4" t="n">
        <v>5.49524645141319</v>
      </c>
      <c r="AF163" s="4" t="n">
        <v>4.42772165924388</v>
      </c>
      <c r="AG163" s="4" t="n">
        <v>4.64964857076269</v>
      </c>
    </row>
    <row r="164" customFormat="false" ht="16" hidden="false" customHeight="false" outlineLevel="0" collapsed="false">
      <c r="A164" s="0" t="s">
        <v>1472</v>
      </c>
      <c r="B164" s="0" t="n">
        <v>0.00163628931680567</v>
      </c>
      <c r="C164" s="0" t="n">
        <v>-2.16782389693739</v>
      </c>
      <c r="D164" s="0" t="n">
        <v>-1.11624756419444</v>
      </c>
      <c r="E164" s="0" t="s">
        <v>46</v>
      </c>
      <c r="F164" s="0" t="n">
        <v>3.12151374398384</v>
      </c>
      <c r="G164" s="0" t="n">
        <v>4.23776130817829</v>
      </c>
      <c r="H164" s="0" t="s">
        <v>1473</v>
      </c>
      <c r="I164" s="0" t="s">
        <v>1474</v>
      </c>
      <c r="J164" s="0" t="n">
        <v>13385</v>
      </c>
      <c r="K164" s="0" t="s">
        <v>1475</v>
      </c>
      <c r="L164" s="0" t="s">
        <v>1476</v>
      </c>
      <c r="M164" s="0" t="s">
        <v>1476</v>
      </c>
      <c r="N164" s="0" t="s">
        <v>1477</v>
      </c>
      <c r="O164" s="0" t="s">
        <v>1478</v>
      </c>
      <c r="P164" s="0" t="s">
        <v>1479</v>
      </c>
      <c r="Q164" s="4" t="b">
        <f aca="false">FALSE()</f>
        <v>0</v>
      </c>
      <c r="R164" s="4" t="s">
        <v>1480</v>
      </c>
      <c r="S164" s="4" t="s">
        <v>1481</v>
      </c>
      <c r="T164" s="4" t="s">
        <v>1482</v>
      </c>
      <c r="U164" s="4" t="s">
        <v>1483</v>
      </c>
      <c r="V164" s="4" t="s">
        <v>52</v>
      </c>
      <c r="W164" s="4" t="s">
        <v>52</v>
      </c>
      <c r="X164" s="4" t="s">
        <v>52</v>
      </c>
      <c r="Y164" s="4" t="s">
        <v>44</v>
      </c>
      <c r="Z164" s="4" t="s">
        <v>44</v>
      </c>
      <c r="AA164" s="4" t="s">
        <v>44</v>
      </c>
      <c r="AB164" s="4" t="n">
        <v>2.85904170628511</v>
      </c>
      <c r="AC164" s="4" t="n">
        <v>3.3324888546445</v>
      </c>
      <c r="AD164" s="4" t="n">
        <v>3.17301067102192</v>
      </c>
      <c r="AE164" s="4" t="n">
        <v>4.25904906194301</v>
      </c>
      <c r="AF164" s="4" t="n">
        <v>4.31044270379548</v>
      </c>
      <c r="AG164" s="4" t="n">
        <v>4.14379215879637</v>
      </c>
    </row>
    <row r="165" customFormat="false" ht="16" hidden="false" customHeight="false" outlineLevel="0" collapsed="false">
      <c r="A165" s="0" t="s">
        <v>1484</v>
      </c>
      <c r="B165" s="0" t="n">
        <v>0.0367138369440816</v>
      </c>
      <c r="C165" s="0" t="n">
        <v>2.65553671975382</v>
      </c>
      <c r="D165" s="0" t="n">
        <v>1.40900347860809</v>
      </c>
      <c r="E165" s="0" t="s">
        <v>39</v>
      </c>
      <c r="F165" s="0" t="n">
        <v>5.06691796206296</v>
      </c>
      <c r="G165" s="0" t="n">
        <v>3.65791448345486</v>
      </c>
      <c r="H165" s="0" t="s">
        <v>1485</v>
      </c>
      <c r="I165" s="0" t="s">
        <v>1486</v>
      </c>
      <c r="J165" s="0" t="n">
        <v>13405</v>
      </c>
      <c r="K165" s="0" t="s">
        <v>1487</v>
      </c>
      <c r="L165" s="0" t="s">
        <v>1488</v>
      </c>
      <c r="N165" s="0" t="s">
        <v>1489</v>
      </c>
      <c r="O165" s="0" t="s">
        <v>1490</v>
      </c>
      <c r="P165" s="0" t="s">
        <v>1491</v>
      </c>
      <c r="Q165" s="4" t="b">
        <f aca="false">FALSE()</f>
        <v>0</v>
      </c>
      <c r="R165" s="4" t="s">
        <v>1492</v>
      </c>
      <c r="S165" s="4" t="s">
        <v>1493</v>
      </c>
      <c r="T165" s="4" t="s">
        <v>1494</v>
      </c>
      <c r="U165" s="4" t="s">
        <v>1495</v>
      </c>
      <c r="V165" s="4" t="s">
        <v>44</v>
      </c>
      <c r="W165" s="4" t="s">
        <v>44</v>
      </c>
      <c r="X165" s="4" t="s">
        <v>44</v>
      </c>
      <c r="Y165" s="4" t="s">
        <v>52</v>
      </c>
      <c r="Z165" s="4" t="s">
        <v>52</v>
      </c>
      <c r="AA165" s="4" t="s">
        <v>52</v>
      </c>
      <c r="AB165" s="4" t="n">
        <v>4.97381293530302</v>
      </c>
      <c r="AC165" s="4" t="n">
        <v>4.49160239996323</v>
      </c>
      <c r="AD165" s="4" t="n">
        <v>5.73533855092264</v>
      </c>
      <c r="AE165" s="4" t="n">
        <v>3.10164933410246</v>
      </c>
      <c r="AF165" s="4" t="n">
        <v>3.94418362705361</v>
      </c>
      <c r="AG165" s="4" t="n">
        <v>3.92791048920852</v>
      </c>
    </row>
    <row r="166" customFormat="false" ht="16" hidden="false" customHeight="false" outlineLevel="0" collapsed="false">
      <c r="A166" s="0" t="s">
        <v>1496</v>
      </c>
      <c r="B166" s="0" t="n">
        <v>0.0230992711086474</v>
      </c>
      <c r="C166" s="0" t="n">
        <v>2.02154004941744</v>
      </c>
      <c r="D166" s="0" t="n">
        <v>1.01545478561485</v>
      </c>
      <c r="E166" s="0" t="s">
        <v>39</v>
      </c>
      <c r="F166" s="0" t="n">
        <v>6.06420906525481</v>
      </c>
      <c r="G166" s="0" t="n">
        <v>5.04875427963996</v>
      </c>
      <c r="H166" s="0" t="s">
        <v>1497</v>
      </c>
      <c r="I166" s="0" t="s">
        <v>1498</v>
      </c>
      <c r="J166" s="0" t="n">
        <v>54427</v>
      </c>
      <c r="K166" s="0" t="s">
        <v>1499</v>
      </c>
      <c r="L166" s="0" t="s">
        <v>1500</v>
      </c>
      <c r="M166" s="0" t="s">
        <v>1500</v>
      </c>
      <c r="N166" s="0" t="s">
        <v>1501</v>
      </c>
      <c r="O166" s="0" t="s">
        <v>1502</v>
      </c>
      <c r="P166" s="0" t="s">
        <v>1503</v>
      </c>
      <c r="Q166" s="4" t="b">
        <f aca="false">FALSE()</f>
        <v>0</v>
      </c>
      <c r="R166" s="4" t="s">
        <v>1504</v>
      </c>
      <c r="S166" s="4" t="s">
        <v>1505</v>
      </c>
      <c r="V166" s="4" t="s">
        <v>44</v>
      </c>
      <c r="W166" s="4" t="s">
        <v>44</v>
      </c>
      <c r="X166" s="4" t="s">
        <v>44</v>
      </c>
      <c r="Y166" s="4" t="s">
        <v>44</v>
      </c>
      <c r="Z166" s="4" t="s">
        <v>44</v>
      </c>
      <c r="AA166" s="4" t="s">
        <v>44</v>
      </c>
      <c r="AB166" s="4" t="n">
        <v>6.27058377679334</v>
      </c>
      <c r="AC166" s="4" t="n">
        <v>5.94464369366601</v>
      </c>
      <c r="AD166" s="4" t="n">
        <v>5.97739972530506</v>
      </c>
      <c r="AE166" s="4" t="n">
        <v>4.60574709473318</v>
      </c>
      <c r="AF166" s="4" t="n">
        <v>5.02223042642197</v>
      </c>
      <c r="AG166" s="4" t="n">
        <v>5.51828531776473</v>
      </c>
    </row>
    <row r="167" customFormat="false" ht="16" hidden="false" customHeight="false" outlineLevel="0" collapsed="false">
      <c r="A167" s="0" t="s">
        <v>1506</v>
      </c>
      <c r="B167" s="0" t="n">
        <v>0.00872756590373935</v>
      </c>
      <c r="C167" s="0" t="n">
        <v>-2.03862460503929</v>
      </c>
      <c r="D167" s="0" t="n">
        <v>-1.02759614008781</v>
      </c>
      <c r="E167" s="0" t="s">
        <v>46</v>
      </c>
      <c r="F167" s="0" t="n">
        <v>8.35051876796927</v>
      </c>
      <c r="G167" s="0" t="n">
        <v>9.37811490805709</v>
      </c>
      <c r="H167" s="0" t="s">
        <v>1507</v>
      </c>
      <c r="I167" s="0" t="s">
        <v>1508</v>
      </c>
      <c r="J167" s="0" t="n">
        <v>22240</v>
      </c>
      <c r="K167" s="0" t="s">
        <v>1509</v>
      </c>
      <c r="L167" s="0" t="s">
        <v>1510</v>
      </c>
      <c r="M167" s="0" t="s">
        <v>1510</v>
      </c>
      <c r="N167" s="0" t="s">
        <v>1511</v>
      </c>
      <c r="O167" s="0" t="s">
        <v>1512</v>
      </c>
      <c r="P167" s="0" t="s">
        <v>1513</v>
      </c>
      <c r="Q167" s="4" t="b">
        <f aca="false">FALSE()</f>
        <v>0</v>
      </c>
      <c r="R167" s="4" t="s">
        <v>1514</v>
      </c>
      <c r="S167" s="4" t="s">
        <v>1515</v>
      </c>
      <c r="V167" s="4" t="s">
        <v>44</v>
      </c>
      <c r="W167" s="4" t="s">
        <v>44</v>
      </c>
      <c r="X167" s="4" t="s">
        <v>44</v>
      </c>
      <c r="Y167" s="4" t="s">
        <v>44</v>
      </c>
      <c r="Z167" s="4" t="s">
        <v>44</v>
      </c>
      <c r="AA167" s="4" t="s">
        <v>44</v>
      </c>
      <c r="AB167" s="4" t="n">
        <v>8.3674732699403</v>
      </c>
      <c r="AC167" s="4" t="n">
        <v>8.26199536286479</v>
      </c>
      <c r="AD167" s="4" t="n">
        <v>8.42208767110273</v>
      </c>
      <c r="AE167" s="4" t="n">
        <v>9.78188412404522</v>
      </c>
      <c r="AF167" s="4" t="n">
        <v>9.0796987924907</v>
      </c>
      <c r="AG167" s="4" t="n">
        <v>9.27276180763535</v>
      </c>
    </row>
    <row r="168" customFormat="false" ht="16" hidden="false" customHeight="false" outlineLevel="0" collapsed="false">
      <c r="A168" s="0" t="s">
        <v>1516</v>
      </c>
      <c r="B168" s="0" t="n">
        <v>0.00447351504430405</v>
      </c>
      <c r="C168" s="0" t="n">
        <v>2.13627863018297</v>
      </c>
      <c r="D168" s="0" t="n">
        <v>1.09509982687916</v>
      </c>
      <c r="E168" s="0" t="s">
        <v>39</v>
      </c>
      <c r="F168" s="0" t="n">
        <v>7.08941105633824</v>
      </c>
      <c r="G168" s="0" t="n">
        <v>5.99431122945908</v>
      </c>
      <c r="H168" s="0" t="s">
        <v>1517</v>
      </c>
      <c r="I168" s="0" t="s">
        <v>1518</v>
      </c>
      <c r="J168" s="0" t="n">
        <v>75219</v>
      </c>
      <c r="K168" s="0" t="s">
        <v>1519</v>
      </c>
      <c r="L168" s="0" t="s">
        <v>1520</v>
      </c>
      <c r="M168" s="0" t="s">
        <v>1520</v>
      </c>
      <c r="N168" s="0" t="s">
        <v>1521</v>
      </c>
      <c r="O168" s="0" t="s">
        <v>1522</v>
      </c>
      <c r="P168" s="0" t="s">
        <v>1523</v>
      </c>
      <c r="Q168" s="4" t="b">
        <f aca="false">FALSE()</f>
        <v>0</v>
      </c>
      <c r="R168" s="4" t="s">
        <v>1524</v>
      </c>
      <c r="S168" s="4" t="s">
        <v>1525</v>
      </c>
      <c r="V168" s="4" t="s">
        <v>44</v>
      </c>
      <c r="W168" s="4" t="s">
        <v>44</v>
      </c>
      <c r="X168" s="4" t="s">
        <v>44</v>
      </c>
      <c r="Y168" s="4" t="s">
        <v>44</v>
      </c>
      <c r="Z168" s="4" t="s">
        <v>44</v>
      </c>
      <c r="AA168" s="4" t="s">
        <v>44</v>
      </c>
      <c r="AB168" s="4" t="n">
        <v>6.99049940107134</v>
      </c>
      <c r="AC168" s="4" t="n">
        <v>7.08742884270442</v>
      </c>
      <c r="AD168" s="4" t="n">
        <v>7.19030492523895</v>
      </c>
      <c r="AE168" s="4" t="n">
        <v>5.64757393004501</v>
      </c>
      <c r="AF168" s="4" t="n">
        <v>6.07911425757208</v>
      </c>
      <c r="AG168" s="4" t="n">
        <v>6.25624550076014</v>
      </c>
    </row>
    <row r="169" customFormat="false" ht="16" hidden="false" customHeight="false" outlineLevel="0" collapsed="false">
      <c r="A169" s="0" t="s">
        <v>1526</v>
      </c>
      <c r="B169" s="0" t="n">
        <v>0.00744775153102658</v>
      </c>
      <c r="C169" s="0" t="n">
        <v>-2.48159295214299</v>
      </c>
      <c r="D169" s="0" t="n">
        <v>-1.31126649416121</v>
      </c>
      <c r="E169" s="0" t="s">
        <v>46</v>
      </c>
      <c r="F169" s="0" t="n">
        <v>5.5843922451955</v>
      </c>
      <c r="G169" s="0" t="n">
        <v>6.89565873935671</v>
      </c>
      <c r="H169" s="0" t="s">
        <v>1527</v>
      </c>
      <c r="I169" s="0" t="s">
        <v>1528</v>
      </c>
      <c r="J169" s="0" t="n">
        <v>13537</v>
      </c>
      <c r="K169" s="0" t="s">
        <v>1529</v>
      </c>
      <c r="L169" s="0" t="s">
        <v>1530</v>
      </c>
      <c r="M169" s="0" t="s">
        <v>1530</v>
      </c>
      <c r="N169" s="0" t="s">
        <v>1531</v>
      </c>
      <c r="O169" s="0" t="s">
        <v>1532</v>
      </c>
      <c r="P169" s="0" t="s">
        <v>1533</v>
      </c>
      <c r="Q169" s="4" t="b">
        <f aca="false">FALSE()</f>
        <v>0</v>
      </c>
      <c r="R169" s="4" t="s">
        <v>1534</v>
      </c>
      <c r="S169" s="4" t="s">
        <v>1535</v>
      </c>
      <c r="T169" s="4" t="s">
        <v>1536</v>
      </c>
      <c r="U169" s="4" t="s">
        <v>1537</v>
      </c>
      <c r="V169" s="4" t="s">
        <v>44</v>
      </c>
      <c r="W169" s="4" t="s">
        <v>44</v>
      </c>
      <c r="X169" s="4" t="s">
        <v>44</v>
      </c>
      <c r="Y169" s="4" t="s">
        <v>44</v>
      </c>
      <c r="Z169" s="4" t="s">
        <v>44</v>
      </c>
      <c r="AA169" s="4" t="s">
        <v>44</v>
      </c>
      <c r="AB169" s="4" t="n">
        <v>6.09135103861521</v>
      </c>
      <c r="AC169" s="4" t="n">
        <v>5.33377683671842</v>
      </c>
      <c r="AD169" s="4" t="n">
        <v>5.32804886025287</v>
      </c>
      <c r="AE169" s="4" t="n">
        <v>6.78304475445067</v>
      </c>
      <c r="AF169" s="4" t="n">
        <v>6.89374304692577</v>
      </c>
      <c r="AG169" s="4" t="n">
        <v>7.01018841669369</v>
      </c>
    </row>
    <row r="170" customFormat="false" ht="16" hidden="false" customHeight="false" outlineLevel="0" collapsed="false">
      <c r="A170" s="0" t="s">
        <v>1538</v>
      </c>
      <c r="B170" s="0" t="n">
        <v>0.0159337032068067</v>
      </c>
      <c r="C170" s="0" t="n">
        <v>-2.39264904728411</v>
      </c>
      <c r="D170" s="0" t="n">
        <v>-1.25860879851694</v>
      </c>
      <c r="E170" s="0" t="s">
        <v>46</v>
      </c>
      <c r="F170" s="0" t="n">
        <v>3.48698481519347</v>
      </c>
      <c r="G170" s="0" t="n">
        <v>4.74559361371041</v>
      </c>
      <c r="H170" s="0" t="s">
        <v>1539</v>
      </c>
      <c r="I170" s="0" t="s">
        <v>1540</v>
      </c>
      <c r="J170" s="0" t="n">
        <v>242705</v>
      </c>
      <c r="K170" s="0" t="s">
        <v>1541</v>
      </c>
      <c r="L170" s="0" t="s">
        <v>1542</v>
      </c>
      <c r="M170" s="0" t="s">
        <v>1542</v>
      </c>
      <c r="N170" s="0" t="s">
        <v>1543</v>
      </c>
      <c r="O170" s="0" t="s">
        <v>1544</v>
      </c>
      <c r="P170" s="0" t="s">
        <v>1545</v>
      </c>
      <c r="Q170" s="4" t="b">
        <f aca="false">FALSE()</f>
        <v>0</v>
      </c>
      <c r="R170" s="4" t="s">
        <v>1546</v>
      </c>
      <c r="S170" s="4" t="s">
        <v>1547</v>
      </c>
      <c r="T170" s="4" t="s">
        <v>1548</v>
      </c>
      <c r="U170" s="4" t="s">
        <v>1549</v>
      </c>
      <c r="V170" s="4" t="s">
        <v>52</v>
      </c>
      <c r="W170" s="4" t="s">
        <v>52</v>
      </c>
      <c r="X170" s="4" t="s">
        <v>52</v>
      </c>
      <c r="Y170" s="4" t="s">
        <v>44</v>
      </c>
      <c r="Z170" s="4" t="s">
        <v>44</v>
      </c>
      <c r="AA170" s="4" t="s">
        <v>44</v>
      </c>
      <c r="AB170" s="4" t="n">
        <v>4.08296388400189</v>
      </c>
      <c r="AC170" s="4" t="n">
        <v>3.13514241795444</v>
      </c>
      <c r="AD170" s="4" t="n">
        <v>3.24284814362407</v>
      </c>
      <c r="AE170" s="4" t="n">
        <v>4.67824553526812</v>
      </c>
      <c r="AF170" s="4" t="n">
        <v>4.92807937517026</v>
      </c>
      <c r="AG170" s="4" t="n">
        <v>4.63045593069285</v>
      </c>
    </row>
    <row r="171" customFormat="false" ht="16" hidden="false" customHeight="false" outlineLevel="0" collapsed="false">
      <c r="A171" s="0" t="s">
        <v>1550</v>
      </c>
      <c r="B171" s="0" t="n">
        <v>0.0119229207024092</v>
      </c>
      <c r="C171" s="0" t="n">
        <v>2.98490251298765</v>
      </c>
      <c r="D171" s="0" t="n">
        <v>1.57768381379294</v>
      </c>
      <c r="E171" s="0" t="s">
        <v>39</v>
      </c>
      <c r="F171" s="0" t="n">
        <v>9.28799451413279</v>
      </c>
      <c r="G171" s="0" t="n">
        <v>7.71031070033984</v>
      </c>
      <c r="H171" s="0" t="s">
        <v>1551</v>
      </c>
      <c r="I171" s="0" t="s">
        <v>1552</v>
      </c>
      <c r="J171" s="0" t="n">
        <v>216616</v>
      </c>
      <c r="K171" s="0" t="s">
        <v>1553</v>
      </c>
      <c r="L171" s="0" t="s">
        <v>1554</v>
      </c>
      <c r="M171" s="0" t="s">
        <v>1554</v>
      </c>
      <c r="N171" s="0" t="s">
        <v>1555</v>
      </c>
      <c r="O171" s="0" t="s">
        <v>1556</v>
      </c>
      <c r="P171" s="0" t="s">
        <v>1557</v>
      </c>
      <c r="Q171" s="4" t="b">
        <f aca="false">FALSE()</f>
        <v>0</v>
      </c>
      <c r="R171" s="4" t="s">
        <v>1558</v>
      </c>
      <c r="S171" s="4" t="s">
        <v>1559</v>
      </c>
      <c r="V171" s="4" t="s">
        <v>44</v>
      </c>
      <c r="W171" s="4" t="s">
        <v>44</v>
      </c>
      <c r="X171" s="4" t="s">
        <v>44</v>
      </c>
      <c r="Y171" s="4" t="s">
        <v>44</v>
      </c>
      <c r="Z171" s="4" t="s">
        <v>44</v>
      </c>
      <c r="AA171" s="4" t="s">
        <v>44</v>
      </c>
      <c r="AB171" s="4" t="n">
        <v>9.09270858868716</v>
      </c>
      <c r="AC171" s="4" t="n">
        <v>9.30177671030249</v>
      </c>
      <c r="AD171" s="4" t="n">
        <v>9.46949824340872</v>
      </c>
      <c r="AE171" s="4" t="n">
        <v>7.13971974173783</v>
      </c>
      <c r="AF171" s="4" t="n">
        <v>7.66343154406028</v>
      </c>
      <c r="AG171" s="4" t="n">
        <v>8.32778081522142</v>
      </c>
    </row>
    <row r="172" customFormat="false" ht="16" hidden="false" customHeight="false" outlineLevel="0" collapsed="false">
      <c r="A172" s="0" t="s">
        <v>1560</v>
      </c>
      <c r="B172" s="0" t="n">
        <v>0.0482883592045009</v>
      </c>
      <c r="C172" s="0" t="n">
        <v>-3.0917549729768</v>
      </c>
      <c r="D172" s="0" t="n">
        <v>-1.628425987672</v>
      </c>
      <c r="E172" s="0" t="s">
        <v>46</v>
      </c>
      <c r="F172" s="0" t="n">
        <v>2.70323428584846</v>
      </c>
      <c r="G172" s="0" t="n">
        <v>4.33166027352047</v>
      </c>
      <c r="H172" s="0" t="s">
        <v>1561</v>
      </c>
      <c r="I172" s="0" t="s">
        <v>1562</v>
      </c>
      <c r="J172" s="0" t="n">
        <v>58859</v>
      </c>
      <c r="K172" s="0" t="s">
        <v>1563</v>
      </c>
      <c r="L172" s="0" t="s">
        <v>1564</v>
      </c>
      <c r="M172" s="0" t="s">
        <v>1564</v>
      </c>
      <c r="N172" s="0" t="s">
        <v>1565</v>
      </c>
      <c r="O172" s="0" t="s">
        <v>1566</v>
      </c>
      <c r="P172" s="0" t="s">
        <v>1567</v>
      </c>
      <c r="Q172" s="4" t="b">
        <f aca="false">FALSE()</f>
        <v>0</v>
      </c>
      <c r="R172" s="4" t="s">
        <v>1568</v>
      </c>
      <c r="S172" s="4" t="s">
        <v>1569</v>
      </c>
      <c r="V172" s="4" t="s">
        <v>52</v>
      </c>
      <c r="W172" s="4" t="s">
        <v>52</v>
      </c>
      <c r="X172" s="4" t="s">
        <v>52</v>
      </c>
      <c r="Y172" s="4" t="s">
        <v>44</v>
      </c>
      <c r="Z172" s="4" t="s">
        <v>44</v>
      </c>
      <c r="AA172" s="4" t="s">
        <v>44</v>
      </c>
      <c r="AB172" s="4" t="n">
        <v>1.59192498247646</v>
      </c>
      <c r="AC172" s="4" t="n">
        <v>3.43610833216658</v>
      </c>
      <c r="AD172" s="4" t="n">
        <v>3.08166954290234</v>
      </c>
      <c r="AE172" s="4" t="n">
        <v>4.53521426100496</v>
      </c>
      <c r="AF172" s="4" t="n">
        <v>4.09444443367019</v>
      </c>
      <c r="AG172" s="4" t="n">
        <v>4.36532212588625</v>
      </c>
    </row>
    <row r="173" customFormat="false" ht="16" hidden="false" customHeight="false" outlineLevel="0" collapsed="false">
      <c r="A173" s="0" t="s">
        <v>1570</v>
      </c>
      <c r="B173" s="0" t="n">
        <v>0.0463888359002212</v>
      </c>
      <c r="C173" s="0" t="n">
        <v>-6.46744064302351</v>
      </c>
      <c r="D173" s="0" t="n">
        <v>-2.69319490818197</v>
      </c>
      <c r="E173" s="0" t="s">
        <v>46</v>
      </c>
      <c r="F173" s="0" t="n">
        <v>6.03115101290533</v>
      </c>
      <c r="G173" s="0" t="n">
        <v>8.72434592108731</v>
      </c>
      <c r="H173" s="0" t="s">
        <v>1571</v>
      </c>
      <c r="I173" s="0" t="s">
        <v>1572</v>
      </c>
      <c r="J173" s="0" t="n">
        <v>13717</v>
      </c>
      <c r="K173" s="0" t="s">
        <v>1573</v>
      </c>
      <c r="L173" s="0" t="s">
        <v>1574</v>
      </c>
      <c r="M173" s="0" t="s">
        <v>1574</v>
      </c>
      <c r="N173" s="0" t="s">
        <v>1575</v>
      </c>
      <c r="O173" s="0" t="s">
        <v>1576</v>
      </c>
      <c r="P173" s="0" t="s">
        <v>1577</v>
      </c>
      <c r="Q173" s="4" t="b">
        <f aca="false">FALSE()</f>
        <v>0</v>
      </c>
      <c r="R173" s="4" t="s">
        <v>1578</v>
      </c>
      <c r="S173" s="4" t="s">
        <v>1579</v>
      </c>
      <c r="T173" s="4" t="s">
        <v>1092</v>
      </c>
      <c r="U173" s="4" t="s">
        <v>1093</v>
      </c>
      <c r="V173" s="4" t="s">
        <v>44</v>
      </c>
      <c r="W173" s="4" t="s">
        <v>44</v>
      </c>
      <c r="X173" s="4" t="s">
        <v>44</v>
      </c>
      <c r="Y173" s="4" t="s">
        <v>44</v>
      </c>
      <c r="Z173" s="4" t="s">
        <v>44</v>
      </c>
      <c r="AA173" s="4" t="s">
        <v>44</v>
      </c>
      <c r="AB173" s="4" t="n">
        <v>5.88828704495276</v>
      </c>
      <c r="AC173" s="4" t="n">
        <v>5.94975741655646</v>
      </c>
      <c r="AD173" s="4" t="n">
        <v>6.25540857720678</v>
      </c>
      <c r="AE173" s="4" t="n">
        <v>10.5804311689428</v>
      </c>
      <c r="AF173" s="4" t="n">
        <v>8.0334395785179</v>
      </c>
      <c r="AG173" s="4" t="n">
        <v>7.55916701580115</v>
      </c>
    </row>
    <row r="174" customFormat="false" ht="16" hidden="false" customHeight="false" outlineLevel="0" collapsed="false">
      <c r="A174" s="0" t="s">
        <v>1580</v>
      </c>
      <c r="B174" s="0" t="n">
        <v>0.0444796213103219</v>
      </c>
      <c r="C174" s="0" t="n">
        <v>-4.68715364046467</v>
      </c>
      <c r="D174" s="0" t="n">
        <v>-2.2287120857714</v>
      </c>
      <c r="E174" s="0" t="s">
        <v>46</v>
      </c>
      <c r="F174" s="0" t="n">
        <v>7.12500640117272</v>
      </c>
      <c r="G174" s="0" t="n">
        <v>9.35371848694412</v>
      </c>
      <c r="H174" s="0" t="s">
        <v>1571</v>
      </c>
      <c r="I174" s="0" t="s">
        <v>1572</v>
      </c>
      <c r="J174" s="0" t="n">
        <v>13717</v>
      </c>
      <c r="K174" s="0" t="s">
        <v>1573</v>
      </c>
      <c r="L174" s="0" t="s">
        <v>1574</v>
      </c>
      <c r="M174" s="0" t="s">
        <v>1574</v>
      </c>
      <c r="N174" s="0" t="s">
        <v>1575</v>
      </c>
      <c r="O174" s="0" t="s">
        <v>1581</v>
      </c>
      <c r="P174" s="0" t="s">
        <v>1582</v>
      </c>
      <c r="Q174" s="4" t="b">
        <f aca="false">FALSE()</f>
        <v>0</v>
      </c>
      <c r="R174" s="4" t="s">
        <v>1578</v>
      </c>
      <c r="S174" s="4" t="s">
        <v>1579</v>
      </c>
      <c r="T174" s="4" t="s">
        <v>1092</v>
      </c>
      <c r="U174" s="4" t="s">
        <v>1093</v>
      </c>
      <c r="V174" s="4" t="s">
        <v>44</v>
      </c>
      <c r="W174" s="4" t="s">
        <v>44</v>
      </c>
      <c r="X174" s="4" t="s">
        <v>44</v>
      </c>
      <c r="Y174" s="4" t="s">
        <v>44</v>
      </c>
      <c r="Z174" s="4" t="s">
        <v>44</v>
      </c>
      <c r="AA174" s="4" t="s">
        <v>44</v>
      </c>
      <c r="AB174" s="4" t="n">
        <v>7.17893389978459</v>
      </c>
      <c r="AC174" s="4" t="n">
        <v>6.87657283783127</v>
      </c>
      <c r="AD174" s="4" t="n">
        <v>7.31951246590229</v>
      </c>
      <c r="AE174" s="4" t="n">
        <v>10.8709920003895</v>
      </c>
      <c r="AF174" s="4" t="n">
        <v>8.65865523655222</v>
      </c>
      <c r="AG174" s="4" t="n">
        <v>8.53150822389063</v>
      </c>
    </row>
    <row r="175" customFormat="false" ht="16" hidden="false" customHeight="false" outlineLevel="0" collapsed="false">
      <c r="A175" s="0" t="s">
        <v>1583</v>
      </c>
      <c r="B175" s="0" t="n">
        <v>0.00809182939126884</v>
      </c>
      <c r="C175" s="0" t="n">
        <v>-2.03454728692679</v>
      </c>
      <c r="D175" s="0" t="n">
        <v>-1.02470781190436</v>
      </c>
      <c r="E175" s="0" t="s">
        <v>46</v>
      </c>
      <c r="F175" s="0" t="n">
        <v>4.03779156745108</v>
      </c>
      <c r="G175" s="0" t="n">
        <v>5.06249937935544</v>
      </c>
      <c r="H175" s="0" t="s">
        <v>1584</v>
      </c>
      <c r="I175" s="0" t="s">
        <v>1585</v>
      </c>
      <c r="J175" s="0" t="n">
        <v>13807</v>
      </c>
      <c r="K175" s="0" t="s">
        <v>1586</v>
      </c>
      <c r="L175" s="0" t="s">
        <v>1587</v>
      </c>
      <c r="M175" s="0" t="s">
        <v>1587</v>
      </c>
      <c r="N175" s="0" t="s">
        <v>1588</v>
      </c>
      <c r="O175" s="0" t="s">
        <v>1589</v>
      </c>
      <c r="P175" s="0" t="s">
        <v>1590</v>
      </c>
      <c r="Q175" s="4" t="b">
        <f aca="false">FALSE()</f>
        <v>0</v>
      </c>
      <c r="R175" s="4" t="s">
        <v>1591</v>
      </c>
      <c r="S175" s="4" t="s">
        <v>1592</v>
      </c>
      <c r="T175" s="4" t="s">
        <v>1593</v>
      </c>
      <c r="U175" s="4" t="s">
        <v>1594</v>
      </c>
      <c r="V175" s="4" t="s">
        <v>52</v>
      </c>
      <c r="W175" s="4" t="s">
        <v>52</v>
      </c>
      <c r="X175" s="4" t="s">
        <v>52</v>
      </c>
      <c r="Y175" s="4" t="s">
        <v>44</v>
      </c>
      <c r="Z175" s="4" t="s">
        <v>44</v>
      </c>
      <c r="AA175" s="4" t="s">
        <v>44</v>
      </c>
      <c r="AB175" s="4" t="n">
        <v>3.8075974199473</v>
      </c>
      <c r="AC175" s="4" t="n">
        <v>4.14875859355477</v>
      </c>
      <c r="AD175" s="4" t="n">
        <v>4.15701868885116</v>
      </c>
      <c r="AE175" s="4" t="n">
        <v>5.41155259090247</v>
      </c>
      <c r="AF175" s="4" t="n">
        <v>4.86553073249329</v>
      </c>
      <c r="AG175" s="4" t="n">
        <v>4.91041481467057</v>
      </c>
    </row>
    <row r="176" customFormat="false" ht="16" hidden="false" customHeight="false" outlineLevel="0" collapsed="false">
      <c r="A176" s="0" t="s">
        <v>1595</v>
      </c>
      <c r="B176" s="0" t="n">
        <v>0.0311085123022989</v>
      </c>
      <c r="C176" s="0" t="n">
        <v>-4.02370280292677</v>
      </c>
      <c r="D176" s="0" t="n">
        <v>-2.00852374933381</v>
      </c>
      <c r="E176" s="0" t="s">
        <v>46</v>
      </c>
      <c r="F176" s="0" t="n">
        <v>5.16553219284541</v>
      </c>
      <c r="G176" s="0" t="n">
        <v>7.17405594217923</v>
      </c>
      <c r="H176" s="0" t="s">
        <v>1596</v>
      </c>
      <c r="I176" s="0" t="s">
        <v>1597</v>
      </c>
      <c r="J176" s="0" t="n">
        <v>18605</v>
      </c>
      <c r="K176" s="0" t="s">
        <v>1598</v>
      </c>
      <c r="L176" s="0" t="s">
        <v>1599</v>
      </c>
      <c r="M176" s="0" t="s">
        <v>1599</v>
      </c>
      <c r="N176" s="0" t="s">
        <v>1600</v>
      </c>
      <c r="O176" s="0" t="s">
        <v>1601</v>
      </c>
      <c r="P176" s="0" t="s">
        <v>1602</v>
      </c>
      <c r="Q176" s="4" t="b">
        <f aca="false">FALSE()</f>
        <v>0</v>
      </c>
      <c r="R176" s="4" t="s">
        <v>1603</v>
      </c>
      <c r="S176" s="4" t="s">
        <v>1604</v>
      </c>
      <c r="T176" s="4" t="s">
        <v>1605</v>
      </c>
      <c r="U176" s="4" t="s">
        <v>1606</v>
      </c>
      <c r="V176" s="4" t="s">
        <v>44</v>
      </c>
      <c r="W176" s="4" t="s">
        <v>44</v>
      </c>
      <c r="X176" s="4" t="s">
        <v>44</v>
      </c>
      <c r="Y176" s="4" t="s">
        <v>44</v>
      </c>
      <c r="Z176" s="4" t="s">
        <v>44</v>
      </c>
      <c r="AA176" s="4" t="s">
        <v>44</v>
      </c>
      <c r="AB176" s="4" t="n">
        <v>5.52601479409078</v>
      </c>
      <c r="AC176" s="4" t="n">
        <v>5.03259496997316</v>
      </c>
      <c r="AD176" s="4" t="n">
        <v>4.9379868144723</v>
      </c>
      <c r="AE176" s="4" t="n">
        <v>8.34550156220789</v>
      </c>
      <c r="AF176" s="4" t="n">
        <v>6.69093949126874</v>
      </c>
      <c r="AG176" s="4" t="n">
        <v>6.48572677306105</v>
      </c>
    </row>
    <row r="177" customFormat="false" ht="16" hidden="false" customHeight="false" outlineLevel="0" collapsed="false">
      <c r="A177" s="0" t="s">
        <v>1607</v>
      </c>
      <c r="B177" s="0" t="n">
        <v>0.0468691318014495</v>
      </c>
      <c r="C177" s="0" t="n">
        <v>-2.09863758322178</v>
      </c>
      <c r="D177" s="0" t="n">
        <v>-1.06945304703381</v>
      </c>
      <c r="E177" s="0" t="s">
        <v>46</v>
      </c>
      <c r="F177" s="0" t="n">
        <v>3.65525349873865</v>
      </c>
      <c r="G177" s="0" t="n">
        <v>4.72470654577247</v>
      </c>
      <c r="H177" s="0" t="s">
        <v>1608</v>
      </c>
      <c r="I177" s="0" t="s">
        <v>1609</v>
      </c>
      <c r="J177" s="0" t="n">
        <v>13982</v>
      </c>
      <c r="K177" s="0" t="s">
        <v>1610</v>
      </c>
      <c r="L177" s="0" t="s">
        <v>1611</v>
      </c>
      <c r="M177" s="0" t="s">
        <v>1611</v>
      </c>
      <c r="N177" s="0" t="s">
        <v>1612</v>
      </c>
      <c r="O177" s="0" t="s">
        <v>1613</v>
      </c>
      <c r="P177" s="0" t="s">
        <v>1614</v>
      </c>
      <c r="Q177" s="4" t="b">
        <f aca="false">FALSE()</f>
        <v>0</v>
      </c>
      <c r="R177" s="4" t="s">
        <v>1615</v>
      </c>
      <c r="S177" s="4" t="s">
        <v>1616</v>
      </c>
      <c r="T177" s="4" t="s">
        <v>1617</v>
      </c>
      <c r="U177" s="4" t="s">
        <v>1618</v>
      </c>
      <c r="V177" s="4" t="s">
        <v>52</v>
      </c>
      <c r="W177" s="4" t="s">
        <v>52</v>
      </c>
      <c r="X177" s="4" t="s">
        <v>52</v>
      </c>
      <c r="Y177" s="4" t="s">
        <v>44</v>
      </c>
      <c r="Z177" s="4" t="s">
        <v>44</v>
      </c>
      <c r="AA177" s="4" t="s">
        <v>44</v>
      </c>
      <c r="AB177" s="4" t="n">
        <v>4.03395651152752</v>
      </c>
      <c r="AC177" s="4" t="n">
        <v>3.5534791578389</v>
      </c>
      <c r="AD177" s="4" t="n">
        <v>3.37832482684952</v>
      </c>
      <c r="AE177" s="4" t="n">
        <v>5.29377456716287</v>
      </c>
      <c r="AF177" s="4" t="n">
        <v>4.69961275348175</v>
      </c>
      <c r="AG177" s="4" t="n">
        <v>4.18073231667278</v>
      </c>
    </row>
    <row r="178" customFormat="false" ht="16" hidden="false" customHeight="false" outlineLevel="0" collapsed="false">
      <c r="A178" s="0" t="s">
        <v>1619</v>
      </c>
      <c r="B178" s="0" t="n">
        <v>0.000181535274955019</v>
      </c>
      <c r="C178" s="0" t="n">
        <v>-1372.78926550012</v>
      </c>
      <c r="D178" s="0" t="n">
        <v>-10.4228944615295</v>
      </c>
      <c r="E178" s="0" t="s">
        <v>46</v>
      </c>
      <c r="F178" s="0" t="n">
        <v>1.71324919843238</v>
      </c>
      <c r="G178" s="0" t="n">
        <v>12.1361436599618</v>
      </c>
      <c r="H178" s="0" t="s">
        <v>1608</v>
      </c>
      <c r="I178" s="0" t="s">
        <v>1620</v>
      </c>
      <c r="J178" s="0" t="n">
        <v>13982</v>
      </c>
      <c r="K178" s="0" t="s">
        <v>1610</v>
      </c>
      <c r="L178" s="0" t="s">
        <v>1621</v>
      </c>
      <c r="M178" s="0" t="s">
        <v>1621</v>
      </c>
      <c r="N178" s="0" t="s">
        <v>1612</v>
      </c>
      <c r="O178" s="0" t="s">
        <v>1622</v>
      </c>
      <c r="P178" s="0" t="s">
        <v>1623</v>
      </c>
      <c r="Q178" s="4" t="b">
        <f aca="false">FALSE()</f>
        <v>0</v>
      </c>
      <c r="R178" s="4" t="s">
        <v>1615</v>
      </c>
      <c r="S178" s="4" t="s">
        <v>1616</v>
      </c>
      <c r="T178" s="4" t="s">
        <v>1617</v>
      </c>
      <c r="U178" s="4" t="s">
        <v>1618</v>
      </c>
      <c r="V178" s="4" t="s">
        <v>52</v>
      </c>
      <c r="W178" s="4" t="s">
        <v>52</v>
      </c>
      <c r="X178" s="4" t="s">
        <v>52</v>
      </c>
      <c r="Y178" s="4" t="s">
        <v>44</v>
      </c>
      <c r="Z178" s="4" t="s">
        <v>44</v>
      </c>
      <c r="AA178" s="4" t="s">
        <v>44</v>
      </c>
      <c r="AB178" s="4" t="n">
        <v>1.63557207673355</v>
      </c>
      <c r="AC178" s="4" t="n">
        <v>1.76344367208696</v>
      </c>
      <c r="AD178" s="4" t="n">
        <v>1.74073184647662</v>
      </c>
      <c r="AE178" s="4" t="n">
        <v>10.6306204567548</v>
      </c>
      <c r="AF178" s="4" t="n">
        <v>13.2374902608222</v>
      </c>
      <c r="AG178" s="4" t="n">
        <v>12.5403202623086</v>
      </c>
    </row>
    <row r="179" customFormat="false" ht="16" hidden="false" customHeight="false" outlineLevel="0" collapsed="false">
      <c r="A179" s="0" t="s">
        <v>1624</v>
      </c>
      <c r="B179" s="0" t="n">
        <v>0.0231248216689645</v>
      </c>
      <c r="C179" s="0" t="n">
        <v>-2.16691400649139</v>
      </c>
      <c r="D179" s="0" t="n">
        <v>-1.1156419015303</v>
      </c>
      <c r="E179" s="0" t="s">
        <v>46</v>
      </c>
      <c r="F179" s="0" t="n">
        <v>4.67773674354816</v>
      </c>
      <c r="G179" s="0" t="n">
        <v>5.79337864507847</v>
      </c>
      <c r="H179" s="0" t="s">
        <v>1625</v>
      </c>
      <c r="I179" s="0" t="s">
        <v>1626</v>
      </c>
      <c r="J179" s="0" t="n">
        <v>230766</v>
      </c>
      <c r="K179" s="0" t="s">
        <v>1627</v>
      </c>
      <c r="L179" s="0" t="s">
        <v>1628</v>
      </c>
      <c r="M179" s="0" t="s">
        <v>1628</v>
      </c>
      <c r="N179" s="0" t="s">
        <v>1629</v>
      </c>
      <c r="O179" s="0" t="s">
        <v>1630</v>
      </c>
      <c r="P179" s="0" t="s">
        <v>1631</v>
      </c>
      <c r="Q179" s="4" t="b">
        <f aca="false">FALSE()</f>
        <v>0</v>
      </c>
      <c r="R179" s="4" t="s">
        <v>241</v>
      </c>
      <c r="S179" s="4" t="s">
        <v>242</v>
      </c>
      <c r="V179" s="4" t="s">
        <v>52</v>
      </c>
      <c r="W179" s="4" t="s">
        <v>44</v>
      </c>
      <c r="X179" s="4" t="s">
        <v>44</v>
      </c>
      <c r="Y179" s="4" t="s">
        <v>44</v>
      </c>
      <c r="Z179" s="4" t="s">
        <v>44</v>
      </c>
      <c r="AA179" s="4" t="s">
        <v>44</v>
      </c>
      <c r="AB179" s="4" t="n">
        <v>4.39164934307447</v>
      </c>
      <c r="AC179" s="4" t="n">
        <v>4.48865247731799</v>
      </c>
      <c r="AD179" s="4" t="n">
        <v>5.15290841025203</v>
      </c>
      <c r="AE179" s="4" t="n">
        <v>6.17614508821785</v>
      </c>
      <c r="AF179" s="4" t="n">
        <v>5.50488767366615</v>
      </c>
      <c r="AG179" s="4" t="n">
        <v>5.69910317335141</v>
      </c>
    </row>
    <row r="180" customFormat="false" ht="16" hidden="false" customHeight="false" outlineLevel="0" collapsed="false">
      <c r="A180" s="0" t="s">
        <v>1632</v>
      </c>
      <c r="B180" s="0" t="n">
        <v>0.029684989826905</v>
      </c>
      <c r="C180" s="0" t="n">
        <v>-4.58962392553828</v>
      </c>
      <c r="D180" s="0" t="n">
        <v>-2.19837594383754</v>
      </c>
      <c r="E180" s="0" t="s">
        <v>46</v>
      </c>
      <c r="F180" s="0" t="n">
        <v>2.20040594300063</v>
      </c>
      <c r="G180" s="0" t="n">
        <v>4.39878188683817</v>
      </c>
      <c r="H180" s="0" t="s">
        <v>1633</v>
      </c>
      <c r="I180" s="0" t="s">
        <v>1634</v>
      </c>
      <c r="J180" s="0" t="n">
        <v>241520</v>
      </c>
      <c r="K180" s="0" t="s">
        <v>1635</v>
      </c>
      <c r="L180" s="0" t="s">
        <v>1636</v>
      </c>
      <c r="M180" s="0" t="s">
        <v>1636</v>
      </c>
      <c r="N180" s="0" t="s">
        <v>1637</v>
      </c>
      <c r="O180" s="0" t="s">
        <v>1638</v>
      </c>
      <c r="P180" s="0" t="s">
        <v>1639</v>
      </c>
      <c r="Q180" s="4" t="b">
        <f aca="false">FALSE()</f>
        <v>0</v>
      </c>
      <c r="R180" s="4" t="s">
        <v>1640</v>
      </c>
      <c r="S180" s="4" t="s">
        <v>1641</v>
      </c>
      <c r="V180" s="4" t="s">
        <v>52</v>
      </c>
      <c r="W180" s="4" t="s">
        <v>52</v>
      </c>
      <c r="X180" s="4" t="s">
        <v>52</v>
      </c>
      <c r="Y180" s="4" t="s">
        <v>44</v>
      </c>
      <c r="Z180" s="4" t="s">
        <v>44</v>
      </c>
      <c r="AA180" s="4" t="s">
        <v>44</v>
      </c>
      <c r="AB180" s="4" t="n">
        <v>1.59067784249303</v>
      </c>
      <c r="AC180" s="4" t="n">
        <v>3.45818050507401</v>
      </c>
      <c r="AD180" s="4" t="n">
        <v>1.55235948143484</v>
      </c>
      <c r="AE180" s="4" t="n">
        <v>4.71272364390579</v>
      </c>
      <c r="AF180" s="4" t="n">
        <v>4.49366258403041</v>
      </c>
      <c r="AG180" s="4" t="n">
        <v>3.98995943257831</v>
      </c>
    </row>
    <row r="181" customFormat="false" ht="16" hidden="false" customHeight="false" outlineLevel="0" collapsed="false">
      <c r="A181" s="0" t="s">
        <v>1642</v>
      </c>
      <c r="B181" s="0" t="n">
        <v>0.0154348480555043</v>
      </c>
      <c r="C181" s="0" t="n">
        <v>-2.72348141830761</v>
      </c>
      <c r="D181" s="0" t="n">
        <v>-1.4454520240328</v>
      </c>
      <c r="E181" s="0" t="s">
        <v>46</v>
      </c>
      <c r="F181" s="0" t="n">
        <v>4.71293615715855</v>
      </c>
      <c r="G181" s="0" t="n">
        <v>6.15838818119136</v>
      </c>
      <c r="H181" s="0" t="s">
        <v>1643</v>
      </c>
      <c r="I181" s="0" t="s">
        <v>1644</v>
      </c>
      <c r="J181" s="0" t="n">
        <v>103511</v>
      </c>
      <c r="K181" s="0" t="s">
        <v>1645</v>
      </c>
      <c r="L181" s="0" t="s">
        <v>1646</v>
      </c>
      <c r="M181" s="0" t="s">
        <v>1646</v>
      </c>
      <c r="N181" s="0" t="s">
        <v>1647</v>
      </c>
      <c r="O181" s="0" t="s">
        <v>1648</v>
      </c>
      <c r="P181" s="0" t="s">
        <v>1649</v>
      </c>
      <c r="Q181" s="4" t="b">
        <f aca="false">FALSE()</f>
        <v>0</v>
      </c>
      <c r="R181" s="4" t="s">
        <v>1650</v>
      </c>
      <c r="S181" s="4" t="s">
        <v>1651</v>
      </c>
      <c r="V181" s="4" t="s">
        <v>44</v>
      </c>
      <c r="W181" s="4" t="s">
        <v>44</v>
      </c>
      <c r="X181" s="4" t="s">
        <v>44</v>
      </c>
      <c r="Y181" s="4" t="s">
        <v>44</v>
      </c>
      <c r="Z181" s="4" t="s">
        <v>44</v>
      </c>
      <c r="AA181" s="4" t="s">
        <v>44</v>
      </c>
      <c r="AB181" s="4" t="n">
        <v>5.00352060871803</v>
      </c>
      <c r="AC181" s="4" t="n">
        <v>4.42838356149649</v>
      </c>
      <c r="AD181" s="4" t="n">
        <v>4.70690430126113</v>
      </c>
      <c r="AE181" s="4" t="n">
        <v>6.76765562381103</v>
      </c>
      <c r="AF181" s="4" t="n">
        <v>5.71091209537116</v>
      </c>
      <c r="AG181" s="4" t="n">
        <v>5.9965968243919</v>
      </c>
    </row>
    <row r="182" customFormat="false" ht="16" hidden="false" customHeight="false" outlineLevel="0" collapsed="false">
      <c r="A182" s="0" t="s">
        <v>1652</v>
      </c>
      <c r="B182" s="0" t="n">
        <v>0.00622136323006014</v>
      </c>
      <c r="C182" s="0" t="n">
        <v>2.5693199769171</v>
      </c>
      <c r="D182" s="0" t="n">
        <v>1.36138657119054</v>
      </c>
      <c r="E182" s="0" t="s">
        <v>39</v>
      </c>
      <c r="F182" s="0" t="n">
        <v>5.09679657765934</v>
      </c>
      <c r="G182" s="0" t="n">
        <v>3.73541000646879</v>
      </c>
      <c r="H182" s="0" t="s">
        <v>1653</v>
      </c>
      <c r="I182" s="0" t="s">
        <v>1654</v>
      </c>
      <c r="J182" s="0" t="n">
        <v>14102</v>
      </c>
      <c r="K182" s="0" t="s">
        <v>1655</v>
      </c>
      <c r="L182" s="0" t="s">
        <v>1656</v>
      </c>
      <c r="M182" s="0" t="s">
        <v>1656</v>
      </c>
      <c r="N182" s="0" t="s">
        <v>1657</v>
      </c>
      <c r="O182" s="0" t="s">
        <v>1658</v>
      </c>
      <c r="P182" s="0" t="s">
        <v>1659</v>
      </c>
      <c r="Q182" s="4" t="b">
        <f aca="false">FALSE()</f>
        <v>0</v>
      </c>
      <c r="R182" s="4" t="s">
        <v>1660</v>
      </c>
      <c r="S182" s="4" t="s">
        <v>1661</v>
      </c>
      <c r="T182" s="4" t="s">
        <v>1662</v>
      </c>
      <c r="U182" s="4" t="s">
        <v>1663</v>
      </c>
      <c r="V182" s="4" t="s">
        <v>44</v>
      </c>
      <c r="W182" s="4" t="s">
        <v>44</v>
      </c>
      <c r="X182" s="4" t="s">
        <v>44</v>
      </c>
      <c r="Y182" s="4" t="s">
        <v>44</v>
      </c>
      <c r="Z182" s="4" t="s">
        <v>52</v>
      </c>
      <c r="AA182" s="4" t="s">
        <v>52</v>
      </c>
      <c r="AB182" s="4" t="n">
        <v>4.89625920859753</v>
      </c>
      <c r="AC182" s="4" t="n">
        <v>5.49141259723744</v>
      </c>
      <c r="AD182" s="4" t="n">
        <v>4.90271792714304</v>
      </c>
      <c r="AE182" s="4" t="n">
        <v>3.90747049887868</v>
      </c>
      <c r="AF182" s="4" t="n">
        <v>3.40167000456419</v>
      </c>
      <c r="AG182" s="4" t="n">
        <v>3.8970895159635</v>
      </c>
    </row>
    <row r="183" customFormat="false" ht="16" hidden="false" customHeight="false" outlineLevel="0" collapsed="false">
      <c r="A183" s="0" t="s">
        <v>1664</v>
      </c>
      <c r="B183" s="0" t="n">
        <v>0.0443834628622315</v>
      </c>
      <c r="C183" s="0" t="n">
        <v>-2.1073790203753</v>
      </c>
      <c r="D183" s="0" t="n">
        <v>-1.07544981184856</v>
      </c>
      <c r="E183" s="0" t="s">
        <v>46</v>
      </c>
      <c r="F183" s="0" t="n">
        <v>9.2033081882974</v>
      </c>
      <c r="G183" s="0" t="n">
        <v>10.2787580001459</v>
      </c>
      <c r="H183" s="0" t="s">
        <v>1665</v>
      </c>
      <c r="I183" s="0" t="s">
        <v>1666</v>
      </c>
      <c r="J183" s="0" t="n">
        <v>14107</v>
      </c>
      <c r="K183" s="0" t="s">
        <v>1667</v>
      </c>
      <c r="L183" s="0" t="s">
        <v>1668</v>
      </c>
      <c r="M183" s="0" t="s">
        <v>1668</v>
      </c>
      <c r="N183" s="0" t="s">
        <v>1669</v>
      </c>
      <c r="O183" s="0" t="s">
        <v>1670</v>
      </c>
      <c r="P183" s="0" t="s">
        <v>1671</v>
      </c>
      <c r="Q183" s="4" t="b">
        <f aca="false">FALSE()</f>
        <v>0</v>
      </c>
      <c r="R183" s="4" t="s">
        <v>1672</v>
      </c>
      <c r="S183" s="4" t="s">
        <v>1673</v>
      </c>
      <c r="V183" s="4" t="s">
        <v>44</v>
      </c>
      <c r="W183" s="4" t="s">
        <v>44</v>
      </c>
      <c r="X183" s="4" t="s">
        <v>44</v>
      </c>
      <c r="Y183" s="4" t="s">
        <v>44</v>
      </c>
      <c r="Z183" s="4" t="s">
        <v>44</v>
      </c>
      <c r="AA183" s="4" t="s">
        <v>44</v>
      </c>
      <c r="AB183" s="4" t="n">
        <v>9.24092284924082</v>
      </c>
      <c r="AC183" s="4" t="n">
        <v>9.11676923417114</v>
      </c>
      <c r="AD183" s="4" t="n">
        <v>9.25223248148023</v>
      </c>
      <c r="AE183" s="4" t="n">
        <v>11.0007497952508</v>
      </c>
      <c r="AF183" s="4" t="n">
        <v>10.0507350958208</v>
      </c>
      <c r="AG183" s="4" t="n">
        <v>9.78478910936617</v>
      </c>
    </row>
    <row r="184" customFormat="false" ht="16" hidden="false" customHeight="false" outlineLevel="0" collapsed="false">
      <c r="A184" s="0" t="s">
        <v>1674</v>
      </c>
      <c r="B184" s="0" t="n">
        <v>0.0022345405987656</v>
      </c>
      <c r="C184" s="0" t="n">
        <v>-2.40072251893552</v>
      </c>
      <c r="D184" s="0" t="n">
        <v>-1.26346866317276</v>
      </c>
      <c r="E184" s="0" t="s">
        <v>46</v>
      </c>
      <c r="F184" s="0" t="n">
        <v>9.67312676190987</v>
      </c>
      <c r="G184" s="0" t="n">
        <v>10.9365954250826</v>
      </c>
      <c r="H184" s="0" t="s">
        <v>1675</v>
      </c>
      <c r="I184" s="0" t="s">
        <v>1676</v>
      </c>
      <c r="J184" s="0" t="n">
        <v>14114</v>
      </c>
      <c r="K184" s="0" t="s">
        <v>1677</v>
      </c>
      <c r="L184" s="0" t="s">
        <v>1678</v>
      </c>
      <c r="M184" s="0" t="s">
        <v>1678</v>
      </c>
      <c r="N184" s="0" t="s">
        <v>1679</v>
      </c>
      <c r="O184" s="0" t="s">
        <v>1680</v>
      </c>
      <c r="P184" s="0" t="s">
        <v>1681</v>
      </c>
      <c r="Q184" s="4" t="b">
        <f aca="false">FALSE()</f>
        <v>0</v>
      </c>
      <c r="R184" s="4" t="s">
        <v>1682</v>
      </c>
      <c r="S184" s="4" t="s">
        <v>1683</v>
      </c>
      <c r="V184" s="4" t="s">
        <v>44</v>
      </c>
      <c r="W184" s="4" t="s">
        <v>44</v>
      </c>
      <c r="X184" s="4" t="s">
        <v>44</v>
      </c>
      <c r="Y184" s="4" t="s">
        <v>44</v>
      </c>
      <c r="Z184" s="4" t="s">
        <v>44</v>
      </c>
      <c r="AA184" s="4" t="s">
        <v>44</v>
      </c>
      <c r="AB184" s="4" t="n">
        <v>9.79815107732455</v>
      </c>
      <c r="AC184" s="4" t="n">
        <v>9.60583092428319</v>
      </c>
      <c r="AD184" s="4" t="n">
        <v>9.61539828412186</v>
      </c>
      <c r="AE184" s="4" t="n">
        <v>11.19006437956</v>
      </c>
      <c r="AF184" s="4" t="n">
        <v>11.0068628645918</v>
      </c>
      <c r="AG184" s="4" t="n">
        <v>10.6128590310959</v>
      </c>
    </row>
    <row r="185" customFormat="false" ht="16" hidden="false" customHeight="false" outlineLevel="0" collapsed="false">
      <c r="A185" s="0" t="s">
        <v>1684</v>
      </c>
      <c r="B185" s="0" t="n">
        <v>0.0105513687719718</v>
      </c>
      <c r="C185" s="0" t="n">
        <v>-3.39426147049561</v>
      </c>
      <c r="D185" s="0" t="n">
        <v>-1.76309770443793</v>
      </c>
      <c r="E185" s="0" t="s">
        <v>46</v>
      </c>
      <c r="F185" s="0" t="n">
        <v>11.2638802364272</v>
      </c>
      <c r="G185" s="0" t="n">
        <v>13.0269779408652</v>
      </c>
      <c r="H185" s="0" t="s">
        <v>1675</v>
      </c>
      <c r="I185" s="0" t="s">
        <v>1685</v>
      </c>
      <c r="J185" s="0" t="n">
        <v>14114</v>
      </c>
      <c r="K185" s="0" t="s">
        <v>1677</v>
      </c>
      <c r="L185" s="0" t="s">
        <v>1686</v>
      </c>
      <c r="M185" s="0" t="s">
        <v>1686</v>
      </c>
      <c r="N185" s="0" t="s">
        <v>1679</v>
      </c>
      <c r="O185" s="0" t="s">
        <v>1687</v>
      </c>
      <c r="P185" s="0" t="s">
        <v>1688</v>
      </c>
      <c r="Q185" s="4" t="b">
        <f aca="false">FALSE()</f>
        <v>0</v>
      </c>
      <c r="R185" s="4" t="s">
        <v>1682</v>
      </c>
      <c r="S185" s="4" t="s">
        <v>1683</v>
      </c>
      <c r="V185" s="4" t="s">
        <v>44</v>
      </c>
      <c r="W185" s="4" t="s">
        <v>44</v>
      </c>
      <c r="X185" s="4" t="s">
        <v>44</v>
      </c>
      <c r="Y185" s="4" t="s">
        <v>44</v>
      </c>
      <c r="Z185" s="4" t="s">
        <v>44</v>
      </c>
      <c r="AA185" s="4" t="s">
        <v>44</v>
      </c>
      <c r="AB185" s="4" t="n">
        <v>11.516186600252</v>
      </c>
      <c r="AC185" s="4" t="n">
        <v>11.1279493891063</v>
      </c>
      <c r="AD185" s="4" t="n">
        <v>11.1475047199233</v>
      </c>
      <c r="AE185" s="4" t="n">
        <v>13.6366923132923</v>
      </c>
      <c r="AF185" s="4" t="n">
        <v>13.078689259646</v>
      </c>
      <c r="AG185" s="4" t="n">
        <v>12.3655522496572</v>
      </c>
    </row>
    <row r="186" customFormat="false" ht="16" hidden="false" customHeight="false" outlineLevel="0" collapsed="false">
      <c r="A186" s="0" t="s">
        <v>1689</v>
      </c>
      <c r="B186" s="0" t="n">
        <v>0.0153528800800632</v>
      </c>
      <c r="C186" s="0" t="n">
        <v>-5.43483485752724</v>
      </c>
      <c r="D186" s="0" t="n">
        <v>-2.44223619829836</v>
      </c>
      <c r="E186" s="0" t="s">
        <v>46</v>
      </c>
      <c r="F186" s="0" t="n">
        <v>4.40546118878294</v>
      </c>
      <c r="G186" s="0" t="n">
        <v>6.84769738708131</v>
      </c>
      <c r="H186" s="0" t="s">
        <v>1690</v>
      </c>
      <c r="I186" s="0" t="s">
        <v>1691</v>
      </c>
      <c r="J186" s="0" t="n">
        <v>70370</v>
      </c>
      <c r="K186" s="0" t="s">
        <v>1692</v>
      </c>
      <c r="L186" s="0" t="s">
        <v>1693</v>
      </c>
      <c r="M186" s="0" t="s">
        <v>1693</v>
      </c>
      <c r="N186" s="0" t="s">
        <v>1694</v>
      </c>
      <c r="O186" s="0" t="s">
        <v>1695</v>
      </c>
      <c r="P186" s="0" t="s">
        <v>1696</v>
      </c>
      <c r="Q186" s="4" t="b">
        <f aca="false">FALSE()</f>
        <v>0</v>
      </c>
      <c r="R186" s="4" t="s">
        <v>1697</v>
      </c>
      <c r="S186" s="4" t="s">
        <v>1698</v>
      </c>
      <c r="V186" s="4" t="s">
        <v>44</v>
      </c>
      <c r="W186" s="4" t="s">
        <v>52</v>
      </c>
      <c r="X186" s="4" t="s">
        <v>52</v>
      </c>
      <c r="Y186" s="4" t="s">
        <v>44</v>
      </c>
      <c r="Z186" s="4" t="s">
        <v>44</v>
      </c>
      <c r="AA186" s="4" t="s">
        <v>44</v>
      </c>
      <c r="AB186" s="4" t="n">
        <v>5.09137866957102</v>
      </c>
      <c r="AC186" s="4" t="n">
        <v>3.77410757326717</v>
      </c>
      <c r="AD186" s="4" t="n">
        <v>4.35089732351064</v>
      </c>
      <c r="AE186" s="4" t="n">
        <v>7.7231567376444</v>
      </c>
      <c r="AF186" s="4" t="n">
        <v>6.68356895822267</v>
      </c>
      <c r="AG186" s="4" t="n">
        <v>6.13636646537685</v>
      </c>
    </row>
    <row r="187" customFormat="false" ht="16" hidden="false" customHeight="false" outlineLevel="0" collapsed="false">
      <c r="A187" s="0" t="s">
        <v>1699</v>
      </c>
      <c r="B187" s="0" t="n">
        <v>0.0377693242669908</v>
      </c>
      <c r="C187" s="0" t="n">
        <v>-2.78350599785829</v>
      </c>
      <c r="D187" s="0" t="n">
        <v>-1.47690319190541</v>
      </c>
      <c r="E187" s="0" t="s">
        <v>46</v>
      </c>
      <c r="F187" s="0" t="n">
        <v>10.9302167910028</v>
      </c>
      <c r="G187" s="0" t="n">
        <v>12.4071199829082</v>
      </c>
      <c r="H187" s="0" t="s">
        <v>1700</v>
      </c>
      <c r="I187" s="0" t="s">
        <v>1701</v>
      </c>
      <c r="J187" s="0" t="n">
        <v>14118</v>
      </c>
      <c r="K187" s="0" t="s">
        <v>1702</v>
      </c>
      <c r="L187" s="0" t="s">
        <v>1703</v>
      </c>
      <c r="M187" s="0" t="s">
        <v>1703</v>
      </c>
      <c r="N187" s="0" t="s">
        <v>1704</v>
      </c>
      <c r="O187" s="0" t="s">
        <v>1705</v>
      </c>
      <c r="P187" s="0" t="s">
        <v>1706</v>
      </c>
      <c r="Q187" s="4" t="b">
        <f aca="false">FALSE()</f>
        <v>0</v>
      </c>
      <c r="R187" s="4" t="s">
        <v>1707</v>
      </c>
      <c r="S187" s="4" t="s">
        <v>1708</v>
      </c>
      <c r="V187" s="4" t="s">
        <v>44</v>
      </c>
      <c r="W187" s="4" t="s">
        <v>44</v>
      </c>
      <c r="X187" s="4" t="s">
        <v>44</v>
      </c>
      <c r="Y187" s="4" t="s">
        <v>44</v>
      </c>
      <c r="Z187" s="4" t="s">
        <v>44</v>
      </c>
      <c r="AA187" s="4" t="s">
        <v>44</v>
      </c>
      <c r="AB187" s="4" t="n">
        <v>10.8518112553085</v>
      </c>
      <c r="AC187" s="4" t="n">
        <v>10.9746243137002</v>
      </c>
      <c r="AD187" s="4" t="n">
        <v>10.9642148039996</v>
      </c>
      <c r="AE187" s="4" t="n">
        <v>13.3689976369198</v>
      </c>
      <c r="AF187" s="4" t="n">
        <v>11.8851919731632</v>
      </c>
      <c r="AG187" s="4" t="n">
        <v>11.9671703386416</v>
      </c>
    </row>
    <row r="188" customFormat="false" ht="16" hidden="false" customHeight="false" outlineLevel="0" collapsed="false">
      <c r="A188" s="0" t="s">
        <v>1709</v>
      </c>
      <c r="B188" s="0" t="n">
        <v>0.0456330356078957</v>
      </c>
      <c r="C188" s="0" t="n">
        <v>-2.56374558999091</v>
      </c>
      <c r="D188" s="0" t="n">
        <v>-1.35825310506545</v>
      </c>
      <c r="E188" s="0" t="s">
        <v>46</v>
      </c>
      <c r="F188" s="0" t="n">
        <v>9.97576744189262</v>
      </c>
      <c r="G188" s="0" t="n">
        <v>11.334020546958</v>
      </c>
      <c r="H188" s="0" t="s">
        <v>1700</v>
      </c>
      <c r="I188" s="0" t="s">
        <v>1701</v>
      </c>
      <c r="J188" s="0" t="n">
        <v>14118</v>
      </c>
      <c r="K188" s="0" t="s">
        <v>1702</v>
      </c>
      <c r="L188" s="0" t="s">
        <v>1703</v>
      </c>
      <c r="M188" s="0" t="s">
        <v>1703</v>
      </c>
      <c r="N188" s="0" t="s">
        <v>1704</v>
      </c>
      <c r="O188" s="0" t="s">
        <v>1710</v>
      </c>
      <c r="P188" s="0" t="s">
        <v>1711</v>
      </c>
      <c r="Q188" s="4" t="b">
        <f aca="false">FALSE()</f>
        <v>0</v>
      </c>
      <c r="R188" s="4" t="s">
        <v>1707</v>
      </c>
      <c r="S188" s="4" t="s">
        <v>1708</v>
      </c>
      <c r="V188" s="4" t="s">
        <v>44</v>
      </c>
      <c r="W188" s="4" t="s">
        <v>44</v>
      </c>
      <c r="X188" s="4" t="s">
        <v>44</v>
      </c>
      <c r="Y188" s="4" t="s">
        <v>44</v>
      </c>
      <c r="Z188" s="4" t="s">
        <v>44</v>
      </c>
      <c r="AA188" s="4" t="s">
        <v>44</v>
      </c>
      <c r="AB188" s="4" t="n">
        <v>9.93976016243713</v>
      </c>
      <c r="AC188" s="4" t="n">
        <v>10.0270650933675</v>
      </c>
      <c r="AD188" s="4" t="n">
        <v>9.96047706987322</v>
      </c>
      <c r="AE188" s="4" t="n">
        <v>12.2765063508365</v>
      </c>
      <c r="AF188" s="4" t="n">
        <v>10.7898976052021</v>
      </c>
      <c r="AG188" s="4" t="n">
        <v>10.9356576848355</v>
      </c>
    </row>
    <row r="189" customFormat="false" ht="16" hidden="false" customHeight="false" outlineLevel="0" collapsed="false">
      <c r="A189" s="0" t="s">
        <v>1712</v>
      </c>
      <c r="B189" s="0" t="n">
        <v>0.0159168330788139</v>
      </c>
      <c r="C189" s="0" t="n">
        <v>-9.47670379918615</v>
      </c>
      <c r="D189" s="0" t="n">
        <v>-3.24438534609723</v>
      </c>
      <c r="E189" s="0" t="s">
        <v>46</v>
      </c>
      <c r="F189" s="0" t="n">
        <v>4.68725923271385</v>
      </c>
      <c r="G189" s="0" t="n">
        <v>7.93164457881109</v>
      </c>
      <c r="H189" s="0" t="s">
        <v>1713</v>
      </c>
      <c r="I189" s="0" t="s">
        <v>1714</v>
      </c>
      <c r="J189" s="0" t="n">
        <v>14119</v>
      </c>
      <c r="K189" s="0" t="s">
        <v>1715</v>
      </c>
      <c r="L189" s="0" t="s">
        <v>1716</v>
      </c>
      <c r="M189" s="0" t="s">
        <v>1716</v>
      </c>
      <c r="N189" s="0" t="s">
        <v>1717</v>
      </c>
      <c r="O189" s="0" t="s">
        <v>1718</v>
      </c>
      <c r="P189" s="0" t="s">
        <v>1719</v>
      </c>
      <c r="Q189" s="4" t="b">
        <f aca="false">FALSE()</f>
        <v>0</v>
      </c>
      <c r="R189" s="4" t="s">
        <v>1720</v>
      </c>
      <c r="S189" s="4" t="s">
        <v>1721</v>
      </c>
      <c r="V189" s="4" t="s">
        <v>44</v>
      </c>
      <c r="W189" s="4" t="s">
        <v>44</v>
      </c>
      <c r="X189" s="4" t="s">
        <v>44</v>
      </c>
      <c r="Y189" s="4" t="s">
        <v>44</v>
      </c>
      <c r="Z189" s="4" t="s">
        <v>44</v>
      </c>
      <c r="AA189" s="4" t="s">
        <v>44</v>
      </c>
      <c r="AB189" s="4" t="n">
        <v>4.77450324229332</v>
      </c>
      <c r="AC189" s="4" t="n">
        <v>4.42772165924388</v>
      </c>
      <c r="AD189" s="4" t="n">
        <v>4.85955279660435</v>
      </c>
      <c r="AE189" s="4" t="n">
        <v>9.44241820801994</v>
      </c>
      <c r="AF189" s="4" t="n">
        <v>7.61643824068954</v>
      </c>
      <c r="AG189" s="4" t="n">
        <v>6.73607728772377</v>
      </c>
    </row>
    <row r="190" customFormat="false" ht="16" hidden="false" customHeight="false" outlineLevel="0" collapsed="false">
      <c r="A190" s="0" t="s">
        <v>1722</v>
      </c>
      <c r="B190" s="0" t="n">
        <v>0.0176232165199996</v>
      </c>
      <c r="C190" s="0" t="n">
        <v>2.28211946689802</v>
      </c>
      <c r="D190" s="0" t="n">
        <v>1.19037431738906</v>
      </c>
      <c r="E190" s="0" t="s">
        <v>39</v>
      </c>
      <c r="F190" s="0" t="n">
        <v>6.57603278063961</v>
      </c>
      <c r="G190" s="0" t="n">
        <v>5.38565846325055</v>
      </c>
      <c r="H190" s="0" t="s">
        <v>1723</v>
      </c>
      <c r="I190" s="0" t="s">
        <v>1724</v>
      </c>
      <c r="J190" s="0" t="n">
        <v>14120</v>
      </c>
      <c r="K190" s="0" t="s">
        <v>1725</v>
      </c>
      <c r="L190" s="0" t="s">
        <v>1726</v>
      </c>
      <c r="M190" s="0" t="s">
        <v>1726</v>
      </c>
      <c r="N190" s="0" t="s">
        <v>1727</v>
      </c>
      <c r="O190" s="0" t="s">
        <v>1728</v>
      </c>
      <c r="P190" s="0" t="s">
        <v>1729</v>
      </c>
      <c r="Q190" s="4" t="b">
        <f aca="false">FALSE()</f>
        <v>0</v>
      </c>
      <c r="R190" s="4" t="s">
        <v>1730</v>
      </c>
      <c r="S190" s="4" t="s">
        <v>1731</v>
      </c>
      <c r="T190" s="4" t="s">
        <v>1732</v>
      </c>
      <c r="U190" s="4" t="s">
        <v>1733</v>
      </c>
      <c r="V190" s="4" t="s">
        <v>44</v>
      </c>
      <c r="W190" s="4" t="s">
        <v>44</v>
      </c>
      <c r="X190" s="4" t="s">
        <v>44</v>
      </c>
      <c r="Y190" s="4" t="s">
        <v>44</v>
      </c>
      <c r="Z190" s="4" t="s">
        <v>44</v>
      </c>
      <c r="AA190" s="4" t="s">
        <v>44</v>
      </c>
      <c r="AB190" s="4" t="n">
        <v>6.73357305146493</v>
      </c>
      <c r="AC190" s="4" t="n">
        <v>6.83369907876526</v>
      </c>
      <c r="AD190" s="4" t="n">
        <v>6.16082621168864</v>
      </c>
      <c r="AE190" s="4" t="n">
        <v>4.97342404559934</v>
      </c>
      <c r="AF190" s="4" t="n">
        <v>5.73675114431412</v>
      </c>
      <c r="AG190" s="4" t="n">
        <v>5.44680019983818</v>
      </c>
    </row>
    <row r="191" customFormat="false" ht="16" hidden="false" customHeight="false" outlineLevel="0" collapsed="false">
      <c r="A191" s="0" t="s">
        <v>1734</v>
      </c>
      <c r="B191" s="0" t="n">
        <v>0.0448474069896381</v>
      </c>
      <c r="C191" s="0" t="n">
        <v>-2.1310994875068</v>
      </c>
      <c r="D191" s="0" t="n">
        <v>-1.09159794496594</v>
      </c>
      <c r="E191" s="0" t="s">
        <v>46</v>
      </c>
      <c r="F191" s="0" t="n">
        <v>4.45746754437398</v>
      </c>
      <c r="G191" s="0" t="n">
        <v>5.54906548933992</v>
      </c>
      <c r="H191" s="0" t="s">
        <v>1735</v>
      </c>
      <c r="I191" s="0" t="s">
        <v>1736</v>
      </c>
      <c r="J191" s="0" t="n">
        <v>68628</v>
      </c>
      <c r="K191" s="0" t="s">
        <v>1737</v>
      </c>
      <c r="L191" s="0" t="s">
        <v>1738</v>
      </c>
      <c r="M191" s="0" t="s">
        <v>1738</v>
      </c>
      <c r="N191" s="0" t="s">
        <v>1739</v>
      </c>
      <c r="O191" s="0" t="s">
        <v>1740</v>
      </c>
      <c r="P191" s="0" t="s">
        <v>1741</v>
      </c>
      <c r="Q191" s="4" t="b">
        <f aca="false">FALSE()</f>
        <v>0</v>
      </c>
      <c r="R191" s="4" t="s">
        <v>1742</v>
      </c>
      <c r="S191" s="4" t="s">
        <v>1743</v>
      </c>
      <c r="V191" s="4" t="s">
        <v>52</v>
      </c>
      <c r="W191" s="4" t="s">
        <v>44</v>
      </c>
      <c r="X191" s="4" t="s">
        <v>44</v>
      </c>
      <c r="Y191" s="4" t="s">
        <v>44</v>
      </c>
      <c r="Z191" s="4" t="s">
        <v>44</v>
      </c>
      <c r="AA191" s="4" t="s">
        <v>44</v>
      </c>
      <c r="AB191" s="4" t="n">
        <v>3.78968089412583</v>
      </c>
      <c r="AC191" s="4" t="n">
        <v>4.77834731050983</v>
      </c>
      <c r="AD191" s="4" t="n">
        <v>4.80437442848628</v>
      </c>
      <c r="AE191" s="4" t="n">
        <v>5.73718015829901</v>
      </c>
      <c r="AF191" s="4" t="n">
        <v>5.19285332513496</v>
      </c>
      <c r="AG191" s="4" t="n">
        <v>5.7171629845858</v>
      </c>
    </row>
    <row r="192" customFormat="false" ht="16" hidden="false" customHeight="false" outlineLevel="0" collapsed="false">
      <c r="A192" s="0" t="s">
        <v>1744</v>
      </c>
      <c r="B192" s="0" t="n">
        <v>0.0399215707438864</v>
      </c>
      <c r="C192" s="0" t="n">
        <v>-2.66149535518458</v>
      </c>
      <c r="D192" s="0" t="n">
        <v>-1.41223704848845</v>
      </c>
      <c r="E192" s="0" t="s">
        <v>46</v>
      </c>
      <c r="F192" s="0" t="n">
        <v>7.76033395235503</v>
      </c>
      <c r="G192" s="0" t="n">
        <v>9.17257100084348</v>
      </c>
      <c r="H192" s="0" t="s">
        <v>1745</v>
      </c>
      <c r="I192" s="0" t="s">
        <v>1746</v>
      </c>
      <c r="J192" s="0" t="n">
        <v>246256</v>
      </c>
      <c r="K192" s="0" t="s">
        <v>1747</v>
      </c>
      <c r="L192" s="0" t="s">
        <v>1748</v>
      </c>
      <c r="M192" s="0" t="s">
        <v>1748</v>
      </c>
      <c r="N192" s="0" t="s">
        <v>1749</v>
      </c>
      <c r="O192" s="0" t="s">
        <v>1750</v>
      </c>
      <c r="P192" s="0" t="s">
        <v>1751</v>
      </c>
      <c r="Q192" s="4" t="b">
        <f aca="false">FALSE()</f>
        <v>0</v>
      </c>
      <c r="R192" s="4" t="s">
        <v>1752</v>
      </c>
      <c r="S192" s="4" t="s">
        <v>1753</v>
      </c>
      <c r="T192" s="4" t="s">
        <v>1754</v>
      </c>
      <c r="U192" s="4" t="s">
        <v>1755</v>
      </c>
      <c r="V192" s="4" t="s">
        <v>44</v>
      </c>
      <c r="W192" s="4" t="s">
        <v>44</v>
      </c>
      <c r="X192" s="4" t="s">
        <v>44</v>
      </c>
      <c r="Y192" s="4" t="s">
        <v>44</v>
      </c>
      <c r="Z192" s="4" t="s">
        <v>44</v>
      </c>
      <c r="AA192" s="4" t="s">
        <v>44</v>
      </c>
      <c r="AB192" s="4" t="n">
        <v>7.88624674801171</v>
      </c>
      <c r="AC192" s="4" t="n">
        <v>7.80585811573194</v>
      </c>
      <c r="AD192" s="4" t="n">
        <v>7.58889699332143</v>
      </c>
      <c r="AE192" s="4" t="n">
        <v>10.0876304827305</v>
      </c>
      <c r="AF192" s="4" t="n">
        <v>8.60139261090518</v>
      </c>
      <c r="AG192" s="4" t="n">
        <v>8.82868990889474</v>
      </c>
    </row>
    <row r="193" customFormat="false" ht="16" hidden="false" customHeight="false" outlineLevel="0" collapsed="false">
      <c r="A193" s="0" t="s">
        <v>1756</v>
      </c>
      <c r="B193" s="0" t="n">
        <v>0.0338695127468994</v>
      </c>
      <c r="C193" s="0" t="n">
        <v>3.90645384998342</v>
      </c>
      <c r="D193" s="0" t="n">
        <v>1.96585957059788</v>
      </c>
      <c r="E193" s="0" t="s">
        <v>39</v>
      </c>
      <c r="F193" s="0" t="n">
        <v>5.70693859411565</v>
      </c>
      <c r="G193" s="0" t="n">
        <v>3.74107902351776</v>
      </c>
      <c r="H193" s="0" t="s">
        <v>1757</v>
      </c>
      <c r="I193" s="0" t="s">
        <v>1758</v>
      </c>
      <c r="J193" s="0" t="n">
        <v>14133</v>
      </c>
      <c r="K193" s="0" t="s">
        <v>1759</v>
      </c>
      <c r="L193" s="0" t="s">
        <v>1760</v>
      </c>
      <c r="M193" s="0" t="s">
        <v>1760</v>
      </c>
      <c r="N193" s="0" t="s">
        <v>1761</v>
      </c>
      <c r="O193" s="0" t="s">
        <v>1762</v>
      </c>
      <c r="P193" s="0" t="s">
        <v>1763</v>
      </c>
      <c r="Q193" s="4" t="b">
        <f aca="false">FALSE()</f>
        <v>0</v>
      </c>
      <c r="R193" s="4" t="s">
        <v>1764</v>
      </c>
      <c r="S193" s="4" t="s">
        <v>1765</v>
      </c>
      <c r="V193" s="4" t="s">
        <v>44</v>
      </c>
      <c r="W193" s="4" t="s">
        <v>44</v>
      </c>
      <c r="X193" s="4" t="s">
        <v>44</v>
      </c>
      <c r="Y193" s="4" t="s">
        <v>52</v>
      </c>
      <c r="Z193" s="4" t="s">
        <v>44</v>
      </c>
      <c r="AA193" s="4" t="s">
        <v>44</v>
      </c>
      <c r="AB193" s="4" t="n">
        <v>5.79960971113105</v>
      </c>
      <c r="AC193" s="4" t="n">
        <v>5.8517138548549</v>
      </c>
      <c r="AD193" s="4" t="n">
        <v>5.469492216361</v>
      </c>
      <c r="AE193" s="4" t="n">
        <v>2.60368412046058</v>
      </c>
      <c r="AF193" s="4" t="n">
        <v>3.93455992031695</v>
      </c>
      <c r="AG193" s="4" t="n">
        <v>4.68499302977576</v>
      </c>
    </row>
    <row r="194" customFormat="false" ht="16" hidden="false" customHeight="false" outlineLevel="0" collapsed="false">
      <c r="A194" s="0" t="s">
        <v>1766</v>
      </c>
      <c r="B194" s="0" t="n">
        <v>0.0224339599396408</v>
      </c>
      <c r="C194" s="0" t="n">
        <v>2.09759426440714</v>
      </c>
      <c r="D194" s="0" t="n">
        <v>1.06873564581976</v>
      </c>
      <c r="E194" s="0" t="s">
        <v>39</v>
      </c>
      <c r="F194" s="0" t="n">
        <v>7.09170197165654</v>
      </c>
      <c r="G194" s="0" t="n">
        <v>6.02296632583677</v>
      </c>
      <c r="H194" s="0" t="s">
        <v>1767</v>
      </c>
      <c r="I194" s="0" t="s">
        <v>1768</v>
      </c>
      <c r="J194" s="0" t="n">
        <v>14168</v>
      </c>
      <c r="K194" s="0" t="s">
        <v>1769</v>
      </c>
      <c r="L194" s="0" t="s">
        <v>1770</v>
      </c>
      <c r="M194" s="0" t="s">
        <v>1770</v>
      </c>
      <c r="N194" s="0" t="s">
        <v>1771</v>
      </c>
      <c r="O194" s="0" t="s">
        <v>1772</v>
      </c>
      <c r="P194" s="0" t="s">
        <v>1773</v>
      </c>
      <c r="Q194" s="4" t="b">
        <f aca="false">FALSE()</f>
        <v>0</v>
      </c>
      <c r="R194" s="4" t="s">
        <v>1774</v>
      </c>
      <c r="S194" s="4" t="s">
        <v>1775</v>
      </c>
      <c r="V194" s="4" t="s">
        <v>44</v>
      </c>
      <c r="W194" s="4" t="s">
        <v>44</v>
      </c>
      <c r="X194" s="4" t="s">
        <v>44</v>
      </c>
      <c r="Y194" s="4" t="s">
        <v>44</v>
      </c>
      <c r="Z194" s="4" t="s">
        <v>44</v>
      </c>
      <c r="AA194" s="4" t="s">
        <v>44</v>
      </c>
      <c r="AB194" s="4" t="n">
        <v>7.21079378328236</v>
      </c>
      <c r="AC194" s="4" t="n">
        <v>6.9494308962836</v>
      </c>
      <c r="AD194" s="4" t="n">
        <v>7.11488123540365</v>
      </c>
      <c r="AE194" s="4" t="n">
        <v>5.45324703378526</v>
      </c>
      <c r="AF194" s="4" t="n">
        <v>6.34139557682678</v>
      </c>
      <c r="AG194" s="4" t="n">
        <v>6.27425636689827</v>
      </c>
    </row>
    <row r="195" customFormat="false" ht="16" hidden="false" customHeight="false" outlineLevel="0" collapsed="false">
      <c r="A195" s="0" t="s">
        <v>1776</v>
      </c>
      <c r="B195" s="0" t="n">
        <v>0.0444443249047061</v>
      </c>
      <c r="C195" s="0" t="n">
        <v>-2.41091533077406</v>
      </c>
      <c r="D195" s="0" t="n">
        <v>-1.26958098564915</v>
      </c>
      <c r="E195" s="0" t="s">
        <v>46</v>
      </c>
      <c r="F195" s="0" t="n">
        <v>6.11249172917529</v>
      </c>
      <c r="G195" s="0" t="n">
        <v>7.38207271482445</v>
      </c>
      <c r="H195" s="0" t="s">
        <v>1777</v>
      </c>
      <c r="I195" s="0" t="s">
        <v>1778</v>
      </c>
      <c r="J195" s="0" t="n">
        <v>14190</v>
      </c>
      <c r="K195" s="0" t="s">
        <v>1779</v>
      </c>
      <c r="L195" s="0" t="s">
        <v>1780</v>
      </c>
      <c r="M195" s="0" t="s">
        <v>1780</v>
      </c>
      <c r="N195" s="0" t="s">
        <v>1781</v>
      </c>
      <c r="O195" s="0" t="s">
        <v>1782</v>
      </c>
      <c r="P195" s="0" t="s">
        <v>1783</v>
      </c>
      <c r="Q195" s="4" t="b">
        <f aca="false">FALSE()</f>
        <v>0</v>
      </c>
      <c r="R195" s="4" t="s">
        <v>1784</v>
      </c>
      <c r="S195" s="4" t="s">
        <v>1785</v>
      </c>
      <c r="V195" s="4" t="s">
        <v>44</v>
      </c>
      <c r="W195" s="4" t="s">
        <v>44</v>
      </c>
      <c r="X195" s="4" t="s">
        <v>44</v>
      </c>
      <c r="Y195" s="4" t="s">
        <v>44</v>
      </c>
      <c r="Z195" s="4" t="s">
        <v>44</v>
      </c>
      <c r="AA195" s="4" t="s">
        <v>44</v>
      </c>
      <c r="AB195" s="4" t="n">
        <v>6.03994773276551</v>
      </c>
      <c r="AC195" s="4" t="n">
        <v>6.18721833787587</v>
      </c>
      <c r="AD195" s="4" t="n">
        <v>6.11030911688451</v>
      </c>
      <c r="AE195" s="4" t="n">
        <v>8.24081215614483</v>
      </c>
      <c r="AF195" s="4" t="n">
        <v>7.09196725812325</v>
      </c>
      <c r="AG195" s="4" t="n">
        <v>6.81343873020528</v>
      </c>
    </row>
    <row r="196" customFormat="false" ht="16" hidden="false" customHeight="false" outlineLevel="0" collapsed="false">
      <c r="A196" s="0" t="s">
        <v>1786</v>
      </c>
      <c r="B196" s="0" t="n">
        <v>0.0394460517641511</v>
      </c>
      <c r="C196" s="0" t="n">
        <v>-4.30712141658882</v>
      </c>
      <c r="D196" s="0" t="n">
        <v>-2.10672399333635</v>
      </c>
      <c r="E196" s="0" t="s">
        <v>46</v>
      </c>
      <c r="F196" s="0" t="n">
        <v>9.97794873025581</v>
      </c>
      <c r="G196" s="0" t="n">
        <v>12.0846727235921</v>
      </c>
      <c r="H196" s="0" t="s">
        <v>1787</v>
      </c>
      <c r="I196" s="0" t="s">
        <v>1788</v>
      </c>
      <c r="J196" s="0" t="n">
        <v>67606</v>
      </c>
      <c r="K196" s="0" t="s">
        <v>1789</v>
      </c>
      <c r="L196" s="0" t="s">
        <v>1790</v>
      </c>
      <c r="M196" s="0" t="s">
        <v>1790</v>
      </c>
      <c r="N196" s="0" t="s">
        <v>1791</v>
      </c>
      <c r="O196" s="0" t="s">
        <v>1792</v>
      </c>
      <c r="P196" s="0" t="s">
        <v>1793</v>
      </c>
      <c r="Q196" s="4" t="b">
        <f aca="false">FALSE()</f>
        <v>0</v>
      </c>
      <c r="R196" s="4" t="s">
        <v>1794</v>
      </c>
      <c r="S196" s="4" t="s">
        <v>1795</v>
      </c>
      <c r="V196" s="4" t="s">
        <v>44</v>
      </c>
      <c r="W196" s="4" t="s">
        <v>44</v>
      </c>
      <c r="X196" s="4" t="s">
        <v>44</v>
      </c>
      <c r="Y196" s="4" t="s">
        <v>44</v>
      </c>
      <c r="Z196" s="4" t="s">
        <v>44</v>
      </c>
      <c r="AA196" s="4" t="s">
        <v>44</v>
      </c>
      <c r="AB196" s="4" t="n">
        <v>9.81199175846945</v>
      </c>
      <c r="AC196" s="4" t="n">
        <v>9.98990061524224</v>
      </c>
      <c r="AD196" s="4" t="n">
        <v>10.1319538170557</v>
      </c>
      <c r="AE196" s="4" t="n">
        <v>13.4708027925746</v>
      </c>
      <c r="AF196" s="4" t="n">
        <v>11.3748797259889</v>
      </c>
      <c r="AG196" s="4" t="n">
        <v>11.4083356522129</v>
      </c>
    </row>
    <row r="197" customFormat="false" ht="16" hidden="false" customHeight="false" outlineLevel="0" collapsed="false">
      <c r="A197" s="0" t="s">
        <v>1796</v>
      </c>
      <c r="B197" s="0" t="n">
        <v>0.0417135155789054</v>
      </c>
      <c r="C197" s="0" t="n">
        <v>-10.3026295192551</v>
      </c>
      <c r="D197" s="0" t="n">
        <v>-3.36494069542521</v>
      </c>
      <c r="E197" s="0" t="s">
        <v>46</v>
      </c>
      <c r="F197" s="0" t="n">
        <v>4.3319525146288</v>
      </c>
      <c r="G197" s="0" t="n">
        <v>7.69689321005401</v>
      </c>
      <c r="H197" s="0" t="s">
        <v>1797</v>
      </c>
      <c r="I197" s="0" t="s">
        <v>1798</v>
      </c>
      <c r="J197" s="0" t="n">
        <v>14264</v>
      </c>
      <c r="K197" s="0" t="s">
        <v>1799</v>
      </c>
      <c r="L197" s="0" t="s">
        <v>1800</v>
      </c>
      <c r="M197" s="0" t="s">
        <v>1800</v>
      </c>
      <c r="N197" s="0" t="s">
        <v>1801</v>
      </c>
      <c r="O197" s="0" t="s">
        <v>1802</v>
      </c>
      <c r="P197" s="0" t="s">
        <v>1803</v>
      </c>
      <c r="Q197" s="4" t="b">
        <f aca="false">FALSE()</f>
        <v>0</v>
      </c>
      <c r="R197" s="4" t="s">
        <v>1804</v>
      </c>
      <c r="S197" s="4" t="s">
        <v>1805</v>
      </c>
      <c r="V197" s="4" t="s">
        <v>44</v>
      </c>
      <c r="W197" s="4" t="s">
        <v>52</v>
      </c>
      <c r="X197" s="4" t="s">
        <v>44</v>
      </c>
      <c r="Y197" s="4" t="s">
        <v>44</v>
      </c>
      <c r="Z197" s="4" t="s">
        <v>44</v>
      </c>
      <c r="AA197" s="4" t="s">
        <v>44</v>
      </c>
      <c r="AB197" s="4" t="n">
        <v>5.03724546783661</v>
      </c>
      <c r="AC197" s="4" t="n">
        <v>3.80856471258654</v>
      </c>
      <c r="AD197" s="4" t="n">
        <v>4.15004736346325</v>
      </c>
      <c r="AE197" s="4" t="n">
        <v>9.84850571392105</v>
      </c>
      <c r="AF197" s="4" t="n">
        <v>6.50811590164988</v>
      </c>
      <c r="AG197" s="4" t="n">
        <v>6.73405801459111</v>
      </c>
    </row>
    <row r="198" customFormat="false" ht="16" hidden="false" customHeight="false" outlineLevel="0" collapsed="false">
      <c r="A198" s="0" t="s">
        <v>1806</v>
      </c>
      <c r="B198" s="0" t="n">
        <v>0.025086374653431</v>
      </c>
      <c r="C198" s="0" t="n">
        <v>-3.28386194281177</v>
      </c>
      <c r="D198" s="0" t="n">
        <v>-1.7153934758954</v>
      </c>
      <c r="E198" s="0" t="s">
        <v>46</v>
      </c>
      <c r="F198" s="0" t="n">
        <v>6.57621157296453</v>
      </c>
      <c r="G198" s="0" t="n">
        <v>8.29160504885993</v>
      </c>
      <c r="H198" s="0" t="s">
        <v>1807</v>
      </c>
      <c r="I198" s="0" t="s">
        <v>1808</v>
      </c>
      <c r="J198" s="0" t="n">
        <v>14268</v>
      </c>
      <c r="K198" s="0" t="s">
        <v>1809</v>
      </c>
      <c r="L198" s="0" t="s">
        <v>1810</v>
      </c>
      <c r="M198" s="0" t="s">
        <v>1810</v>
      </c>
      <c r="N198" s="0" t="s">
        <v>1811</v>
      </c>
      <c r="O198" s="0" t="s">
        <v>1812</v>
      </c>
      <c r="P198" s="0" t="s">
        <v>1813</v>
      </c>
      <c r="Q198" s="4" t="b">
        <f aca="false">FALSE()</f>
        <v>0</v>
      </c>
      <c r="R198" s="4" t="s">
        <v>1814</v>
      </c>
      <c r="S198" s="4" t="s">
        <v>1815</v>
      </c>
      <c r="T198" s="4" t="s">
        <v>1816</v>
      </c>
      <c r="U198" s="4" t="s">
        <v>1817</v>
      </c>
      <c r="V198" s="4" t="s">
        <v>44</v>
      </c>
      <c r="W198" s="4" t="s">
        <v>44</v>
      </c>
      <c r="X198" s="4" t="s">
        <v>44</v>
      </c>
      <c r="Y198" s="4" t="s">
        <v>44</v>
      </c>
      <c r="Z198" s="4" t="s">
        <v>44</v>
      </c>
      <c r="AA198" s="4" t="s">
        <v>44</v>
      </c>
      <c r="AB198" s="4" t="n">
        <v>6.50486716248307</v>
      </c>
      <c r="AC198" s="4" t="n">
        <v>6.53242639393799</v>
      </c>
      <c r="AD198" s="4" t="n">
        <v>6.69134116247254</v>
      </c>
      <c r="AE198" s="4" t="n">
        <v>9.26713800371254</v>
      </c>
      <c r="AF198" s="4" t="n">
        <v>7.78893982585247</v>
      </c>
      <c r="AG198" s="4" t="n">
        <v>7.81873731701479</v>
      </c>
    </row>
    <row r="199" customFormat="false" ht="16" hidden="false" customHeight="false" outlineLevel="0" collapsed="false">
      <c r="A199" s="0" t="s">
        <v>1818</v>
      </c>
      <c r="B199" s="0" t="n">
        <v>0.0348663906099678</v>
      </c>
      <c r="C199" s="0" t="n">
        <v>-2.54507070416581</v>
      </c>
      <c r="D199" s="0" t="n">
        <v>-1.34770573611727</v>
      </c>
      <c r="E199" s="0" t="s">
        <v>46</v>
      </c>
      <c r="F199" s="0" t="n">
        <v>5.34406733578324</v>
      </c>
      <c r="G199" s="0" t="n">
        <v>6.69177307190051</v>
      </c>
      <c r="H199" s="0" t="s">
        <v>1807</v>
      </c>
      <c r="I199" s="0" t="s">
        <v>1819</v>
      </c>
      <c r="J199" s="0" t="n">
        <v>14268</v>
      </c>
      <c r="K199" s="0" t="s">
        <v>1809</v>
      </c>
      <c r="L199" s="0" t="s">
        <v>1820</v>
      </c>
      <c r="M199" s="0" t="s">
        <v>1820</v>
      </c>
      <c r="N199" s="0" t="s">
        <v>1811</v>
      </c>
      <c r="O199" s="0" t="s">
        <v>1821</v>
      </c>
      <c r="P199" s="0" t="s">
        <v>1822</v>
      </c>
      <c r="Q199" s="4" t="b">
        <f aca="false">FALSE()</f>
        <v>0</v>
      </c>
      <c r="R199" s="4" t="s">
        <v>1814</v>
      </c>
      <c r="S199" s="4" t="s">
        <v>1815</v>
      </c>
      <c r="T199" s="4" t="s">
        <v>1816</v>
      </c>
      <c r="U199" s="4" t="s">
        <v>1817</v>
      </c>
      <c r="V199" s="4" t="s">
        <v>44</v>
      </c>
      <c r="W199" s="4" t="s">
        <v>44</v>
      </c>
      <c r="X199" s="4" t="s">
        <v>44</v>
      </c>
      <c r="Y199" s="4" t="s">
        <v>44</v>
      </c>
      <c r="Z199" s="4" t="s">
        <v>44</v>
      </c>
      <c r="AA199" s="4" t="s">
        <v>44</v>
      </c>
      <c r="AB199" s="4" t="n">
        <v>5.56033046102199</v>
      </c>
      <c r="AC199" s="4" t="n">
        <v>5.27936845724092</v>
      </c>
      <c r="AD199" s="4" t="n">
        <v>5.19250308908682</v>
      </c>
      <c r="AE199" s="4" t="n">
        <v>7.52003739602094</v>
      </c>
      <c r="AF199" s="4" t="n">
        <v>6.24065363159464</v>
      </c>
      <c r="AG199" s="4" t="n">
        <v>6.31462818808596</v>
      </c>
    </row>
    <row r="200" customFormat="false" ht="16" hidden="false" customHeight="false" outlineLevel="0" collapsed="false">
      <c r="A200" s="0" t="s">
        <v>1823</v>
      </c>
      <c r="B200" s="0" t="n">
        <v>0.0292991170961995</v>
      </c>
      <c r="C200" s="0" t="n">
        <v>2.17576399573099</v>
      </c>
      <c r="D200" s="0" t="n">
        <v>1.12152207650836</v>
      </c>
      <c r="E200" s="0" t="s">
        <v>39</v>
      </c>
      <c r="F200" s="0" t="n">
        <v>6.18390680488232</v>
      </c>
      <c r="G200" s="0" t="n">
        <v>5.06238472837396</v>
      </c>
      <c r="H200" s="0" t="s">
        <v>1824</v>
      </c>
      <c r="I200" s="0" t="s">
        <v>1825</v>
      </c>
      <c r="J200" s="0" t="n">
        <v>69595</v>
      </c>
      <c r="K200" s="0" t="s">
        <v>1826</v>
      </c>
      <c r="L200" s="0" t="s">
        <v>1827</v>
      </c>
      <c r="M200" s="0" t="s">
        <v>1827</v>
      </c>
      <c r="N200" s="0" t="s">
        <v>1828</v>
      </c>
      <c r="O200" s="0" t="s">
        <v>1829</v>
      </c>
      <c r="P200" s="0" t="s">
        <v>1830</v>
      </c>
      <c r="Q200" s="4" t="b">
        <f aca="false">FALSE()</f>
        <v>0</v>
      </c>
      <c r="V200" s="4" t="s">
        <v>44</v>
      </c>
      <c r="W200" s="4" t="s">
        <v>44</v>
      </c>
      <c r="X200" s="4" t="s">
        <v>44</v>
      </c>
      <c r="Y200" s="4" t="s">
        <v>44</v>
      </c>
      <c r="Z200" s="4" t="s">
        <v>44</v>
      </c>
      <c r="AA200" s="4" t="s">
        <v>44</v>
      </c>
      <c r="AB200" s="4" t="n">
        <v>5.78300866238281</v>
      </c>
      <c r="AC200" s="4" t="n">
        <v>6.33417587462419</v>
      </c>
      <c r="AD200" s="4" t="n">
        <v>6.43453587763998</v>
      </c>
      <c r="AE200" s="4" t="n">
        <v>4.78884105617963</v>
      </c>
      <c r="AF200" s="4" t="n">
        <v>4.79595903288564</v>
      </c>
      <c r="AG200" s="4" t="n">
        <v>5.60235409605662</v>
      </c>
    </row>
    <row r="201" customFormat="false" ht="16" hidden="false" customHeight="false" outlineLevel="0" collapsed="false">
      <c r="A201" s="0" t="s">
        <v>1831</v>
      </c>
      <c r="B201" s="0" t="n">
        <v>0.0223786719083702</v>
      </c>
      <c r="C201" s="0" t="n">
        <v>-5.48708288528648</v>
      </c>
      <c r="D201" s="0" t="n">
        <v>-2.45603936864332</v>
      </c>
      <c r="E201" s="0" t="s">
        <v>46</v>
      </c>
      <c r="F201" s="0" t="n">
        <v>4.91388270231087</v>
      </c>
      <c r="G201" s="0" t="n">
        <v>7.3699220709542</v>
      </c>
      <c r="H201" s="0" t="s">
        <v>1832</v>
      </c>
      <c r="I201" s="0" t="s">
        <v>1833</v>
      </c>
      <c r="J201" s="0" t="n">
        <v>20378</v>
      </c>
      <c r="K201" s="0" t="s">
        <v>1834</v>
      </c>
      <c r="L201" s="0" t="s">
        <v>1835</v>
      </c>
      <c r="M201" s="0" t="s">
        <v>1835</v>
      </c>
      <c r="N201" s="0" t="s">
        <v>1836</v>
      </c>
      <c r="O201" s="0" t="s">
        <v>1837</v>
      </c>
      <c r="P201" s="0" t="s">
        <v>1838</v>
      </c>
      <c r="Q201" s="4" t="b">
        <f aca="false">FALSE()</f>
        <v>0</v>
      </c>
      <c r="R201" s="4" t="s">
        <v>1839</v>
      </c>
      <c r="S201" s="4" t="s">
        <v>1840</v>
      </c>
      <c r="V201" s="4" t="s">
        <v>44</v>
      </c>
      <c r="W201" s="4" t="s">
        <v>44</v>
      </c>
      <c r="X201" s="4" t="s">
        <v>44</v>
      </c>
      <c r="Y201" s="4" t="s">
        <v>44</v>
      </c>
      <c r="Z201" s="4" t="s">
        <v>44</v>
      </c>
      <c r="AA201" s="4" t="s">
        <v>44</v>
      </c>
      <c r="AB201" s="4" t="n">
        <v>4.97922815970586</v>
      </c>
      <c r="AC201" s="4" t="n">
        <v>5.06241615205679</v>
      </c>
      <c r="AD201" s="4" t="n">
        <v>4.70000379516994</v>
      </c>
      <c r="AE201" s="4" t="n">
        <v>8.70669186230847</v>
      </c>
      <c r="AF201" s="4" t="n">
        <v>6.77578256262375</v>
      </c>
      <c r="AG201" s="4" t="n">
        <v>6.62729178793037</v>
      </c>
    </row>
    <row r="202" customFormat="false" ht="16" hidden="false" customHeight="false" outlineLevel="0" collapsed="false">
      <c r="A202" s="0" t="s">
        <v>1841</v>
      </c>
      <c r="B202" s="0" t="n">
        <v>0.0325160596833829</v>
      </c>
      <c r="C202" s="0" t="n">
        <v>-6.27620598791383</v>
      </c>
      <c r="D202" s="0" t="n">
        <v>-2.64989270298557</v>
      </c>
      <c r="E202" s="0" t="s">
        <v>46</v>
      </c>
      <c r="F202" s="0" t="n">
        <v>5.57894407409833</v>
      </c>
      <c r="G202" s="0" t="n">
        <v>8.22883677708391</v>
      </c>
      <c r="H202" s="0" t="s">
        <v>1832</v>
      </c>
      <c r="I202" s="0" t="s">
        <v>1833</v>
      </c>
      <c r="J202" s="0" t="n">
        <v>20378</v>
      </c>
      <c r="K202" s="0" t="s">
        <v>1834</v>
      </c>
      <c r="L202" s="0" t="s">
        <v>1835</v>
      </c>
      <c r="M202" s="0" t="s">
        <v>1835</v>
      </c>
      <c r="N202" s="0" t="s">
        <v>1836</v>
      </c>
      <c r="O202" s="0" t="s">
        <v>1842</v>
      </c>
      <c r="P202" s="0" t="s">
        <v>1843</v>
      </c>
      <c r="Q202" s="4" t="b">
        <f aca="false">FALSE()</f>
        <v>0</v>
      </c>
      <c r="R202" s="4" t="s">
        <v>1839</v>
      </c>
      <c r="S202" s="4" t="s">
        <v>1840</v>
      </c>
      <c r="V202" s="4" t="s">
        <v>44</v>
      </c>
      <c r="W202" s="4" t="s">
        <v>44</v>
      </c>
      <c r="X202" s="4" t="s">
        <v>44</v>
      </c>
      <c r="Y202" s="4" t="s">
        <v>44</v>
      </c>
      <c r="Z202" s="4" t="s">
        <v>44</v>
      </c>
      <c r="AA202" s="4" t="s">
        <v>44</v>
      </c>
      <c r="AB202" s="4" t="n">
        <v>5.21897975506908</v>
      </c>
      <c r="AC202" s="4" t="n">
        <v>5.7966898191525</v>
      </c>
      <c r="AD202" s="4" t="n">
        <v>5.72116264807342</v>
      </c>
      <c r="AE202" s="4" t="n">
        <v>9.82678304502798</v>
      </c>
      <c r="AF202" s="4" t="n">
        <v>7.59640113221589</v>
      </c>
      <c r="AG202" s="4" t="n">
        <v>7.26332615400787</v>
      </c>
    </row>
    <row r="203" customFormat="false" ht="16" hidden="false" customHeight="false" outlineLevel="0" collapsed="false">
      <c r="A203" s="0" t="s">
        <v>1844</v>
      </c>
      <c r="B203" s="0" t="n">
        <v>0.0399011902736616</v>
      </c>
      <c r="C203" s="0" t="n">
        <v>-2.93656694500068</v>
      </c>
      <c r="D203" s="0" t="n">
        <v>-1.55413052737036</v>
      </c>
      <c r="E203" s="0" t="s">
        <v>46</v>
      </c>
      <c r="F203" s="0" t="n">
        <v>12.9638075360204</v>
      </c>
      <c r="G203" s="0" t="n">
        <v>14.5179380633908</v>
      </c>
      <c r="H203" s="0" t="s">
        <v>1845</v>
      </c>
      <c r="I203" s="0" t="s">
        <v>1846</v>
      </c>
      <c r="J203" s="0" t="n">
        <v>14314</v>
      </c>
      <c r="K203" s="0" t="s">
        <v>1847</v>
      </c>
      <c r="L203" s="0" t="s">
        <v>1848</v>
      </c>
      <c r="M203" s="0" t="s">
        <v>1848</v>
      </c>
      <c r="N203" s="0" t="s">
        <v>1849</v>
      </c>
      <c r="O203" s="0" t="s">
        <v>1850</v>
      </c>
      <c r="P203" s="0" t="s">
        <v>1851</v>
      </c>
      <c r="Q203" s="4" t="b">
        <f aca="false">FALSE()</f>
        <v>0</v>
      </c>
      <c r="R203" s="4" t="s">
        <v>1852</v>
      </c>
      <c r="S203" s="4" t="s">
        <v>1853</v>
      </c>
      <c r="V203" s="4" t="s">
        <v>44</v>
      </c>
      <c r="W203" s="4" t="s">
        <v>44</v>
      </c>
      <c r="X203" s="4" t="s">
        <v>44</v>
      </c>
      <c r="Y203" s="4" t="s">
        <v>44</v>
      </c>
      <c r="Z203" s="4" t="s">
        <v>44</v>
      </c>
      <c r="AA203" s="4" t="s">
        <v>44</v>
      </c>
      <c r="AB203" s="4" t="n">
        <v>13.0577470043058</v>
      </c>
      <c r="AC203" s="4" t="n">
        <v>12.8654766433834</v>
      </c>
      <c r="AD203" s="4" t="n">
        <v>12.9681989603721</v>
      </c>
      <c r="AE203" s="4" t="n">
        <v>15.5466589767118</v>
      </c>
      <c r="AF203" s="4" t="n">
        <v>13.9636398775076</v>
      </c>
      <c r="AG203" s="4" t="n">
        <v>14.0435153359531</v>
      </c>
    </row>
    <row r="204" customFormat="false" ht="16" hidden="false" customHeight="false" outlineLevel="0" collapsed="false">
      <c r="A204" s="0" t="s">
        <v>1854</v>
      </c>
      <c r="B204" s="0" t="n">
        <v>0.0413596788383018</v>
      </c>
      <c r="C204" s="0" t="n">
        <v>-2.65992015111421</v>
      </c>
      <c r="D204" s="0" t="n">
        <v>-1.4113829377112</v>
      </c>
      <c r="E204" s="0" t="s">
        <v>46</v>
      </c>
      <c r="F204" s="0" t="n">
        <v>11.8885941142663</v>
      </c>
      <c r="G204" s="0" t="n">
        <v>13.2999770519775</v>
      </c>
      <c r="H204" s="0" t="s">
        <v>1845</v>
      </c>
      <c r="I204" s="0" t="s">
        <v>1846</v>
      </c>
      <c r="J204" s="0" t="n">
        <v>14314</v>
      </c>
      <c r="K204" s="0" t="s">
        <v>1847</v>
      </c>
      <c r="L204" s="0" t="s">
        <v>1848</v>
      </c>
      <c r="M204" s="0" t="s">
        <v>1848</v>
      </c>
      <c r="N204" s="0" t="s">
        <v>1849</v>
      </c>
      <c r="O204" s="0" t="s">
        <v>1855</v>
      </c>
      <c r="P204" s="0" t="s">
        <v>1856</v>
      </c>
      <c r="Q204" s="4" t="b">
        <f aca="false">FALSE()</f>
        <v>0</v>
      </c>
      <c r="R204" s="4" t="s">
        <v>1852</v>
      </c>
      <c r="S204" s="4" t="s">
        <v>1853</v>
      </c>
      <c r="V204" s="4" t="s">
        <v>44</v>
      </c>
      <c r="W204" s="4" t="s">
        <v>44</v>
      </c>
      <c r="X204" s="4" t="s">
        <v>44</v>
      </c>
      <c r="Y204" s="4" t="s">
        <v>44</v>
      </c>
      <c r="Z204" s="4" t="s">
        <v>44</v>
      </c>
      <c r="AA204" s="4" t="s">
        <v>44</v>
      </c>
      <c r="AB204" s="4" t="n">
        <v>11.9016259639369</v>
      </c>
      <c r="AC204" s="4" t="n">
        <v>11.8502479854002</v>
      </c>
      <c r="AD204" s="4" t="n">
        <v>11.9139083934619</v>
      </c>
      <c r="AE204" s="4" t="n">
        <v>14.2446633546064</v>
      </c>
      <c r="AF204" s="4" t="n">
        <v>12.9247246932564</v>
      </c>
      <c r="AG204" s="4" t="n">
        <v>12.7305431080697</v>
      </c>
    </row>
    <row r="205" customFormat="false" ht="16" hidden="false" customHeight="false" outlineLevel="0" collapsed="false">
      <c r="A205" s="0" t="s">
        <v>1857</v>
      </c>
      <c r="B205" s="0" t="n">
        <v>0.0190811028719196</v>
      </c>
      <c r="C205" s="0" t="n">
        <v>-2.30985631896094</v>
      </c>
      <c r="D205" s="0" t="n">
        <v>-1.20780311381908</v>
      </c>
      <c r="E205" s="0" t="s">
        <v>46</v>
      </c>
      <c r="F205" s="0" t="n">
        <v>12.7386468306928</v>
      </c>
      <c r="G205" s="0" t="n">
        <v>13.9464499445119</v>
      </c>
      <c r="H205" s="0" t="s">
        <v>1858</v>
      </c>
      <c r="I205" s="0" t="s">
        <v>1859</v>
      </c>
      <c r="J205" s="0" t="n">
        <v>59095</v>
      </c>
      <c r="K205" s="0" t="s">
        <v>1860</v>
      </c>
      <c r="L205" s="0" t="s">
        <v>1861</v>
      </c>
      <c r="M205" s="0" t="s">
        <v>1861</v>
      </c>
      <c r="N205" s="0" t="s">
        <v>1862</v>
      </c>
      <c r="O205" s="0" t="s">
        <v>1863</v>
      </c>
      <c r="P205" s="0" t="s">
        <v>1864</v>
      </c>
      <c r="Q205" s="4" t="b">
        <f aca="false">FALSE()</f>
        <v>0</v>
      </c>
      <c r="R205" s="4" t="s">
        <v>1865</v>
      </c>
      <c r="S205" s="4" t="s">
        <v>1866</v>
      </c>
      <c r="V205" s="4" t="s">
        <v>44</v>
      </c>
      <c r="W205" s="4" t="s">
        <v>44</v>
      </c>
      <c r="X205" s="4" t="s">
        <v>44</v>
      </c>
      <c r="Y205" s="4" t="s">
        <v>44</v>
      </c>
      <c r="Z205" s="4" t="s">
        <v>44</v>
      </c>
      <c r="AA205" s="4" t="s">
        <v>44</v>
      </c>
      <c r="AB205" s="4" t="n">
        <v>12.8835063945996</v>
      </c>
      <c r="AC205" s="4" t="n">
        <v>12.6426187711946</v>
      </c>
      <c r="AD205" s="4" t="n">
        <v>12.6898153262842</v>
      </c>
      <c r="AE205" s="4" t="n">
        <v>14.5540312644936</v>
      </c>
      <c r="AF205" s="4" t="n">
        <v>13.5442112782302</v>
      </c>
      <c r="AG205" s="4" t="n">
        <v>13.7411072908119</v>
      </c>
    </row>
    <row r="206" customFormat="false" ht="16" hidden="false" customHeight="false" outlineLevel="0" collapsed="false">
      <c r="A206" s="0" t="s">
        <v>1867</v>
      </c>
      <c r="B206" s="0" t="n">
        <v>0.00144150288827863</v>
      </c>
      <c r="C206" s="0" t="n">
        <v>-2.61387148155645</v>
      </c>
      <c r="D206" s="0" t="n">
        <v>-1.38618820866231</v>
      </c>
      <c r="E206" s="0" t="s">
        <v>46</v>
      </c>
      <c r="F206" s="0" t="n">
        <v>6.88504285527492</v>
      </c>
      <c r="G206" s="0" t="n">
        <v>8.27123106393724</v>
      </c>
      <c r="H206" s="0" t="s">
        <v>1868</v>
      </c>
      <c r="I206" s="0" t="s">
        <v>1869</v>
      </c>
      <c r="J206" s="0" t="n">
        <v>57265</v>
      </c>
      <c r="K206" s="0" t="s">
        <v>1870</v>
      </c>
      <c r="L206" s="0" t="s">
        <v>1871</v>
      </c>
      <c r="M206" s="0" t="s">
        <v>1871</v>
      </c>
      <c r="N206" s="0" t="s">
        <v>1872</v>
      </c>
      <c r="O206" s="0" t="s">
        <v>1873</v>
      </c>
      <c r="P206" s="0" t="s">
        <v>1874</v>
      </c>
      <c r="Q206" s="4" t="b">
        <f aca="false">FALSE()</f>
        <v>0</v>
      </c>
      <c r="R206" s="4" t="s">
        <v>1875</v>
      </c>
      <c r="S206" s="4" t="s">
        <v>1876</v>
      </c>
      <c r="T206" s="4" t="s">
        <v>1877</v>
      </c>
      <c r="U206" s="4" t="s">
        <v>1878</v>
      </c>
      <c r="V206" s="4" t="s">
        <v>44</v>
      </c>
      <c r="W206" s="4" t="s">
        <v>44</v>
      </c>
      <c r="X206" s="4" t="s">
        <v>44</v>
      </c>
      <c r="Y206" s="4" t="s">
        <v>44</v>
      </c>
      <c r="Z206" s="4" t="s">
        <v>44</v>
      </c>
      <c r="AA206" s="4" t="s">
        <v>44</v>
      </c>
      <c r="AB206" s="4" t="n">
        <v>7.00089482949139</v>
      </c>
      <c r="AC206" s="4" t="n">
        <v>6.74389256033979</v>
      </c>
      <c r="AD206" s="4" t="n">
        <v>6.91034117599359</v>
      </c>
      <c r="AE206" s="4" t="n">
        <v>8.57585613446372</v>
      </c>
      <c r="AF206" s="4" t="n">
        <v>8.20614482175898</v>
      </c>
      <c r="AG206" s="4" t="n">
        <v>8.03169223558904</v>
      </c>
    </row>
    <row r="207" customFormat="false" ht="16" hidden="false" customHeight="false" outlineLevel="0" collapsed="false">
      <c r="A207" s="0" t="s">
        <v>1879</v>
      </c>
      <c r="B207" s="0" t="n">
        <v>0.0193480494869634</v>
      </c>
      <c r="C207" s="0" t="n">
        <v>-3.66813991699945</v>
      </c>
      <c r="D207" s="0" t="n">
        <v>-1.87504866993389</v>
      </c>
      <c r="E207" s="0" t="s">
        <v>46</v>
      </c>
      <c r="F207" s="0" t="n">
        <v>7.02654483388081</v>
      </c>
      <c r="G207" s="0" t="n">
        <v>8.9015935038147</v>
      </c>
      <c r="H207" s="0" t="s">
        <v>1880</v>
      </c>
      <c r="I207" s="0" t="s">
        <v>1881</v>
      </c>
      <c r="J207" s="0" t="n">
        <v>14396</v>
      </c>
      <c r="K207" s="0" t="s">
        <v>1882</v>
      </c>
      <c r="L207" s="0" t="s">
        <v>1883</v>
      </c>
      <c r="M207" s="0" t="s">
        <v>1883</v>
      </c>
      <c r="N207" s="0" t="s">
        <v>1884</v>
      </c>
      <c r="O207" s="0" t="s">
        <v>1885</v>
      </c>
      <c r="P207" s="0" t="s">
        <v>1886</v>
      </c>
      <c r="Q207" s="4" t="b">
        <f aca="false">FALSE()</f>
        <v>0</v>
      </c>
      <c r="R207" s="4" t="s">
        <v>1887</v>
      </c>
      <c r="S207" s="4" t="s">
        <v>1888</v>
      </c>
      <c r="T207" s="4" t="s">
        <v>1889</v>
      </c>
      <c r="U207" s="4" t="s">
        <v>1890</v>
      </c>
      <c r="V207" s="4" t="s">
        <v>44</v>
      </c>
      <c r="W207" s="4" t="s">
        <v>44</v>
      </c>
      <c r="X207" s="4" t="s">
        <v>44</v>
      </c>
      <c r="Y207" s="4" t="s">
        <v>44</v>
      </c>
      <c r="Z207" s="4" t="s">
        <v>44</v>
      </c>
      <c r="AA207" s="4" t="s">
        <v>44</v>
      </c>
      <c r="AB207" s="4" t="n">
        <v>7.27942675025754</v>
      </c>
      <c r="AC207" s="4" t="n">
        <v>6.85389446719188</v>
      </c>
      <c r="AD207" s="4" t="n">
        <v>6.94631328419301</v>
      </c>
      <c r="AE207" s="4" t="n">
        <v>9.85028465375628</v>
      </c>
      <c r="AF207" s="4" t="n">
        <v>8.3222318972905</v>
      </c>
      <c r="AG207" s="4" t="n">
        <v>8.53226396039732</v>
      </c>
    </row>
    <row r="208" customFormat="false" ht="16" hidden="false" customHeight="false" outlineLevel="0" collapsed="false">
      <c r="A208" s="0" t="s">
        <v>1891</v>
      </c>
      <c r="B208" s="0" t="n">
        <v>0.0174597630152614</v>
      </c>
      <c r="C208" s="0" t="n">
        <v>-2.03916831069986</v>
      </c>
      <c r="D208" s="0" t="n">
        <v>-1.02798085872412</v>
      </c>
      <c r="E208" s="0" t="s">
        <v>46</v>
      </c>
      <c r="F208" s="0" t="n">
        <v>3.02825120871784</v>
      </c>
      <c r="G208" s="0" t="n">
        <v>4.05623206744197</v>
      </c>
      <c r="H208" s="0" t="s">
        <v>1892</v>
      </c>
      <c r="I208" s="0" t="s">
        <v>1893</v>
      </c>
      <c r="J208" s="0" t="n">
        <v>50917</v>
      </c>
      <c r="K208" s="0" t="s">
        <v>1894</v>
      </c>
      <c r="L208" s="0" t="s">
        <v>1895</v>
      </c>
      <c r="M208" s="0" t="s">
        <v>1895</v>
      </c>
      <c r="N208" s="0" t="s">
        <v>1896</v>
      </c>
      <c r="O208" s="0" t="s">
        <v>1897</v>
      </c>
      <c r="P208" s="0" t="s">
        <v>1898</v>
      </c>
      <c r="Q208" s="4" t="b">
        <f aca="false">FALSE()</f>
        <v>0</v>
      </c>
      <c r="R208" s="4" t="s">
        <v>1899</v>
      </c>
      <c r="S208" s="4" t="s">
        <v>1900</v>
      </c>
      <c r="T208" s="4" t="s">
        <v>1901</v>
      </c>
      <c r="U208" s="4" t="s">
        <v>1902</v>
      </c>
      <c r="V208" s="4" t="s">
        <v>52</v>
      </c>
      <c r="W208" s="4" t="s">
        <v>52</v>
      </c>
      <c r="X208" s="4" t="s">
        <v>52</v>
      </c>
      <c r="Y208" s="4" t="s">
        <v>44</v>
      </c>
      <c r="Z208" s="4" t="s">
        <v>44</v>
      </c>
      <c r="AA208" s="4" t="s">
        <v>44</v>
      </c>
      <c r="AB208" s="4" t="n">
        <v>2.93636525910811</v>
      </c>
      <c r="AC208" s="4" t="n">
        <v>3.52122379923997</v>
      </c>
      <c r="AD208" s="4" t="n">
        <v>2.62716456780545</v>
      </c>
      <c r="AE208" s="4" t="n">
        <v>4.06192642065292</v>
      </c>
      <c r="AF208" s="4" t="n">
        <v>4.01276623796842</v>
      </c>
      <c r="AG208" s="4" t="n">
        <v>4.09400354370457</v>
      </c>
    </row>
    <row r="209" customFormat="false" ht="16" hidden="false" customHeight="false" outlineLevel="0" collapsed="false">
      <c r="A209" s="0" t="s">
        <v>1903</v>
      </c>
      <c r="B209" s="0" t="n">
        <v>0.0298733944397231</v>
      </c>
      <c r="C209" s="0" t="n">
        <v>-2.11758385670401</v>
      </c>
      <c r="D209" s="0" t="n">
        <v>-1.08241910167345</v>
      </c>
      <c r="E209" s="0" t="s">
        <v>46</v>
      </c>
      <c r="F209" s="0" t="n">
        <v>5.62998683898669</v>
      </c>
      <c r="G209" s="0" t="n">
        <v>6.71240594066014</v>
      </c>
      <c r="H209" s="0" t="s">
        <v>1904</v>
      </c>
      <c r="I209" s="0" t="s">
        <v>1905</v>
      </c>
      <c r="J209" s="0" t="n">
        <v>14559</v>
      </c>
      <c r="K209" s="0" t="s">
        <v>1906</v>
      </c>
      <c r="L209" s="0" t="s">
        <v>1907</v>
      </c>
      <c r="M209" s="0" t="s">
        <v>1907</v>
      </c>
      <c r="N209" s="0" t="s">
        <v>1908</v>
      </c>
      <c r="O209" s="0" t="s">
        <v>1909</v>
      </c>
      <c r="P209" s="0" t="s">
        <v>1910</v>
      </c>
      <c r="Q209" s="4" t="b">
        <f aca="false">FALSE()</f>
        <v>0</v>
      </c>
      <c r="R209" s="4" t="s">
        <v>1911</v>
      </c>
      <c r="S209" s="4" t="s">
        <v>1912</v>
      </c>
      <c r="V209" s="4" t="s">
        <v>44</v>
      </c>
      <c r="W209" s="4" t="s">
        <v>44</v>
      </c>
      <c r="X209" s="4" t="s">
        <v>44</v>
      </c>
      <c r="Y209" s="4" t="s">
        <v>44</v>
      </c>
      <c r="Z209" s="4" t="s">
        <v>44</v>
      </c>
      <c r="AA209" s="4" t="s">
        <v>44</v>
      </c>
      <c r="AB209" s="4" t="n">
        <v>5.36147472677172</v>
      </c>
      <c r="AC209" s="4" t="n">
        <v>5.69703006248245</v>
      </c>
      <c r="AD209" s="4" t="n">
        <v>5.83145572770589</v>
      </c>
      <c r="AE209" s="4" t="n">
        <v>7.30159118737696</v>
      </c>
      <c r="AF209" s="4" t="n">
        <v>6.47611139402277</v>
      </c>
      <c r="AG209" s="4" t="n">
        <v>6.35951524058069</v>
      </c>
    </row>
    <row r="210" customFormat="false" ht="16" hidden="false" customHeight="false" outlineLevel="0" collapsed="false">
      <c r="A210" s="0" t="s">
        <v>1913</v>
      </c>
      <c r="B210" s="0" t="n">
        <v>0.0441700157350039</v>
      </c>
      <c r="C210" s="0" t="n">
        <v>-5.52076752513637</v>
      </c>
      <c r="D210" s="0" t="n">
        <v>-2.46486885173766</v>
      </c>
      <c r="E210" s="0" t="s">
        <v>46</v>
      </c>
      <c r="F210" s="0" t="n">
        <v>7.14252922567821</v>
      </c>
      <c r="G210" s="0" t="n">
        <v>9.60739807741587</v>
      </c>
      <c r="H210" s="0" t="s">
        <v>1914</v>
      </c>
      <c r="I210" s="0" t="s">
        <v>1915</v>
      </c>
      <c r="J210" s="0" t="n">
        <v>23886</v>
      </c>
      <c r="K210" s="0" t="s">
        <v>1916</v>
      </c>
      <c r="L210" s="0" t="s">
        <v>1917</v>
      </c>
      <c r="M210" s="0" t="s">
        <v>1917</v>
      </c>
      <c r="N210" s="0" t="s">
        <v>1918</v>
      </c>
      <c r="O210" s="0" t="s">
        <v>1919</v>
      </c>
      <c r="P210" s="0" t="s">
        <v>1920</v>
      </c>
      <c r="Q210" s="4" t="b">
        <f aca="false">FALSE()</f>
        <v>0</v>
      </c>
      <c r="R210" s="4" t="s">
        <v>1921</v>
      </c>
      <c r="S210" s="4" t="s">
        <v>1922</v>
      </c>
      <c r="V210" s="4" t="s">
        <v>44</v>
      </c>
      <c r="W210" s="4" t="s">
        <v>44</v>
      </c>
      <c r="X210" s="4" t="s">
        <v>44</v>
      </c>
      <c r="Y210" s="4" t="s">
        <v>44</v>
      </c>
      <c r="Z210" s="4" t="s">
        <v>44</v>
      </c>
      <c r="AA210" s="4" t="s">
        <v>44</v>
      </c>
      <c r="AB210" s="4" t="n">
        <v>7.59296388810699</v>
      </c>
      <c r="AC210" s="4" t="n">
        <v>6.84778299473237</v>
      </c>
      <c r="AD210" s="4" t="n">
        <v>6.98684079419526</v>
      </c>
      <c r="AE210" s="4" t="n">
        <v>11.2445876214744</v>
      </c>
      <c r="AF210" s="4" t="n">
        <v>8.83043779090424</v>
      </c>
      <c r="AG210" s="4" t="n">
        <v>8.74716881986891</v>
      </c>
    </row>
    <row r="211" customFormat="false" ht="16" hidden="false" customHeight="false" outlineLevel="0" collapsed="false">
      <c r="A211" s="0" t="s">
        <v>1923</v>
      </c>
      <c r="B211" s="0" t="n">
        <v>0.0381119218841052</v>
      </c>
      <c r="C211" s="0" t="n">
        <v>-3.76492572364354</v>
      </c>
      <c r="D211" s="0" t="n">
        <v>-1.91262140296144</v>
      </c>
      <c r="E211" s="0" t="s">
        <v>46</v>
      </c>
      <c r="F211" s="0" t="n">
        <v>2.45670826760657</v>
      </c>
      <c r="G211" s="0" t="n">
        <v>4.36932967056801</v>
      </c>
      <c r="H211" s="0" t="s">
        <v>1924</v>
      </c>
      <c r="I211" s="0" t="s">
        <v>1925</v>
      </c>
      <c r="J211" s="0" t="n">
        <v>14562</v>
      </c>
      <c r="K211" s="0" t="s">
        <v>1926</v>
      </c>
      <c r="L211" s="0" t="s">
        <v>1927</v>
      </c>
      <c r="M211" s="0" t="s">
        <v>1927</v>
      </c>
      <c r="N211" s="0" t="s">
        <v>1928</v>
      </c>
      <c r="O211" s="0" t="s">
        <v>1929</v>
      </c>
      <c r="P211" s="0" t="s">
        <v>1930</v>
      </c>
      <c r="Q211" s="4" t="b">
        <f aca="false">FALSE()</f>
        <v>0</v>
      </c>
      <c r="R211" s="4" t="s">
        <v>1931</v>
      </c>
      <c r="S211" s="4" t="s">
        <v>1932</v>
      </c>
      <c r="V211" s="4" t="s">
        <v>52</v>
      </c>
      <c r="W211" s="4" t="s">
        <v>52</v>
      </c>
      <c r="X211" s="4" t="s">
        <v>52</v>
      </c>
      <c r="Y211" s="4" t="s">
        <v>44</v>
      </c>
      <c r="Z211" s="4" t="s">
        <v>44</v>
      </c>
      <c r="AA211" s="4" t="s">
        <v>44</v>
      </c>
      <c r="AB211" s="4" t="n">
        <v>1.61148356129393</v>
      </c>
      <c r="AC211" s="4" t="n">
        <v>3.35386704807097</v>
      </c>
      <c r="AD211" s="4" t="n">
        <v>2.4047741934548</v>
      </c>
      <c r="AE211" s="4" t="n">
        <v>5.10842959506602</v>
      </c>
      <c r="AF211" s="4" t="n">
        <v>3.8960346759655</v>
      </c>
      <c r="AG211" s="4" t="n">
        <v>4.10352474067251</v>
      </c>
    </row>
    <row r="212" customFormat="false" ht="16" hidden="false" customHeight="false" outlineLevel="0" collapsed="false">
      <c r="A212" s="0" t="s">
        <v>1933</v>
      </c>
      <c r="B212" s="0" t="n">
        <v>0.0451354705794589</v>
      </c>
      <c r="C212" s="0" t="n">
        <v>2.19784716583676</v>
      </c>
      <c r="D212" s="0" t="n">
        <v>1.13609106747206</v>
      </c>
      <c r="E212" s="0" t="s">
        <v>39</v>
      </c>
      <c r="F212" s="0" t="n">
        <v>8.62562765472743</v>
      </c>
      <c r="G212" s="0" t="n">
        <v>7.48953658725536</v>
      </c>
      <c r="H212" s="0" t="s">
        <v>1934</v>
      </c>
      <c r="I212" s="0" t="s">
        <v>1935</v>
      </c>
      <c r="J212" s="0" t="n">
        <v>14588</v>
      </c>
      <c r="K212" s="0" t="s">
        <v>1936</v>
      </c>
      <c r="L212" s="0" t="s">
        <v>1937</v>
      </c>
      <c r="M212" s="0" t="s">
        <v>1937</v>
      </c>
      <c r="N212" s="0" t="s">
        <v>1938</v>
      </c>
      <c r="O212" s="0" t="s">
        <v>1939</v>
      </c>
      <c r="P212" s="0" t="s">
        <v>1940</v>
      </c>
      <c r="Q212" s="4" t="b">
        <f aca="false">FALSE()</f>
        <v>0</v>
      </c>
      <c r="R212" s="4" t="s">
        <v>1941</v>
      </c>
      <c r="S212" s="4" t="s">
        <v>1942</v>
      </c>
      <c r="V212" s="4" t="s">
        <v>44</v>
      </c>
      <c r="W212" s="4" t="s">
        <v>44</v>
      </c>
      <c r="X212" s="4" t="s">
        <v>44</v>
      </c>
      <c r="Y212" s="4" t="s">
        <v>44</v>
      </c>
      <c r="Z212" s="4" t="s">
        <v>44</v>
      </c>
      <c r="AA212" s="4" t="s">
        <v>44</v>
      </c>
      <c r="AB212" s="4" t="n">
        <v>8.54413690722744</v>
      </c>
      <c r="AC212" s="4" t="n">
        <v>8.67733927907133</v>
      </c>
      <c r="AD212" s="4" t="n">
        <v>8.65540677788353</v>
      </c>
      <c r="AE212" s="4" t="n">
        <v>6.71658223463505</v>
      </c>
      <c r="AF212" s="4" t="n">
        <v>7.75553428291242</v>
      </c>
      <c r="AG212" s="4" t="n">
        <v>7.99649324421862</v>
      </c>
    </row>
    <row r="213" customFormat="false" ht="16" hidden="false" customHeight="false" outlineLevel="0" collapsed="false">
      <c r="A213" s="0" t="s">
        <v>1943</v>
      </c>
      <c r="B213" s="0" t="n">
        <v>0.0100889940532048</v>
      </c>
      <c r="C213" s="0" t="n">
        <v>-6.18175309263392</v>
      </c>
      <c r="D213" s="0" t="n">
        <v>-2.62801603220547</v>
      </c>
      <c r="E213" s="0" t="s">
        <v>46</v>
      </c>
      <c r="F213" s="0" t="n">
        <v>2.75012094145291</v>
      </c>
      <c r="G213" s="0" t="n">
        <v>5.37813697365838</v>
      </c>
      <c r="H213" s="0" t="s">
        <v>1944</v>
      </c>
      <c r="I213" s="0" t="s">
        <v>1945</v>
      </c>
      <c r="J213" s="0" t="n">
        <v>83408</v>
      </c>
      <c r="K213" s="0" t="s">
        <v>1946</v>
      </c>
      <c r="L213" s="0" t="s">
        <v>1947</v>
      </c>
      <c r="M213" s="0" t="s">
        <v>1947</v>
      </c>
      <c r="N213" s="0" t="s">
        <v>1948</v>
      </c>
      <c r="O213" s="0" t="s">
        <v>1949</v>
      </c>
      <c r="P213" s="0" t="s">
        <v>1950</v>
      </c>
      <c r="Q213" s="4" t="b">
        <f aca="false">FALSE()</f>
        <v>0</v>
      </c>
      <c r="R213" s="4" t="s">
        <v>1951</v>
      </c>
      <c r="S213" s="4" t="s">
        <v>1952</v>
      </c>
      <c r="V213" s="4" t="s">
        <v>52</v>
      </c>
      <c r="W213" s="4" t="s">
        <v>52</v>
      </c>
      <c r="X213" s="4" t="s">
        <v>52</v>
      </c>
      <c r="Y213" s="4" t="s">
        <v>44</v>
      </c>
      <c r="Z213" s="4" t="s">
        <v>44</v>
      </c>
      <c r="AA213" s="4" t="s">
        <v>44</v>
      </c>
      <c r="AB213" s="4" t="n">
        <v>3.69194761433537</v>
      </c>
      <c r="AC213" s="4" t="n">
        <v>2.77900744325101</v>
      </c>
      <c r="AD213" s="4" t="n">
        <v>1.77940776677236</v>
      </c>
      <c r="AE213" s="4" t="n">
        <v>5.15782379863417</v>
      </c>
      <c r="AF213" s="4" t="n">
        <v>5.66426441434762</v>
      </c>
      <c r="AG213" s="4" t="n">
        <v>5.31232270799337</v>
      </c>
    </row>
    <row r="214" customFormat="false" ht="16" hidden="false" customHeight="false" outlineLevel="0" collapsed="false">
      <c r="A214" s="0" t="s">
        <v>1953</v>
      </c>
      <c r="B214" s="0" t="n">
        <v>0.0182061380990744</v>
      </c>
      <c r="C214" s="0" t="n">
        <v>-3.13050002227441</v>
      </c>
      <c r="D214" s="0" t="n">
        <v>-1.64639311148409</v>
      </c>
      <c r="E214" s="0" t="s">
        <v>46</v>
      </c>
      <c r="F214" s="0" t="n">
        <v>3.38433629479206</v>
      </c>
      <c r="G214" s="0" t="n">
        <v>5.03072940627615</v>
      </c>
      <c r="H214" s="0" t="s">
        <v>1954</v>
      </c>
      <c r="I214" s="0" t="s">
        <v>1955</v>
      </c>
      <c r="J214" s="0" t="n">
        <v>14633</v>
      </c>
      <c r="K214" s="0" t="s">
        <v>1956</v>
      </c>
      <c r="L214" s="0" t="s">
        <v>1957</v>
      </c>
      <c r="M214" s="0" t="s">
        <v>1957</v>
      </c>
      <c r="N214" s="0" t="s">
        <v>1958</v>
      </c>
      <c r="O214" s="0" t="s">
        <v>1959</v>
      </c>
      <c r="P214" s="0" t="s">
        <v>1960</v>
      </c>
      <c r="Q214" s="4" t="b">
        <f aca="false">FALSE()</f>
        <v>0</v>
      </c>
      <c r="R214" s="4" t="s">
        <v>1961</v>
      </c>
      <c r="S214" s="4" t="s">
        <v>1962</v>
      </c>
      <c r="T214" s="4" t="s">
        <v>1963</v>
      </c>
      <c r="U214" s="4" t="s">
        <v>1964</v>
      </c>
      <c r="V214" s="4" t="s">
        <v>52</v>
      </c>
      <c r="W214" s="4" t="s">
        <v>52</v>
      </c>
      <c r="X214" s="4" t="s">
        <v>52</v>
      </c>
      <c r="Y214" s="4" t="s">
        <v>44</v>
      </c>
      <c r="Z214" s="4" t="s">
        <v>44</v>
      </c>
      <c r="AA214" s="4" t="s">
        <v>44</v>
      </c>
      <c r="AB214" s="4" t="n">
        <v>3.96609855050535</v>
      </c>
      <c r="AC214" s="4" t="n">
        <v>3.45116983299953</v>
      </c>
      <c r="AD214" s="4" t="n">
        <v>2.7357405008713</v>
      </c>
      <c r="AE214" s="4" t="n">
        <v>5.47926663443506</v>
      </c>
      <c r="AF214" s="4" t="n">
        <v>4.92548822424946</v>
      </c>
      <c r="AG214" s="4" t="n">
        <v>4.68743336014395</v>
      </c>
    </row>
    <row r="215" customFormat="false" ht="16" hidden="false" customHeight="false" outlineLevel="0" collapsed="false">
      <c r="A215" s="0" t="s">
        <v>1965</v>
      </c>
      <c r="B215" s="0" t="n">
        <v>0.0209473044728477</v>
      </c>
      <c r="C215" s="0" t="n">
        <v>-2.22272837142924</v>
      </c>
      <c r="D215" s="0" t="n">
        <v>-1.15233165455667</v>
      </c>
      <c r="E215" s="0" t="s">
        <v>46</v>
      </c>
      <c r="F215" s="0" t="n">
        <v>3.77075546397613</v>
      </c>
      <c r="G215" s="0" t="n">
        <v>4.9230871185328</v>
      </c>
      <c r="H215" s="0" t="s">
        <v>1966</v>
      </c>
      <c r="I215" s="0" t="s">
        <v>1967</v>
      </c>
      <c r="J215" s="0" t="n">
        <v>226075</v>
      </c>
      <c r="K215" s="0" t="s">
        <v>1968</v>
      </c>
      <c r="L215" s="0" t="s">
        <v>1969</v>
      </c>
      <c r="M215" s="0" t="s">
        <v>1969</v>
      </c>
      <c r="N215" s="0" t="s">
        <v>1970</v>
      </c>
      <c r="O215" s="0" t="s">
        <v>1971</v>
      </c>
      <c r="P215" s="0" t="s">
        <v>1972</v>
      </c>
      <c r="Q215" s="4" t="b">
        <f aca="false">FALSE()</f>
        <v>0</v>
      </c>
      <c r="R215" s="4" t="s">
        <v>1973</v>
      </c>
      <c r="S215" s="4" t="s">
        <v>1974</v>
      </c>
      <c r="V215" s="4" t="s">
        <v>52</v>
      </c>
      <c r="W215" s="4" t="s">
        <v>52</v>
      </c>
      <c r="X215" s="4" t="s">
        <v>52</v>
      </c>
      <c r="Y215" s="4" t="s">
        <v>44</v>
      </c>
      <c r="Z215" s="4" t="s">
        <v>44</v>
      </c>
      <c r="AA215" s="4" t="s">
        <v>44</v>
      </c>
      <c r="AB215" s="4" t="n">
        <v>3.8485069840236</v>
      </c>
      <c r="AC215" s="4" t="n">
        <v>3.21329108239468</v>
      </c>
      <c r="AD215" s="4" t="n">
        <v>4.25046832551011</v>
      </c>
      <c r="AE215" s="4" t="n">
        <v>5.07992463846435</v>
      </c>
      <c r="AF215" s="4" t="n">
        <v>4.83882299775767</v>
      </c>
      <c r="AG215" s="4" t="n">
        <v>4.85051371937638</v>
      </c>
    </row>
    <row r="216" customFormat="false" ht="16" hidden="false" customHeight="false" outlineLevel="0" collapsed="false">
      <c r="A216" s="0" t="s">
        <v>1975</v>
      </c>
      <c r="B216" s="0" t="n">
        <v>0.0214713853609935</v>
      </c>
      <c r="C216" s="0" t="n">
        <v>3.96798692119157</v>
      </c>
      <c r="D216" s="0" t="n">
        <v>1.98840727049213</v>
      </c>
      <c r="E216" s="0" t="s">
        <v>39</v>
      </c>
      <c r="F216" s="0" t="n">
        <v>5.98699095561553</v>
      </c>
      <c r="G216" s="0" t="n">
        <v>3.99858368512339</v>
      </c>
      <c r="H216" s="0" t="s">
        <v>1976</v>
      </c>
      <c r="I216" s="0" t="s">
        <v>1977</v>
      </c>
      <c r="J216" s="0" t="n">
        <v>100038575</v>
      </c>
      <c r="K216" s="0" t="s">
        <v>1978</v>
      </c>
      <c r="L216" s="0" t="s">
        <v>1979</v>
      </c>
      <c r="M216" s="0" t="s">
        <v>1979</v>
      </c>
      <c r="N216" s="0" t="s">
        <v>1980</v>
      </c>
      <c r="O216" s="0" t="s">
        <v>1981</v>
      </c>
      <c r="P216" s="0" t="s">
        <v>1982</v>
      </c>
      <c r="Q216" s="4" t="b">
        <f aca="false">FALSE()</f>
        <v>0</v>
      </c>
      <c r="V216" s="4" t="s">
        <v>44</v>
      </c>
      <c r="W216" s="4" t="s">
        <v>44</v>
      </c>
      <c r="X216" s="4" t="s">
        <v>44</v>
      </c>
      <c r="Y216" s="4" t="s">
        <v>52</v>
      </c>
      <c r="Z216" s="4" t="s">
        <v>44</v>
      </c>
      <c r="AA216" s="4" t="s">
        <v>44</v>
      </c>
      <c r="AB216" s="4" t="n">
        <v>6.0252133803747</v>
      </c>
      <c r="AC216" s="4" t="n">
        <v>5.79349428452911</v>
      </c>
      <c r="AD216" s="4" t="n">
        <v>6.14226520194278</v>
      </c>
      <c r="AE216" s="4" t="n">
        <v>3.01608672397318</v>
      </c>
      <c r="AF216" s="4" t="n">
        <v>4.84649316932236</v>
      </c>
      <c r="AG216" s="4" t="n">
        <v>4.13317116207463</v>
      </c>
    </row>
    <row r="217" customFormat="false" ht="16" hidden="false" customHeight="false" outlineLevel="0" collapsed="false">
      <c r="A217" s="0" t="s">
        <v>1983</v>
      </c>
      <c r="B217" s="0" t="n">
        <v>0.00661720817106689</v>
      </c>
      <c r="C217" s="0" t="n">
        <v>2.89076219115218</v>
      </c>
      <c r="D217" s="0" t="n">
        <v>1.5314499302411</v>
      </c>
      <c r="E217" s="0" t="s">
        <v>39</v>
      </c>
      <c r="F217" s="0" t="n">
        <v>7.62621694015798</v>
      </c>
      <c r="G217" s="0" t="n">
        <v>6.09476700991688</v>
      </c>
      <c r="H217" s="0" t="s">
        <v>1984</v>
      </c>
      <c r="I217" s="0" t="s">
        <v>1985</v>
      </c>
      <c r="J217" s="0" t="n">
        <v>100042314</v>
      </c>
      <c r="K217" s="0" t="s">
        <v>1986</v>
      </c>
      <c r="L217" s="0" t="s">
        <v>1987</v>
      </c>
      <c r="M217" s="0" t="s">
        <v>1987</v>
      </c>
      <c r="N217" s="0" t="s">
        <v>1988</v>
      </c>
      <c r="O217" s="0" t="s">
        <v>1989</v>
      </c>
      <c r="P217" s="0" t="s">
        <v>1990</v>
      </c>
      <c r="Q217" s="4" t="b">
        <f aca="false">FALSE()</f>
        <v>0</v>
      </c>
      <c r="R217" s="4" t="s">
        <v>1991</v>
      </c>
      <c r="S217" s="4" t="s">
        <v>1992</v>
      </c>
      <c r="V217" s="4" t="s">
        <v>44</v>
      </c>
      <c r="W217" s="4" t="s">
        <v>44</v>
      </c>
      <c r="X217" s="4" t="s">
        <v>44</v>
      </c>
      <c r="Y217" s="4" t="s">
        <v>44</v>
      </c>
      <c r="Z217" s="4" t="s">
        <v>44</v>
      </c>
      <c r="AA217" s="4" t="s">
        <v>44</v>
      </c>
      <c r="AB217" s="4" t="n">
        <v>7.12439789689857</v>
      </c>
      <c r="AC217" s="4" t="n">
        <v>8.05138982371403</v>
      </c>
      <c r="AD217" s="4" t="n">
        <v>7.70286309986134</v>
      </c>
      <c r="AE217" s="4" t="n">
        <v>6.14711538706368</v>
      </c>
      <c r="AF217" s="4" t="n">
        <v>5.86568017000116</v>
      </c>
      <c r="AG217" s="4" t="n">
        <v>6.27150547268579</v>
      </c>
    </row>
    <row r="218" customFormat="false" ht="16" hidden="false" customHeight="false" outlineLevel="0" collapsed="false">
      <c r="A218" s="0" t="s">
        <v>1993</v>
      </c>
      <c r="B218" s="0" t="n">
        <v>0.0445734865859098</v>
      </c>
      <c r="C218" s="0" t="n">
        <v>-2.15051678949298</v>
      </c>
      <c r="D218" s="0" t="n">
        <v>-1.10468339472069</v>
      </c>
      <c r="E218" s="0" t="s">
        <v>46</v>
      </c>
      <c r="F218" s="0" t="n">
        <v>12.1259544213556</v>
      </c>
      <c r="G218" s="0" t="n">
        <v>13.2306378160763</v>
      </c>
      <c r="H218" s="0" t="s">
        <v>1994</v>
      </c>
      <c r="I218" s="0" t="s">
        <v>1995</v>
      </c>
      <c r="J218" s="0" t="n">
        <v>100504346</v>
      </c>
      <c r="K218" s="0" t="s">
        <v>1996</v>
      </c>
      <c r="L218" s="0" t="s">
        <v>1997</v>
      </c>
      <c r="M218" s="0" t="s">
        <v>1997</v>
      </c>
      <c r="N218" s="0" t="s">
        <v>1998</v>
      </c>
      <c r="O218" s="0" t="s">
        <v>1999</v>
      </c>
      <c r="P218" s="0" t="s">
        <v>2000</v>
      </c>
      <c r="Q218" s="4" t="b">
        <f aca="false">FALSE()</f>
        <v>0</v>
      </c>
      <c r="R218" s="4" t="s">
        <v>241</v>
      </c>
      <c r="S218" s="4" t="s">
        <v>242</v>
      </c>
      <c r="T218" s="4" t="s">
        <v>2001</v>
      </c>
      <c r="U218" s="4" t="s">
        <v>2002</v>
      </c>
      <c r="V218" s="4" t="s">
        <v>44</v>
      </c>
      <c r="W218" s="4" t="s">
        <v>44</v>
      </c>
      <c r="X218" s="4" t="s">
        <v>44</v>
      </c>
      <c r="Y218" s="4" t="s">
        <v>44</v>
      </c>
      <c r="Z218" s="4" t="s">
        <v>44</v>
      </c>
      <c r="AA218" s="4" t="s">
        <v>44</v>
      </c>
      <c r="AB218" s="4" t="n">
        <v>12.4485351851611</v>
      </c>
      <c r="AC218" s="4" t="n">
        <v>11.7445554392359</v>
      </c>
      <c r="AD218" s="4" t="n">
        <v>12.1847726396699</v>
      </c>
      <c r="AE218" s="4" t="n">
        <v>13.8677655011316</v>
      </c>
      <c r="AF218" s="4" t="n">
        <v>12.9984532369742</v>
      </c>
      <c r="AG218" s="4" t="n">
        <v>12.8256947101231</v>
      </c>
    </row>
    <row r="219" customFormat="false" ht="16" hidden="false" customHeight="false" outlineLevel="0" collapsed="false">
      <c r="A219" s="0" t="s">
        <v>2003</v>
      </c>
      <c r="B219" s="0" t="n">
        <v>0.0398365186516521</v>
      </c>
      <c r="C219" s="0" t="n">
        <v>-5.62389291931944</v>
      </c>
      <c r="D219" s="0" t="n">
        <v>-2.49156912530704</v>
      </c>
      <c r="E219" s="0" t="s">
        <v>46</v>
      </c>
      <c r="F219" s="0" t="n">
        <v>2.72554441780098</v>
      </c>
      <c r="G219" s="0" t="n">
        <v>5.21711354310803</v>
      </c>
      <c r="H219" s="0" t="s">
        <v>2004</v>
      </c>
      <c r="I219" s="0" t="s">
        <v>2005</v>
      </c>
      <c r="J219" s="0" t="n">
        <v>100503471</v>
      </c>
      <c r="K219" s="0" t="s">
        <v>2006</v>
      </c>
      <c r="L219" s="0" t="s">
        <v>2007</v>
      </c>
      <c r="M219" s="0" t="s">
        <v>2007</v>
      </c>
      <c r="N219" s="0" t="s">
        <v>2008</v>
      </c>
      <c r="O219" s="0" t="s">
        <v>2009</v>
      </c>
      <c r="P219" s="0" t="s">
        <v>2010</v>
      </c>
      <c r="Q219" s="4" t="b">
        <f aca="false">FALSE()</f>
        <v>0</v>
      </c>
      <c r="V219" s="4" t="s">
        <v>52</v>
      </c>
      <c r="W219" s="4" t="s">
        <v>52</v>
      </c>
      <c r="X219" s="4" t="s">
        <v>52</v>
      </c>
      <c r="Y219" s="4" t="s">
        <v>44</v>
      </c>
      <c r="Z219" s="4" t="s">
        <v>44</v>
      </c>
      <c r="AA219" s="4" t="s">
        <v>44</v>
      </c>
      <c r="AB219" s="4" t="n">
        <v>2.24128857483085</v>
      </c>
      <c r="AC219" s="4" t="n">
        <v>3.57954848951067</v>
      </c>
      <c r="AD219" s="4" t="n">
        <v>2.35579618906143</v>
      </c>
      <c r="AE219" s="4" t="n">
        <v>6.50851688522563</v>
      </c>
      <c r="AF219" s="4" t="n">
        <v>4.05706834673273</v>
      </c>
      <c r="AG219" s="4" t="n">
        <v>5.08575539736574</v>
      </c>
    </row>
    <row r="220" customFormat="false" ht="16" hidden="false" customHeight="false" outlineLevel="0" collapsed="false">
      <c r="A220" s="0" t="s">
        <v>2011</v>
      </c>
      <c r="B220" s="0" t="n">
        <v>0.0345552123147342</v>
      </c>
      <c r="C220" s="0" t="n">
        <v>3.47235241542994</v>
      </c>
      <c r="D220" s="0" t="n">
        <v>1.79591337698504</v>
      </c>
      <c r="E220" s="0" t="s">
        <v>39</v>
      </c>
      <c r="F220" s="0" t="n">
        <v>4.5361141005022</v>
      </c>
      <c r="G220" s="0" t="n">
        <v>2.74020072351716</v>
      </c>
      <c r="H220" s="0" t="s">
        <v>2012</v>
      </c>
      <c r="I220" s="0" t="s">
        <v>2013</v>
      </c>
      <c r="J220" s="0" t="n">
        <v>100503040</v>
      </c>
      <c r="K220" s="0" t="s">
        <v>2014</v>
      </c>
      <c r="L220" s="0" t="s">
        <v>2015</v>
      </c>
      <c r="M220" s="0" t="s">
        <v>2015</v>
      </c>
      <c r="N220" s="0" t="s">
        <v>2016</v>
      </c>
      <c r="O220" s="0" t="s">
        <v>2017</v>
      </c>
      <c r="P220" s="0" t="s">
        <v>2018</v>
      </c>
      <c r="Q220" s="4" t="b">
        <f aca="false">FALSE()</f>
        <v>0</v>
      </c>
      <c r="V220" s="4" t="s">
        <v>44</v>
      </c>
      <c r="W220" s="4" t="s">
        <v>44</v>
      </c>
      <c r="X220" s="4" t="s">
        <v>44</v>
      </c>
      <c r="Y220" s="4" t="s">
        <v>52</v>
      </c>
      <c r="Z220" s="4" t="s">
        <v>52</v>
      </c>
      <c r="AA220" s="4" t="s">
        <v>52</v>
      </c>
      <c r="AB220" s="4" t="n">
        <v>4.4422938875179</v>
      </c>
      <c r="AC220" s="4" t="n">
        <v>4.61185547307178</v>
      </c>
      <c r="AD220" s="4" t="n">
        <v>4.55419294091693</v>
      </c>
      <c r="AE220" s="4" t="n">
        <v>3.24919390490609</v>
      </c>
      <c r="AF220" s="4" t="n">
        <v>1.60582977443912</v>
      </c>
      <c r="AG220" s="4" t="n">
        <v>3.36557849120628</v>
      </c>
    </row>
    <row r="221" customFormat="false" ht="16" hidden="false" customHeight="false" outlineLevel="0" collapsed="false">
      <c r="A221" s="0" t="s">
        <v>2019</v>
      </c>
      <c r="B221" s="0" t="n">
        <v>0.0165881219823519</v>
      </c>
      <c r="C221" s="0" t="n">
        <v>2.25206814218627</v>
      </c>
      <c r="D221" s="0" t="n">
        <v>1.17125048057396</v>
      </c>
      <c r="E221" s="0" t="s">
        <v>39</v>
      </c>
      <c r="F221" s="0" t="n">
        <v>5.36374899246895</v>
      </c>
      <c r="G221" s="0" t="n">
        <v>4.19249851189499</v>
      </c>
      <c r="H221" s="0" t="s">
        <v>2020</v>
      </c>
      <c r="I221" s="0" t="s">
        <v>2021</v>
      </c>
      <c r="J221" s="0" t="n">
        <v>100503434</v>
      </c>
      <c r="K221" s="0" t="s">
        <v>2022</v>
      </c>
      <c r="L221" s="0" t="s">
        <v>2023</v>
      </c>
      <c r="M221" s="0" t="s">
        <v>2023</v>
      </c>
      <c r="N221" s="0" t="s">
        <v>2024</v>
      </c>
      <c r="O221" s="0" t="s">
        <v>2025</v>
      </c>
      <c r="P221" s="0" t="s">
        <v>2026</v>
      </c>
      <c r="Q221" s="4" t="b">
        <f aca="false">FALSE()</f>
        <v>0</v>
      </c>
      <c r="V221" s="4" t="s">
        <v>44</v>
      </c>
      <c r="W221" s="4" t="s">
        <v>44</v>
      </c>
      <c r="X221" s="4" t="s">
        <v>44</v>
      </c>
      <c r="Y221" s="4" t="s">
        <v>44</v>
      </c>
      <c r="Z221" s="4" t="s">
        <v>44</v>
      </c>
      <c r="AA221" s="4" t="s">
        <v>44</v>
      </c>
      <c r="AB221" s="4" t="n">
        <v>5.12588638152814</v>
      </c>
      <c r="AC221" s="4" t="n">
        <v>5.47170175344138</v>
      </c>
      <c r="AD221" s="4" t="n">
        <v>5.49365884243735</v>
      </c>
      <c r="AE221" s="4" t="n">
        <v>3.74750234855211</v>
      </c>
      <c r="AF221" s="4" t="n">
        <v>4.68055116601338</v>
      </c>
      <c r="AG221" s="4" t="n">
        <v>4.14944202111948</v>
      </c>
    </row>
    <row r="222" customFormat="false" ht="16" hidden="false" customHeight="false" outlineLevel="0" collapsed="false">
      <c r="A222" s="0" t="s">
        <v>2027</v>
      </c>
      <c r="B222" s="0" t="n">
        <v>0.0426113148449958</v>
      </c>
      <c r="C222" s="0" t="n">
        <v>2.04685452081101</v>
      </c>
      <c r="D222" s="0" t="n">
        <v>1.03340856715714</v>
      </c>
      <c r="E222" s="0" t="s">
        <v>39</v>
      </c>
      <c r="F222" s="0" t="n">
        <v>7.29713352721282</v>
      </c>
      <c r="G222" s="0" t="n">
        <v>6.26372496005568</v>
      </c>
      <c r="H222" s="0" t="s">
        <v>2028</v>
      </c>
      <c r="I222" s="0" t="s">
        <v>2029</v>
      </c>
      <c r="J222" s="0" t="n">
        <v>102640484</v>
      </c>
      <c r="K222" s="0" t="s">
        <v>2030</v>
      </c>
      <c r="L222" s="0" t="s">
        <v>2031</v>
      </c>
      <c r="M222" s="0" t="s">
        <v>2031</v>
      </c>
      <c r="N222" s="0" t="s">
        <v>2032</v>
      </c>
      <c r="O222" s="0" t="s">
        <v>2033</v>
      </c>
      <c r="P222" s="0" t="s">
        <v>2034</v>
      </c>
      <c r="Q222" s="4" t="b">
        <f aca="false">FALSE()</f>
        <v>0</v>
      </c>
      <c r="V222" s="4" t="s">
        <v>44</v>
      </c>
      <c r="W222" s="4" t="s">
        <v>44</v>
      </c>
      <c r="X222" s="4" t="s">
        <v>44</v>
      </c>
      <c r="Y222" s="4" t="s">
        <v>44</v>
      </c>
      <c r="Z222" s="4" t="s">
        <v>44</v>
      </c>
      <c r="AA222" s="4" t="s">
        <v>44</v>
      </c>
      <c r="AB222" s="4" t="n">
        <v>7.22793604804398</v>
      </c>
      <c r="AC222" s="4" t="n">
        <v>7.25198409444143</v>
      </c>
      <c r="AD222" s="4" t="n">
        <v>7.41148043915305</v>
      </c>
      <c r="AE222" s="4" t="n">
        <v>5.61630339737751</v>
      </c>
      <c r="AF222" s="4" t="n">
        <v>6.36911235943422</v>
      </c>
      <c r="AG222" s="4" t="n">
        <v>6.80575912335531</v>
      </c>
    </row>
    <row r="223" customFormat="false" ht="16" hidden="false" customHeight="false" outlineLevel="0" collapsed="false">
      <c r="A223" s="0" t="s">
        <v>2035</v>
      </c>
      <c r="B223" s="0" t="n">
        <v>0.0183216957263919</v>
      </c>
      <c r="C223" s="0" t="n">
        <v>3.04512089164397</v>
      </c>
      <c r="D223" s="0" t="n">
        <v>1.60649950442492</v>
      </c>
      <c r="E223" s="0" t="s">
        <v>39</v>
      </c>
      <c r="F223" s="0" t="n">
        <v>5.66646231258751</v>
      </c>
      <c r="G223" s="0" t="n">
        <v>4.05996280816258</v>
      </c>
      <c r="H223" s="0" t="s">
        <v>2036</v>
      </c>
      <c r="I223" s="0" t="s">
        <v>2037</v>
      </c>
      <c r="J223" s="0" t="n">
        <v>102632254</v>
      </c>
      <c r="K223" s="0" t="s">
        <v>2038</v>
      </c>
      <c r="L223" s="0" t="s">
        <v>2039</v>
      </c>
      <c r="M223" s="0" t="s">
        <v>2039</v>
      </c>
      <c r="N223" s="0" t="s">
        <v>2040</v>
      </c>
      <c r="O223" s="0" t="s">
        <v>2041</v>
      </c>
      <c r="P223" s="0" t="s">
        <v>2042</v>
      </c>
      <c r="Q223" s="4" t="b">
        <f aca="false">FALSE()</f>
        <v>0</v>
      </c>
      <c r="V223" s="4" t="s">
        <v>44</v>
      </c>
      <c r="W223" s="4" t="s">
        <v>44</v>
      </c>
      <c r="X223" s="4" t="s">
        <v>44</v>
      </c>
      <c r="Y223" s="4" t="s">
        <v>44</v>
      </c>
      <c r="Z223" s="4" t="s">
        <v>44</v>
      </c>
      <c r="AA223" s="4" t="s">
        <v>52</v>
      </c>
      <c r="AB223" s="4" t="n">
        <v>5.45470853277875</v>
      </c>
      <c r="AC223" s="4" t="n">
        <v>6.44238117347166</v>
      </c>
      <c r="AD223" s="4" t="n">
        <v>5.1022972315121</v>
      </c>
      <c r="AE223" s="4" t="n">
        <v>4.04239123825018</v>
      </c>
      <c r="AF223" s="4" t="n">
        <v>4.26840715160604</v>
      </c>
      <c r="AG223" s="4" t="n">
        <v>3.86909003463152</v>
      </c>
    </row>
    <row r="224" customFormat="false" ht="16" hidden="false" customHeight="false" outlineLevel="0" collapsed="false">
      <c r="A224" s="0" t="s">
        <v>2043</v>
      </c>
      <c r="B224" s="0" t="n">
        <v>0.0204731940637517</v>
      </c>
      <c r="C224" s="0" t="n">
        <v>2.35951123399605</v>
      </c>
      <c r="D224" s="0" t="n">
        <v>1.23848804038419</v>
      </c>
      <c r="E224" s="0" t="s">
        <v>39</v>
      </c>
      <c r="F224" s="0" t="n">
        <v>7.32347153494232</v>
      </c>
      <c r="G224" s="0" t="n">
        <v>6.08498349455813</v>
      </c>
      <c r="H224" s="0" t="s">
        <v>2044</v>
      </c>
      <c r="I224" s="0" t="s">
        <v>2045</v>
      </c>
      <c r="J224" s="0" t="n">
        <v>102633419</v>
      </c>
      <c r="K224" s="0" t="s">
        <v>2046</v>
      </c>
      <c r="L224" s="0" t="s">
        <v>2047</v>
      </c>
      <c r="N224" s="0" t="s">
        <v>2048</v>
      </c>
      <c r="O224" s="0" t="s">
        <v>2049</v>
      </c>
      <c r="P224" s="0" t="s">
        <v>2050</v>
      </c>
      <c r="Q224" s="4" t="b">
        <f aca="false">FALSE()</f>
        <v>0</v>
      </c>
      <c r="V224" s="4" t="s">
        <v>44</v>
      </c>
      <c r="W224" s="4" t="s">
        <v>44</v>
      </c>
      <c r="X224" s="4" t="s">
        <v>44</v>
      </c>
      <c r="Y224" s="4" t="s">
        <v>44</v>
      </c>
      <c r="Z224" s="4" t="s">
        <v>44</v>
      </c>
      <c r="AA224" s="4" t="s">
        <v>44</v>
      </c>
      <c r="AB224" s="4" t="n">
        <v>7.52784922879005</v>
      </c>
      <c r="AC224" s="4" t="n">
        <v>7.02325462451432</v>
      </c>
      <c r="AD224" s="4" t="n">
        <v>7.41931075152259</v>
      </c>
      <c r="AE224" s="4" t="n">
        <v>5.83130200853709</v>
      </c>
      <c r="AF224" s="4" t="n">
        <v>6.67410024286132</v>
      </c>
      <c r="AG224" s="4" t="n">
        <v>5.74954823227596</v>
      </c>
    </row>
    <row r="225" customFormat="false" ht="16" hidden="false" customHeight="false" outlineLevel="0" collapsed="false">
      <c r="A225" s="0" t="s">
        <v>2051</v>
      </c>
      <c r="B225" s="0" t="n">
        <v>0.0189285127836931</v>
      </c>
      <c r="C225" s="0" t="n">
        <v>3.17021122447478</v>
      </c>
      <c r="D225" s="0" t="n">
        <v>1.66457896728904</v>
      </c>
      <c r="E225" s="0" t="s">
        <v>39</v>
      </c>
      <c r="F225" s="0" t="n">
        <v>5.20567955613881</v>
      </c>
      <c r="G225" s="0" t="n">
        <v>3.54110058884977</v>
      </c>
      <c r="H225" s="0" t="s">
        <v>2052</v>
      </c>
      <c r="I225" s="0" t="s">
        <v>2053</v>
      </c>
      <c r="J225" s="0" t="n">
        <v>102640697</v>
      </c>
      <c r="K225" s="0" t="s">
        <v>2054</v>
      </c>
      <c r="L225" s="0" t="s">
        <v>2055</v>
      </c>
      <c r="M225" s="0" t="s">
        <v>2055</v>
      </c>
      <c r="O225" s="0" t="s">
        <v>2056</v>
      </c>
      <c r="P225" s="0" t="s">
        <v>2057</v>
      </c>
      <c r="Q225" s="4" t="b">
        <f aca="false">FALSE()</f>
        <v>0</v>
      </c>
      <c r="V225" s="4" t="s">
        <v>44</v>
      </c>
      <c r="W225" s="4" t="s">
        <v>44</v>
      </c>
      <c r="X225" s="4" t="s">
        <v>44</v>
      </c>
      <c r="Y225" s="4" t="s">
        <v>52</v>
      </c>
      <c r="Z225" s="4" t="s">
        <v>52</v>
      </c>
      <c r="AA225" s="4" t="s">
        <v>52</v>
      </c>
      <c r="AB225" s="4" t="n">
        <v>4.98515975624669</v>
      </c>
      <c r="AC225" s="4" t="n">
        <v>5.34800726186016</v>
      </c>
      <c r="AD225" s="4" t="n">
        <v>5.28387165030958</v>
      </c>
      <c r="AE225" s="4" t="n">
        <v>2.71909521642293</v>
      </c>
      <c r="AF225" s="4" t="n">
        <v>4.1198928485658</v>
      </c>
      <c r="AG225" s="4" t="n">
        <v>3.78431370156057</v>
      </c>
    </row>
    <row r="226" customFormat="false" ht="16" hidden="false" customHeight="false" outlineLevel="0" collapsed="false">
      <c r="A226" s="0" t="s">
        <v>2058</v>
      </c>
      <c r="B226" s="0" t="n">
        <v>0.00117897829739235</v>
      </c>
      <c r="C226" s="0" t="n">
        <v>-3.29868405531535</v>
      </c>
      <c r="D226" s="0" t="n">
        <v>-1.72189060462074</v>
      </c>
      <c r="E226" s="0" t="s">
        <v>46</v>
      </c>
      <c r="F226" s="0" t="n">
        <v>3.06377282068999</v>
      </c>
      <c r="G226" s="0" t="n">
        <v>4.78566342531074</v>
      </c>
      <c r="H226" s="0" t="s">
        <v>2059</v>
      </c>
      <c r="I226" s="0" t="s">
        <v>2060</v>
      </c>
      <c r="J226" s="0" t="n">
        <v>105245874</v>
      </c>
      <c r="K226" s="0" t="s">
        <v>2061</v>
      </c>
      <c r="L226" s="0" t="s">
        <v>2062</v>
      </c>
      <c r="M226" s="0" t="s">
        <v>2062</v>
      </c>
      <c r="N226" s="0" t="s">
        <v>2063</v>
      </c>
      <c r="O226" s="0" t="s">
        <v>2064</v>
      </c>
      <c r="P226" s="0" t="s">
        <v>2065</v>
      </c>
      <c r="Q226" s="4" t="b">
        <f aca="false">FALSE()</f>
        <v>0</v>
      </c>
      <c r="V226" s="4" t="s">
        <v>52</v>
      </c>
      <c r="W226" s="4" t="s">
        <v>52</v>
      </c>
      <c r="X226" s="4" t="s">
        <v>52</v>
      </c>
      <c r="Y226" s="4" t="s">
        <v>44</v>
      </c>
      <c r="Z226" s="4" t="s">
        <v>44</v>
      </c>
      <c r="AA226" s="4" t="s">
        <v>44</v>
      </c>
      <c r="AB226" s="4" t="n">
        <v>3.1929175537093</v>
      </c>
      <c r="AC226" s="4" t="n">
        <v>2.93562343292062</v>
      </c>
      <c r="AD226" s="4" t="n">
        <v>3.06277747544006</v>
      </c>
      <c r="AE226" s="4" t="n">
        <v>4.96260250788368</v>
      </c>
      <c r="AF226" s="4" t="n">
        <v>4.99842615479534</v>
      </c>
      <c r="AG226" s="4" t="n">
        <v>4.3959616132532</v>
      </c>
    </row>
    <row r="227" customFormat="false" ht="16" hidden="false" customHeight="false" outlineLevel="0" collapsed="false">
      <c r="A227" s="0" t="s">
        <v>2066</v>
      </c>
      <c r="B227" s="0" t="n">
        <v>0.0216058716157156</v>
      </c>
      <c r="C227" s="0" t="n">
        <v>-4.9844389975772</v>
      </c>
      <c r="D227" s="0" t="n">
        <v>-2.31743113732991</v>
      </c>
      <c r="E227" s="0" t="s">
        <v>46</v>
      </c>
      <c r="F227" s="0" t="n">
        <v>2.20909047438051</v>
      </c>
      <c r="G227" s="0" t="n">
        <v>4.52652161171043</v>
      </c>
      <c r="H227" s="0" t="s">
        <v>2067</v>
      </c>
      <c r="I227" s="0" t="s">
        <v>2068</v>
      </c>
      <c r="J227" s="0" t="n">
        <v>214403</v>
      </c>
      <c r="K227" s="0" t="s">
        <v>2069</v>
      </c>
      <c r="L227" s="0" t="s">
        <v>2070</v>
      </c>
      <c r="M227" s="0" t="s">
        <v>2070</v>
      </c>
      <c r="N227" s="0" t="s">
        <v>2071</v>
      </c>
      <c r="O227" s="0" t="s">
        <v>2072</v>
      </c>
      <c r="P227" s="0" t="s">
        <v>2073</v>
      </c>
      <c r="Q227" s="4" t="b">
        <f aca="false">FALSE()</f>
        <v>0</v>
      </c>
      <c r="R227" s="4" t="s">
        <v>241</v>
      </c>
      <c r="S227" s="4" t="s">
        <v>242</v>
      </c>
      <c r="V227" s="4" t="s">
        <v>52</v>
      </c>
      <c r="W227" s="4" t="s">
        <v>52</v>
      </c>
      <c r="X227" s="4" t="s">
        <v>52</v>
      </c>
      <c r="Y227" s="4" t="s">
        <v>44</v>
      </c>
      <c r="Z227" s="4" t="s">
        <v>44</v>
      </c>
      <c r="AA227" s="4" t="s">
        <v>44</v>
      </c>
      <c r="AB227" s="4" t="n">
        <v>3.11724952456887</v>
      </c>
      <c r="AC227" s="4" t="n">
        <v>1.89473007376515</v>
      </c>
      <c r="AD227" s="4" t="n">
        <v>1.61529182480752</v>
      </c>
      <c r="AE227" s="4" t="n">
        <v>5.37528226176964</v>
      </c>
      <c r="AF227" s="4" t="n">
        <v>3.94325718065939</v>
      </c>
      <c r="AG227" s="4" t="n">
        <v>4.26102539270226</v>
      </c>
    </row>
    <row r="228" customFormat="false" ht="16" hidden="false" customHeight="false" outlineLevel="0" collapsed="false">
      <c r="A228" s="0" t="s">
        <v>2074</v>
      </c>
      <c r="B228" s="0" t="n">
        <v>0.00850820681518308</v>
      </c>
      <c r="C228" s="0" t="n">
        <v>-2.45296119059031</v>
      </c>
      <c r="D228" s="0" t="n">
        <v>-1.29452440854459</v>
      </c>
      <c r="E228" s="0" t="s">
        <v>46</v>
      </c>
      <c r="F228" s="0" t="n">
        <v>4.55980777759562</v>
      </c>
      <c r="G228" s="0" t="n">
        <v>5.85433218614021</v>
      </c>
      <c r="H228" s="0" t="s">
        <v>2075</v>
      </c>
      <c r="I228" s="0" t="s">
        <v>2076</v>
      </c>
      <c r="J228" s="0" t="n">
        <v>225594</v>
      </c>
      <c r="K228" s="0" t="s">
        <v>2077</v>
      </c>
      <c r="L228" s="0" t="s">
        <v>2078</v>
      </c>
      <c r="M228" s="0" t="s">
        <v>2078</v>
      </c>
      <c r="N228" s="0" t="s">
        <v>2079</v>
      </c>
      <c r="O228" s="0" t="s">
        <v>2080</v>
      </c>
      <c r="P228" s="0" t="s">
        <v>2081</v>
      </c>
      <c r="Q228" s="4" t="b">
        <f aca="false">FALSE()</f>
        <v>0</v>
      </c>
      <c r="R228" s="4" t="s">
        <v>2082</v>
      </c>
      <c r="S228" s="4" t="s">
        <v>2083</v>
      </c>
      <c r="V228" s="4" t="s">
        <v>44</v>
      </c>
      <c r="W228" s="4" t="s">
        <v>44</v>
      </c>
      <c r="X228" s="4" t="s">
        <v>44</v>
      </c>
      <c r="Y228" s="4" t="s">
        <v>44</v>
      </c>
      <c r="Z228" s="4" t="s">
        <v>44</v>
      </c>
      <c r="AA228" s="4" t="s">
        <v>44</v>
      </c>
      <c r="AB228" s="4" t="n">
        <v>4.58856498236607</v>
      </c>
      <c r="AC228" s="4" t="n">
        <v>4.71240753583338</v>
      </c>
      <c r="AD228" s="4" t="n">
        <v>4.37845081458741</v>
      </c>
      <c r="AE228" s="4" t="n">
        <v>5.35506232557325</v>
      </c>
      <c r="AF228" s="4" t="n">
        <v>6.13090879733534</v>
      </c>
      <c r="AG228" s="4" t="n">
        <v>6.07702543551205</v>
      </c>
    </row>
    <row r="229" customFormat="false" ht="16" hidden="false" customHeight="false" outlineLevel="0" collapsed="false">
      <c r="A229" s="0" t="s">
        <v>2084</v>
      </c>
      <c r="B229" s="0" t="n">
        <v>0.03805626378116</v>
      </c>
      <c r="C229" s="0" t="n">
        <v>-2.3874382595101</v>
      </c>
      <c r="D229" s="0" t="n">
        <v>-1.2554634247294</v>
      </c>
      <c r="E229" s="0" t="s">
        <v>46</v>
      </c>
      <c r="F229" s="0" t="n">
        <v>3.45295048775341</v>
      </c>
      <c r="G229" s="0" t="n">
        <v>4.70841391248282</v>
      </c>
      <c r="H229" s="0" t="s">
        <v>2085</v>
      </c>
      <c r="I229" s="0" t="s">
        <v>2086</v>
      </c>
      <c r="J229" s="0" t="n">
        <v>240327</v>
      </c>
      <c r="K229" s="0" t="s">
        <v>2087</v>
      </c>
      <c r="L229" s="0" t="s">
        <v>2088</v>
      </c>
      <c r="M229" s="0" t="s">
        <v>2088</v>
      </c>
      <c r="N229" s="0" t="s">
        <v>2089</v>
      </c>
      <c r="O229" s="0" t="s">
        <v>2090</v>
      </c>
      <c r="P229" s="0" t="s">
        <v>2091</v>
      </c>
      <c r="Q229" s="4" t="b">
        <f aca="false">FALSE()</f>
        <v>0</v>
      </c>
      <c r="R229" s="4" t="s">
        <v>2082</v>
      </c>
      <c r="S229" s="4" t="s">
        <v>2083</v>
      </c>
      <c r="V229" s="4" t="s">
        <v>52</v>
      </c>
      <c r="W229" s="4" t="s">
        <v>52</v>
      </c>
      <c r="X229" s="4" t="s">
        <v>52</v>
      </c>
      <c r="Y229" s="4" t="s">
        <v>44</v>
      </c>
      <c r="Z229" s="4" t="s">
        <v>44</v>
      </c>
      <c r="AA229" s="4" t="s">
        <v>44</v>
      </c>
      <c r="AB229" s="4" t="n">
        <v>4.10526448636022</v>
      </c>
      <c r="AC229" s="4" t="n">
        <v>2.95579158358555</v>
      </c>
      <c r="AD229" s="4" t="n">
        <v>3.29779539331447</v>
      </c>
      <c r="AE229" s="4" t="n">
        <v>5.08078566216689</v>
      </c>
      <c r="AF229" s="4" t="n">
        <v>4.28518349015715</v>
      </c>
      <c r="AG229" s="4" t="n">
        <v>4.75927258512441</v>
      </c>
    </row>
    <row r="230" customFormat="false" ht="16" hidden="false" customHeight="false" outlineLevel="0" collapsed="false">
      <c r="A230" s="0" t="s">
        <v>2092</v>
      </c>
      <c r="B230" s="0" t="n">
        <v>0.0143818101680806</v>
      </c>
      <c r="C230" s="0" t="n">
        <v>3.18021036964717</v>
      </c>
      <c r="D230" s="0" t="n">
        <v>1.66912220236759</v>
      </c>
      <c r="E230" s="0" t="s">
        <v>39</v>
      </c>
      <c r="F230" s="0" t="n">
        <v>7.07931743177157</v>
      </c>
      <c r="G230" s="0" t="n">
        <v>5.41019522940397</v>
      </c>
      <c r="H230" s="0" t="s">
        <v>2093</v>
      </c>
      <c r="I230" s="0" t="s">
        <v>2094</v>
      </c>
      <c r="J230" s="0" t="n">
        <v>241041</v>
      </c>
      <c r="K230" s="0" t="s">
        <v>2095</v>
      </c>
      <c r="L230" s="0" t="s">
        <v>2096</v>
      </c>
      <c r="M230" s="0" t="s">
        <v>2096</v>
      </c>
      <c r="N230" s="0" t="s">
        <v>2097</v>
      </c>
      <c r="O230" s="0" t="s">
        <v>2098</v>
      </c>
      <c r="P230" s="0" t="s">
        <v>2099</v>
      </c>
      <c r="Q230" s="4" t="b">
        <f aca="false">FALSE()</f>
        <v>0</v>
      </c>
      <c r="V230" s="4" t="s">
        <v>44</v>
      </c>
      <c r="W230" s="4" t="s">
        <v>44</v>
      </c>
      <c r="X230" s="4" t="s">
        <v>44</v>
      </c>
      <c r="Y230" s="4" t="s">
        <v>44</v>
      </c>
      <c r="Z230" s="4" t="s">
        <v>44</v>
      </c>
      <c r="AA230" s="4" t="s">
        <v>44</v>
      </c>
      <c r="AB230" s="4" t="n">
        <v>7.12399182433955</v>
      </c>
      <c r="AC230" s="4" t="n">
        <v>6.90137641461445</v>
      </c>
      <c r="AD230" s="4" t="n">
        <v>7.21258405636069</v>
      </c>
      <c r="AE230" s="4" t="n">
        <v>4.69338797852181</v>
      </c>
      <c r="AF230" s="4" t="n">
        <v>5.49169635554914</v>
      </c>
      <c r="AG230" s="4" t="n">
        <v>6.04550135414095</v>
      </c>
    </row>
    <row r="231" customFormat="false" ht="16" hidden="false" customHeight="false" outlineLevel="0" collapsed="false">
      <c r="A231" s="0" t="s">
        <v>2100</v>
      </c>
      <c r="B231" s="0" t="n">
        <v>0.00740614043857646</v>
      </c>
      <c r="C231" s="0" t="n">
        <v>2.07069596750978</v>
      </c>
      <c r="D231" s="0" t="n">
        <v>1.05011574362832</v>
      </c>
      <c r="E231" s="0" t="s">
        <v>39</v>
      </c>
      <c r="F231" s="0" t="n">
        <v>5.86036038004013</v>
      </c>
      <c r="G231" s="0" t="n">
        <v>4.81024463641181</v>
      </c>
      <c r="H231" s="0" t="s">
        <v>2101</v>
      </c>
      <c r="I231" s="0" t="s">
        <v>2102</v>
      </c>
      <c r="J231" s="0" t="n">
        <v>623312</v>
      </c>
      <c r="K231" s="0" t="s">
        <v>2103</v>
      </c>
      <c r="L231" s="0" t="s">
        <v>2104</v>
      </c>
      <c r="M231" s="0" t="s">
        <v>2104</v>
      </c>
      <c r="N231" s="0" t="s">
        <v>2105</v>
      </c>
      <c r="O231" s="0" t="s">
        <v>2106</v>
      </c>
      <c r="P231" s="0" t="s">
        <v>2107</v>
      </c>
      <c r="Q231" s="4" t="b">
        <f aca="false">FALSE()</f>
        <v>0</v>
      </c>
      <c r="V231" s="4" t="s">
        <v>44</v>
      </c>
      <c r="W231" s="4" t="s">
        <v>44</v>
      </c>
      <c r="X231" s="4" t="s">
        <v>44</v>
      </c>
      <c r="Y231" s="4" t="s">
        <v>44</v>
      </c>
      <c r="Z231" s="4" t="s">
        <v>44</v>
      </c>
      <c r="AA231" s="4" t="s">
        <v>44</v>
      </c>
      <c r="AB231" s="4" t="n">
        <v>5.89411062473818</v>
      </c>
      <c r="AC231" s="4" t="n">
        <v>5.90189121011761</v>
      </c>
      <c r="AD231" s="4" t="n">
        <v>5.78507930526461</v>
      </c>
      <c r="AE231" s="4" t="n">
        <v>4.42822354245126</v>
      </c>
      <c r="AF231" s="4" t="n">
        <v>5.13453979911637</v>
      </c>
      <c r="AG231" s="4" t="n">
        <v>4.86797056766779</v>
      </c>
    </row>
    <row r="232" customFormat="false" ht="16" hidden="false" customHeight="false" outlineLevel="0" collapsed="false">
      <c r="A232" s="0" t="s">
        <v>2108</v>
      </c>
      <c r="B232" s="0" t="n">
        <v>0.0136940326926665</v>
      </c>
      <c r="C232" s="0" t="n">
        <v>2.06123273240409</v>
      </c>
      <c r="D232" s="0" t="n">
        <v>1.04350740780254</v>
      </c>
      <c r="E232" s="0" t="s">
        <v>39</v>
      </c>
      <c r="F232" s="0" t="n">
        <v>4.84334250874211</v>
      </c>
      <c r="G232" s="0" t="n">
        <v>3.79983510093956</v>
      </c>
      <c r="H232" s="0" t="s">
        <v>2109</v>
      </c>
      <c r="I232" s="0" t="s">
        <v>2110</v>
      </c>
      <c r="J232" s="0" t="n">
        <v>667141</v>
      </c>
      <c r="K232" s="0" t="s">
        <v>2111</v>
      </c>
      <c r="L232" s="0" t="s">
        <v>2112</v>
      </c>
      <c r="N232" s="0" t="s">
        <v>2113</v>
      </c>
      <c r="O232" s="0" t="s">
        <v>2114</v>
      </c>
      <c r="P232" s="0" t="s">
        <v>2115</v>
      </c>
      <c r="Q232" s="4" t="b">
        <f aca="false">FALSE()</f>
        <v>0</v>
      </c>
      <c r="V232" s="4" t="s">
        <v>44</v>
      </c>
      <c r="W232" s="4" t="s">
        <v>44</v>
      </c>
      <c r="X232" s="4" t="s">
        <v>44</v>
      </c>
      <c r="Y232" s="4" t="s">
        <v>44</v>
      </c>
      <c r="Z232" s="4" t="s">
        <v>52</v>
      </c>
      <c r="AA232" s="4" t="s">
        <v>52</v>
      </c>
      <c r="AB232" s="4" t="n">
        <v>4.92559852809515</v>
      </c>
      <c r="AC232" s="4" t="n">
        <v>4.58324743716158</v>
      </c>
      <c r="AD232" s="4" t="n">
        <v>5.02118156096959</v>
      </c>
      <c r="AE232" s="4" t="n">
        <v>4.21837709409863</v>
      </c>
      <c r="AF232" s="4" t="n">
        <v>3.56281534986871</v>
      </c>
      <c r="AG232" s="4" t="n">
        <v>3.61831285885134</v>
      </c>
    </row>
    <row r="233" customFormat="false" ht="16" hidden="false" customHeight="false" outlineLevel="0" collapsed="false">
      <c r="A233" s="0" t="s">
        <v>2116</v>
      </c>
      <c r="B233" s="0" t="n">
        <v>0.0202097090741327</v>
      </c>
      <c r="C233" s="0" t="n">
        <v>-5.64707453810677</v>
      </c>
      <c r="D233" s="0" t="n">
        <v>-2.49750367418219</v>
      </c>
      <c r="E233" s="0" t="s">
        <v>46</v>
      </c>
      <c r="F233" s="0" t="n">
        <v>5.1422445499177</v>
      </c>
      <c r="G233" s="0" t="n">
        <v>7.63974822409989</v>
      </c>
      <c r="H233" s="0" t="s">
        <v>2117</v>
      </c>
      <c r="I233" s="0" t="s">
        <v>2118</v>
      </c>
      <c r="J233" s="0" t="n">
        <v>14709</v>
      </c>
      <c r="K233" s="0" t="s">
        <v>2119</v>
      </c>
      <c r="L233" s="0" t="s">
        <v>2120</v>
      </c>
      <c r="M233" s="0" t="s">
        <v>2120</v>
      </c>
      <c r="N233" s="0" t="s">
        <v>2121</v>
      </c>
      <c r="O233" s="0" t="s">
        <v>2122</v>
      </c>
      <c r="P233" s="0" t="s">
        <v>2123</v>
      </c>
      <c r="Q233" s="4" t="b">
        <f aca="false">FALSE()</f>
        <v>0</v>
      </c>
      <c r="R233" s="4" t="s">
        <v>2124</v>
      </c>
      <c r="S233" s="4" t="s">
        <v>2125</v>
      </c>
      <c r="T233" s="4" t="s">
        <v>2126</v>
      </c>
      <c r="U233" s="4" t="s">
        <v>2127</v>
      </c>
      <c r="V233" s="4" t="s">
        <v>44</v>
      </c>
      <c r="W233" s="4" t="s">
        <v>44</v>
      </c>
      <c r="X233" s="4" t="s">
        <v>44</v>
      </c>
      <c r="Y233" s="4" t="s">
        <v>44</v>
      </c>
      <c r="Z233" s="4" t="s">
        <v>44</v>
      </c>
      <c r="AA233" s="4" t="s">
        <v>44</v>
      </c>
      <c r="AB233" s="4" t="n">
        <v>5.80702436322031</v>
      </c>
      <c r="AC233" s="4" t="n">
        <v>4.41695889483502</v>
      </c>
      <c r="AD233" s="4" t="n">
        <v>5.20275039169776</v>
      </c>
      <c r="AE233" s="4" t="n">
        <v>8.70407953864924</v>
      </c>
      <c r="AF233" s="4" t="n">
        <v>7.03009812058943</v>
      </c>
      <c r="AG233" s="4" t="n">
        <v>7.185067013061</v>
      </c>
    </row>
    <row r="234" customFormat="false" ht="16" hidden="false" customHeight="false" outlineLevel="0" collapsed="false">
      <c r="A234" s="0" t="s">
        <v>2128</v>
      </c>
      <c r="B234" s="0" t="n">
        <v>0.0259064260084081</v>
      </c>
      <c r="C234" s="0" t="n">
        <v>-2.17462346917552</v>
      </c>
      <c r="D234" s="0" t="n">
        <v>-1.12076562340778</v>
      </c>
      <c r="E234" s="0" t="s">
        <v>46</v>
      </c>
      <c r="F234" s="0" t="n">
        <v>4.3245819063867</v>
      </c>
      <c r="G234" s="0" t="n">
        <v>5.44534752979449</v>
      </c>
      <c r="H234" s="0" t="s">
        <v>2129</v>
      </c>
      <c r="I234" s="0" t="s">
        <v>2130</v>
      </c>
      <c r="J234" s="0" t="n">
        <v>73124</v>
      </c>
      <c r="K234" s="0" t="s">
        <v>2131</v>
      </c>
      <c r="L234" s="0" t="s">
        <v>2132</v>
      </c>
      <c r="M234" s="0" t="s">
        <v>2132</v>
      </c>
      <c r="N234" s="0" t="s">
        <v>2133</v>
      </c>
      <c r="O234" s="0" t="s">
        <v>2134</v>
      </c>
      <c r="P234" s="0" t="s">
        <v>2135</v>
      </c>
      <c r="Q234" s="4" t="b">
        <f aca="false">FALSE()</f>
        <v>0</v>
      </c>
      <c r="R234" s="4" t="s">
        <v>2136</v>
      </c>
      <c r="S234" s="4" t="s">
        <v>2137</v>
      </c>
      <c r="V234" s="4" t="s">
        <v>52</v>
      </c>
      <c r="W234" s="4" t="s">
        <v>52</v>
      </c>
      <c r="X234" s="4" t="s">
        <v>44</v>
      </c>
      <c r="Y234" s="4" t="s">
        <v>44</v>
      </c>
      <c r="Z234" s="4" t="s">
        <v>44</v>
      </c>
      <c r="AA234" s="4" t="s">
        <v>44</v>
      </c>
      <c r="AB234" s="4" t="n">
        <v>4.50889172967009</v>
      </c>
      <c r="AC234" s="4" t="n">
        <v>4.06381166426843</v>
      </c>
      <c r="AD234" s="4" t="n">
        <v>4.40104232522158</v>
      </c>
      <c r="AE234" s="4" t="n">
        <v>6.03345424478673</v>
      </c>
      <c r="AF234" s="4" t="n">
        <v>5.10494794111918</v>
      </c>
      <c r="AG234" s="4" t="n">
        <v>5.19764040347755</v>
      </c>
    </row>
    <row r="235" customFormat="false" ht="16" hidden="false" customHeight="false" outlineLevel="0" collapsed="false">
      <c r="A235" s="0" t="s">
        <v>2138</v>
      </c>
      <c r="B235" s="0" t="n">
        <v>0.00350866827411088</v>
      </c>
      <c r="C235" s="0" t="n">
        <v>-2.25783118422019</v>
      </c>
      <c r="D235" s="0" t="n">
        <v>-1.17493762127782</v>
      </c>
      <c r="E235" s="0" t="s">
        <v>46</v>
      </c>
      <c r="F235" s="0" t="n">
        <v>5.59544328685294</v>
      </c>
      <c r="G235" s="0" t="n">
        <v>6.77038090813077</v>
      </c>
      <c r="H235" s="0" t="s">
        <v>2139</v>
      </c>
      <c r="I235" s="0" t="s">
        <v>2140</v>
      </c>
      <c r="J235" s="0" t="n">
        <v>23888</v>
      </c>
      <c r="K235" s="0" t="s">
        <v>2141</v>
      </c>
      <c r="L235" s="0" t="s">
        <v>2142</v>
      </c>
      <c r="M235" s="0" t="s">
        <v>2142</v>
      </c>
      <c r="N235" s="0" t="s">
        <v>2143</v>
      </c>
      <c r="O235" s="0" t="s">
        <v>2144</v>
      </c>
      <c r="P235" s="0" t="s">
        <v>2145</v>
      </c>
      <c r="Q235" s="4" t="b">
        <f aca="false">FALSE()</f>
        <v>0</v>
      </c>
      <c r="R235" s="4" t="s">
        <v>2146</v>
      </c>
      <c r="S235" s="4" t="s">
        <v>2147</v>
      </c>
      <c r="V235" s="4" t="s">
        <v>44</v>
      </c>
      <c r="W235" s="4" t="s">
        <v>44</v>
      </c>
      <c r="X235" s="4" t="s">
        <v>44</v>
      </c>
      <c r="Y235" s="4" t="s">
        <v>44</v>
      </c>
      <c r="Z235" s="4" t="s">
        <v>44</v>
      </c>
      <c r="AA235" s="4" t="s">
        <v>44</v>
      </c>
      <c r="AB235" s="4" t="n">
        <v>5.37391384496899</v>
      </c>
      <c r="AC235" s="4" t="n">
        <v>5.51754565756378</v>
      </c>
      <c r="AD235" s="4" t="n">
        <v>5.89487035802606</v>
      </c>
      <c r="AE235" s="4" t="n">
        <v>6.98923489631287</v>
      </c>
      <c r="AF235" s="4" t="n">
        <v>6.68434065963356</v>
      </c>
      <c r="AG235" s="4" t="n">
        <v>6.63756716844589</v>
      </c>
    </row>
    <row r="236" customFormat="false" ht="16" hidden="false" customHeight="false" outlineLevel="0" collapsed="false">
      <c r="A236" s="0" t="s">
        <v>2148</v>
      </c>
      <c r="B236" s="0" t="n">
        <v>0.0217258193516928</v>
      </c>
      <c r="C236" s="0" t="n">
        <v>2.39276004928332</v>
      </c>
      <c r="D236" s="0" t="n">
        <v>1.25867572781413</v>
      </c>
      <c r="E236" s="0" t="s">
        <v>39</v>
      </c>
      <c r="F236" s="0" t="n">
        <v>6.83185403477334</v>
      </c>
      <c r="G236" s="0" t="n">
        <v>5.5731783069592</v>
      </c>
      <c r="H236" s="0" t="s">
        <v>2149</v>
      </c>
      <c r="I236" s="0" t="s">
        <v>2150</v>
      </c>
      <c r="J236" s="0" t="n">
        <v>74182</v>
      </c>
      <c r="K236" s="0" t="s">
        <v>2151</v>
      </c>
      <c r="L236" s="0" t="s">
        <v>2152</v>
      </c>
      <c r="M236" s="0" t="s">
        <v>2152</v>
      </c>
      <c r="N236" s="0" t="s">
        <v>2153</v>
      </c>
      <c r="O236" s="0" t="s">
        <v>2154</v>
      </c>
      <c r="P236" s="0" t="s">
        <v>2155</v>
      </c>
      <c r="Q236" s="4" t="b">
        <f aca="false">FALSE()</f>
        <v>0</v>
      </c>
      <c r="R236" s="4" t="s">
        <v>2156</v>
      </c>
      <c r="S236" s="4" t="s">
        <v>2157</v>
      </c>
      <c r="T236" s="4" t="s">
        <v>2158</v>
      </c>
      <c r="U236" s="4" t="s">
        <v>2159</v>
      </c>
      <c r="V236" s="4" t="s">
        <v>44</v>
      </c>
      <c r="W236" s="4" t="s">
        <v>44</v>
      </c>
      <c r="X236" s="4" t="s">
        <v>44</v>
      </c>
      <c r="Y236" s="4" t="s">
        <v>44</v>
      </c>
      <c r="Z236" s="4" t="s">
        <v>44</v>
      </c>
      <c r="AA236" s="4" t="s">
        <v>44</v>
      </c>
      <c r="AB236" s="4" t="n">
        <v>6.40781328778062</v>
      </c>
      <c r="AC236" s="4" t="n">
        <v>7.04272360102374</v>
      </c>
      <c r="AD236" s="4" t="n">
        <v>7.04502521551567</v>
      </c>
      <c r="AE236" s="4" t="n">
        <v>5.96914933243198</v>
      </c>
      <c r="AF236" s="4" t="n">
        <v>5.05296480430005</v>
      </c>
      <c r="AG236" s="4" t="n">
        <v>5.69742078414558</v>
      </c>
    </row>
    <row r="237" customFormat="false" ht="16" hidden="false" customHeight="false" outlineLevel="0" collapsed="false">
      <c r="A237" s="0" t="s">
        <v>2160</v>
      </c>
      <c r="B237" s="0" t="n">
        <v>0.0179807770117306</v>
      </c>
      <c r="C237" s="0" t="n">
        <v>-3.10813355420695</v>
      </c>
      <c r="D237" s="0" t="n">
        <v>-1.63604849661962</v>
      </c>
      <c r="E237" s="0" t="s">
        <v>46</v>
      </c>
      <c r="F237" s="0" t="n">
        <v>4.44999667607266</v>
      </c>
      <c r="G237" s="0" t="n">
        <v>6.08604517269228</v>
      </c>
      <c r="H237" s="0" t="s">
        <v>2161</v>
      </c>
      <c r="I237" s="0" t="s">
        <v>2162</v>
      </c>
      <c r="J237" s="0" t="n">
        <v>93695</v>
      </c>
      <c r="K237" s="0" t="s">
        <v>2163</v>
      </c>
      <c r="L237" s="0" t="s">
        <v>2164</v>
      </c>
      <c r="M237" s="0" t="s">
        <v>2164</v>
      </c>
      <c r="N237" s="0" t="s">
        <v>2165</v>
      </c>
      <c r="O237" s="0" t="s">
        <v>2166</v>
      </c>
      <c r="P237" s="0" t="s">
        <v>2167</v>
      </c>
      <c r="Q237" s="4" t="b">
        <f aca="false">FALSE()</f>
        <v>0</v>
      </c>
      <c r="R237" s="4" t="s">
        <v>2168</v>
      </c>
      <c r="S237" s="4" t="s">
        <v>2169</v>
      </c>
      <c r="V237" s="4" t="s">
        <v>44</v>
      </c>
      <c r="W237" s="4" t="s">
        <v>52</v>
      </c>
      <c r="X237" s="4" t="s">
        <v>44</v>
      </c>
      <c r="Y237" s="4" t="s">
        <v>44</v>
      </c>
      <c r="Z237" s="4" t="s">
        <v>44</v>
      </c>
      <c r="AA237" s="4" t="s">
        <v>44</v>
      </c>
      <c r="AB237" s="4" t="n">
        <v>4.43053144334982</v>
      </c>
      <c r="AC237" s="4" t="n">
        <v>3.75164838320404</v>
      </c>
      <c r="AD237" s="4" t="n">
        <v>5.16781020166411</v>
      </c>
      <c r="AE237" s="4" t="n">
        <v>6.29022278617836</v>
      </c>
      <c r="AF237" s="4" t="n">
        <v>6.03870414913247</v>
      </c>
      <c r="AG237" s="4" t="n">
        <v>5.92920858276601</v>
      </c>
    </row>
    <row r="238" customFormat="false" ht="16" hidden="false" customHeight="false" outlineLevel="0" collapsed="false">
      <c r="A238" s="0" t="s">
        <v>2170</v>
      </c>
      <c r="B238" s="0" t="n">
        <v>0.0231172767634146</v>
      </c>
      <c r="C238" s="0" t="n">
        <v>-2.76981652216237</v>
      </c>
      <c r="D238" s="0" t="n">
        <v>-1.46979041261617</v>
      </c>
      <c r="E238" s="0" t="s">
        <v>46</v>
      </c>
      <c r="F238" s="0" t="n">
        <v>4.83359748130368</v>
      </c>
      <c r="G238" s="0" t="n">
        <v>6.30338789391985</v>
      </c>
      <c r="H238" s="0" t="s">
        <v>2171</v>
      </c>
      <c r="I238" s="0" t="s">
        <v>2172</v>
      </c>
      <c r="J238" s="0" t="n">
        <v>56696</v>
      </c>
      <c r="K238" s="0" t="s">
        <v>2173</v>
      </c>
      <c r="L238" s="0" t="s">
        <v>2174</v>
      </c>
      <c r="M238" s="0" t="s">
        <v>2174</v>
      </c>
      <c r="N238" s="0" t="s">
        <v>2175</v>
      </c>
      <c r="O238" s="0" t="s">
        <v>2176</v>
      </c>
      <c r="P238" s="0" t="s">
        <v>2177</v>
      </c>
      <c r="Q238" s="4" t="b">
        <f aca="false">FALSE()</f>
        <v>0</v>
      </c>
      <c r="R238" s="4" t="s">
        <v>2178</v>
      </c>
      <c r="S238" s="4" t="s">
        <v>2179</v>
      </c>
      <c r="V238" s="4" t="s">
        <v>44</v>
      </c>
      <c r="W238" s="4" t="s">
        <v>44</v>
      </c>
      <c r="X238" s="4" t="s">
        <v>44</v>
      </c>
      <c r="Y238" s="4" t="s">
        <v>44</v>
      </c>
      <c r="Z238" s="4" t="s">
        <v>44</v>
      </c>
      <c r="AA238" s="4" t="s">
        <v>44</v>
      </c>
      <c r="AB238" s="4" t="n">
        <v>5.00588347224221</v>
      </c>
      <c r="AC238" s="4" t="n">
        <v>5.08500306263817</v>
      </c>
      <c r="AD238" s="4" t="n">
        <v>4.40990590903064</v>
      </c>
      <c r="AE238" s="4" t="n">
        <v>7.00440799980329</v>
      </c>
      <c r="AF238" s="4" t="n">
        <v>5.96728765967697</v>
      </c>
      <c r="AG238" s="4" t="n">
        <v>5.9384680222793</v>
      </c>
    </row>
    <row r="239" customFormat="false" ht="16" hidden="false" customHeight="false" outlineLevel="0" collapsed="false">
      <c r="A239" s="0" t="s">
        <v>2180</v>
      </c>
      <c r="B239" s="0" t="n">
        <v>0.00723410974459655</v>
      </c>
      <c r="C239" s="0" t="n">
        <v>-5.71883246434695</v>
      </c>
      <c r="D239" s="0" t="n">
        <v>-2.51572064178946</v>
      </c>
      <c r="E239" s="0" t="s">
        <v>46</v>
      </c>
      <c r="F239" s="0" t="n">
        <v>2.61524232406211</v>
      </c>
      <c r="G239" s="0" t="n">
        <v>5.13096296585157</v>
      </c>
      <c r="H239" s="0" t="s">
        <v>2181</v>
      </c>
      <c r="I239" s="0" t="s">
        <v>2182</v>
      </c>
      <c r="J239" s="0" t="n">
        <v>238377</v>
      </c>
      <c r="K239" s="0" t="s">
        <v>2183</v>
      </c>
      <c r="L239" s="0" t="s">
        <v>2184</v>
      </c>
      <c r="M239" s="0" t="s">
        <v>2184</v>
      </c>
      <c r="N239" s="0" t="s">
        <v>2185</v>
      </c>
      <c r="O239" s="0" t="s">
        <v>2186</v>
      </c>
      <c r="P239" s="0" t="s">
        <v>2187</v>
      </c>
      <c r="Q239" s="4" t="b">
        <f aca="false">FALSE()</f>
        <v>0</v>
      </c>
      <c r="R239" s="4" t="s">
        <v>2188</v>
      </c>
      <c r="S239" s="4" t="s">
        <v>2189</v>
      </c>
      <c r="V239" s="4" t="s">
        <v>52</v>
      </c>
      <c r="W239" s="4" t="s">
        <v>52</v>
      </c>
      <c r="X239" s="4" t="s">
        <v>52</v>
      </c>
      <c r="Y239" s="4" t="s">
        <v>44</v>
      </c>
      <c r="Z239" s="4" t="s">
        <v>44</v>
      </c>
      <c r="AA239" s="4" t="s">
        <v>44</v>
      </c>
      <c r="AB239" s="4" t="n">
        <v>2.51133446145831</v>
      </c>
      <c r="AC239" s="4" t="n">
        <v>3.49866245416955</v>
      </c>
      <c r="AD239" s="4" t="n">
        <v>1.83573005655847</v>
      </c>
      <c r="AE239" s="4" t="n">
        <v>5.36583903660391</v>
      </c>
      <c r="AF239" s="4" t="n">
        <v>5.07568993820604</v>
      </c>
      <c r="AG239" s="4" t="n">
        <v>4.95135992274478</v>
      </c>
    </row>
    <row r="240" customFormat="false" ht="16" hidden="false" customHeight="false" outlineLevel="0" collapsed="false">
      <c r="A240" s="0" t="s">
        <v>2190</v>
      </c>
      <c r="B240" s="0" t="n">
        <v>0.0418844373403946</v>
      </c>
      <c r="C240" s="0" t="n">
        <v>-4.41904603484279</v>
      </c>
      <c r="D240" s="0" t="n">
        <v>-2.14373496026293</v>
      </c>
      <c r="E240" s="0" t="s">
        <v>46</v>
      </c>
      <c r="F240" s="0" t="n">
        <v>3.42453517241727</v>
      </c>
      <c r="G240" s="0" t="n">
        <v>5.5682701326802</v>
      </c>
      <c r="H240" s="0" t="s">
        <v>2191</v>
      </c>
      <c r="I240" s="0" t="s">
        <v>2192</v>
      </c>
      <c r="J240" s="0" t="n">
        <v>53623</v>
      </c>
      <c r="K240" s="0" t="s">
        <v>2193</v>
      </c>
      <c r="L240" s="0" t="s">
        <v>2194</v>
      </c>
      <c r="N240" s="0" t="s">
        <v>2195</v>
      </c>
      <c r="O240" s="0" t="s">
        <v>2196</v>
      </c>
      <c r="P240" s="0" t="s">
        <v>2197</v>
      </c>
      <c r="Q240" s="4" t="b">
        <f aca="false">FALSE()</f>
        <v>0</v>
      </c>
      <c r="R240" s="4" t="s">
        <v>2198</v>
      </c>
      <c r="S240" s="4" t="s">
        <v>2199</v>
      </c>
      <c r="T240" s="4" t="s">
        <v>2200</v>
      </c>
      <c r="U240" s="4" t="s">
        <v>2201</v>
      </c>
      <c r="V240" s="4" t="s">
        <v>52</v>
      </c>
      <c r="W240" s="4" t="s">
        <v>52</v>
      </c>
      <c r="X240" s="4" t="s">
        <v>52</v>
      </c>
      <c r="Y240" s="4" t="s">
        <v>44</v>
      </c>
      <c r="Z240" s="4" t="s">
        <v>44</v>
      </c>
      <c r="AA240" s="4" t="s">
        <v>44</v>
      </c>
      <c r="AB240" s="4" t="n">
        <v>4.28985027516386</v>
      </c>
      <c r="AC240" s="4" t="n">
        <v>2.87176744539311</v>
      </c>
      <c r="AD240" s="4" t="n">
        <v>3.11198779669483</v>
      </c>
      <c r="AE240" s="4" t="n">
        <v>6.72484402530759</v>
      </c>
      <c r="AF240" s="4" t="n">
        <v>5.04286861027356</v>
      </c>
      <c r="AG240" s="4" t="n">
        <v>4.93709776245947</v>
      </c>
    </row>
    <row r="241" customFormat="false" ht="16" hidden="false" customHeight="false" outlineLevel="0" collapsed="false">
      <c r="A241" s="0" t="s">
        <v>2202</v>
      </c>
      <c r="B241" s="0" t="n">
        <v>0.004721965680406</v>
      </c>
      <c r="C241" s="0" t="n">
        <v>-2.06744048476936</v>
      </c>
      <c r="D241" s="0" t="n">
        <v>-1.04784579925679</v>
      </c>
      <c r="E241" s="0" t="s">
        <v>46</v>
      </c>
      <c r="F241" s="0" t="n">
        <v>3.48788747673752</v>
      </c>
      <c r="G241" s="0" t="n">
        <v>4.53573327599431</v>
      </c>
      <c r="H241" s="0" t="s">
        <v>2203</v>
      </c>
      <c r="I241" s="0" t="s">
        <v>2204</v>
      </c>
      <c r="J241" s="0" t="n">
        <v>57911</v>
      </c>
      <c r="K241" s="0" t="s">
        <v>2205</v>
      </c>
      <c r="L241" s="0" t="s">
        <v>2206</v>
      </c>
      <c r="M241" s="0" t="s">
        <v>2206</v>
      </c>
      <c r="N241" s="0" t="s">
        <v>2207</v>
      </c>
      <c r="O241" s="0" t="s">
        <v>2208</v>
      </c>
      <c r="P241" s="0" t="s">
        <v>2209</v>
      </c>
      <c r="Q241" s="4" t="b">
        <f aca="false">FALSE()</f>
        <v>0</v>
      </c>
      <c r="R241" s="4" t="s">
        <v>2210</v>
      </c>
      <c r="S241" s="4" t="s">
        <v>2211</v>
      </c>
      <c r="V241" s="4" t="s">
        <v>52</v>
      </c>
      <c r="W241" s="4" t="s">
        <v>52</v>
      </c>
      <c r="X241" s="4" t="s">
        <v>52</v>
      </c>
      <c r="Y241" s="4" t="s">
        <v>44</v>
      </c>
      <c r="Z241" s="4" t="s">
        <v>44</v>
      </c>
      <c r="AA241" s="4" t="s">
        <v>44</v>
      </c>
      <c r="AB241" s="4" t="n">
        <v>3.31186636797182</v>
      </c>
      <c r="AC241" s="4" t="n">
        <v>3.52676828666222</v>
      </c>
      <c r="AD241" s="4" t="n">
        <v>3.62502777557852</v>
      </c>
      <c r="AE241" s="4" t="n">
        <v>4.42784464475496</v>
      </c>
      <c r="AF241" s="4" t="n">
        <v>4.32990702803061</v>
      </c>
      <c r="AG241" s="4" t="n">
        <v>4.84944815519737</v>
      </c>
    </row>
    <row r="242" customFormat="false" ht="16" hidden="false" customHeight="false" outlineLevel="0" collapsed="false">
      <c r="A242" s="0" t="s">
        <v>2212</v>
      </c>
      <c r="B242" s="0" t="n">
        <v>0.0424450694386101</v>
      </c>
      <c r="C242" s="0" t="n">
        <v>2.26740993191898</v>
      </c>
      <c r="D242" s="0" t="n">
        <v>1.18104524387194</v>
      </c>
      <c r="E242" s="0" t="s">
        <v>39</v>
      </c>
      <c r="F242" s="0" t="n">
        <v>5.34667727399833</v>
      </c>
      <c r="G242" s="0" t="n">
        <v>4.16563203012639</v>
      </c>
      <c r="H242" s="0" t="s">
        <v>2213</v>
      </c>
      <c r="I242" s="0" t="s">
        <v>2214</v>
      </c>
      <c r="J242" s="0" t="n">
        <v>14858</v>
      </c>
      <c r="K242" s="0" t="s">
        <v>2215</v>
      </c>
      <c r="L242" s="0" t="s">
        <v>2216</v>
      </c>
      <c r="M242" s="0" t="s">
        <v>2216</v>
      </c>
      <c r="N242" s="0" t="s">
        <v>2217</v>
      </c>
      <c r="O242" s="0" t="s">
        <v>2218</v>
      </c>
      <c r="P242" s="0" t="s">
        <v>2219</v>
      </c>
      <c r="Q242" s="4" t="b">
        <f aca="false">FALSE()</f>
        <v>0</v>
      </c>
      <c r="R242" s="4" t="s">
        <v>2220</v>
      </c>
      <c r="S242" s="4" t="s">
        <v>2221</v>
      </c>
      <c r="T242" s="4" t="s">
        <v>2222</v>
      </c>
      <c r="U242" s="4" t="s">
        <v>2223</v>
      </c>
      <c r="V242" s="4" t="s">
        <v>44</v>
      </c>
      <c r="W242" s="4" t="s">
        <v>44</v>
      </c>
      <c r="X242" s="4" t="s">
        <v>44</v>
      </c>
      <c r="Y242" s="4" t="s">
        <v>44</v>
      </c>
      <c r="Z242" s="4" t="s">
        <v>44</v>
      </c>
      <c r="AA242" s="4" t="s">
        <v>52</v>
      </c>
      <c r="AB242" s="4" t="n">
        <v>4.6203713452754</v>
      </c>
      <c r="AC242" s="4" t="n">
        <v>5.89627708073499</v>
      </c>
      <c r="AD242" s="4" t="n">
        <v>5.52338339598461</v>
      </c>
      <c r="AE242" s="4" t="n">
        <v>4.33895784629913</v>
      </c>
      <c r="AF242" s="4" t="n">
        <v>4.2568163903592</v>
      </c>
      <c r="AG242" s="4" t="n">
        <v>3.90112185372084</v>
      </c>
    </row>
    <row r="243" customFormat="false" ht="16" hidden="false" customHeight="false" outlineLevel="0" collapsed="false">
      <c r="A243" s="0" t="s">
        <v>2224</v>
      </c>
      <c r="B243" s="0" t="n">
        <v>0.0274741232788261</v>
      </c>
      <c r="C243" s="0" t="n">
        <v>2.0296347340738</v>
      </c>
      <c r="D243" s="0" t="n">
        <v>1.02122011423031</v>
      </c>
      <c r="E243" s="0" t="s">
        <v>39</v>
      </c>
      <c r="F243" s="0" t="n">
        <v>6.68932970042242</v>
      </c>
      <c r="G243" s="0" t="n">
        <v>5.6681095861921</v>
      </c>
      <c r="H243" s="0" t="s">
        <v>2225</v>
      </c>
      <c r="I243" s="0" t="s">
        <v>2226</v>
      </c>
      <c r="J243" s="0" t="n">
        <v>14867</v>
      </c>
      <c r="K243" s="0" t="s">
        <v>2227</v>
      </c>
      <c r="L243" s="0" t="s">
        <v>2228</v>
      </c>
      <c r="M243" s="0" t="s">
        <v>2228</v>
      </c>
      <c r="N243" s="0" t="s">
        <v>2229</v>
      </c>
      <c r="O243" s="0" t="s">
        <v>2230</v>
      </c>
      <c r="P243" s="0" t="s">
        <v>2231</v>
      </c>
      <c r="Q243" s="4" t="b">
        <f aca="false">FALSE()</f>
        <v>0</v>
      </c>
      <c r="R243" s="4" t="s">
        <v>2232</v>
      </c>
      <c r="S243" s="4" t="s">
        <v>2233</v>
      </c>
      <c r="T243" s="4" t="s">
        <v>2222</v>
      </c>
      <c r="U243" s="4" t="s">
        <v>2223</v>
      </c>
      <c r="V243" s="4" t="s">
        <v>44</v>
      </c>
      <c r="W243" s="4" t="s">
        <v>44</v>
      </c>
      <c r="X243" s="4" t="s">
        <v>44</v>
      </c>
      <c r="Y243" s="4" t="s">
        <v>44</v>
      </c>
      <c r="Z243" s="4" t="s">
        <v>44</v>
      </c>
      <c r="AA243" s="4" t="s">
        <v>44</v>
      </c>
      <c r="AB243" s="4" t="n">
        <v>6.92972084844735</v>
      </c>
      <c r="AC243" s="4" t="n">
        <v>6.59446660553481</v>
      </c>
      <c r="AD243" s="4" t="n">
        <v>6.54380164728512</v>
      </c>
      <c r="AE243" s="4" t="n">
        <v>5.57725589705357</v>
      </c>
      <c r="AF243" s="4" t="n">
        <v>5.24266636237411</v>
      </c>
      <c r="AG243" s="4" t="n">
        <v>6.18440649914863</v>
      </c>
    </row>
    <row r="244" customFormat="false" ht="16" hidden="false" customHeight="false" outlineLevel="0" collapsed="false">
      <c r="A244" s="0" t="s">
        <v>2234</v>
      </c>
      <c r="B244" s="0" t="n">
        <v>0.0145100758064278</v>
      </c>
      <c r="C244" s="0" t="n">
        <v>-5.48277676997172</v>
      </c>
      <c r="D244" s="0" t="n">
        <v>-2.45490673582496</v>
      </c>
      <c r="E244" s="0" t="s">
        <v>46</v>
      </c>
      <c r="F244" s="0" t="n">
        <v>6.34239237744099</v>
      </c>
      <c r="G244" s="0" t="n">
        <v>8.79729911326596</v>
      </c>
      <c r="H244" s="0" t="s">
        <v>2235</v>
      </c>
      <c r="I244" s="0" t="s">
        <v>2236</v>
      </c>
      <c r="J244" s="0" t="n">
        <v>232313</v>
      </c>
      <c r="K244" s="0" t="s">
        <v>2237</v>
      </c>
      <c r="L244" s="0" t="s">
        <v>2238</v>
      </c>
      <c r="M244" s="0" t="s">
        <v>2238</v>
      </c>
      <c r="N244" s="0" t="s">
        <v>2239</v>
      </c>
      <c r="O244" s="0" t="s">
        <v>2240</v>
      </c>
      <c r="P244" s="0" t="s">
        <v>2241</v>
      </c>
      <c r="Q244" s="4" t="b">
        <f aca="false">FALSE()</f>
        <v>0</v>
      </c>
      <c r="R244" s="4" t="s">
        <v>2242</v>
      </c>
      <c r="S244" s="4" t="s">
        <v>2243</v>
      </c>
      <c r="T244" s="4" t="s">
        <v>2244</v>
      </c>
      <c r="U244" s="4" t="s">
        <v>2245</v>
      </c>
      <c r="V244" s="4" t="s">
        <v>44</v>
      </c>
      <c r="W244" s="4" t="s">
        <v>44</v>
      </c>
      <c r="X244" s="4" t="s">
        <v>44</v>
      </c>
      <c r="Y244" s="4" t="s">
        <v>44</v>
      </c>
      <c r="Z244" s="4" t="s">
        <v>44</v>
      </c>
      <c r="AA244" s="4" t="s">
        <v>44</v>
      </c>
      <c r="AB244" s="4" t="n">
        <v>6.38485127625376</v>
      </c>
      <c r="AC244" s="4" t="n">
        <v>6.49282791183503</v>
      </c>
      <c r="AD244" s="4" t="n">
        <v>6.14949794423418</v>
      </c>
      <c r="AE244" s="4" t="n">
        <v>9.96774835360281</v>
      </c>
      <c r="AF244" s="4" t="n">
        <v>8.26089294404958</v>
      </c>
      <c r="AG244" s="4" t="n">
        <v>8.16325604214549</v>
      </c>
    </row>
    <row r="245" customFormat="false" ht="16" hidden="false" customHeight="false" outlineLevel="0" collapsed="false">
      <c r="A245" s="0" t="s">
        <v>2246</v>
      </c>
      <c r="B245" s="0" t="n">
        <v>0.0361891534020727</v>
      </c>
      <c r="C245" s="0" t="n">
        <v>-2.98495917897841</v>
      </c>
      <c r="D245" s="0" t="n">
        <v>-1.57771120194633</v>
      </c>
      <c r="E245" s="0" t="s">
        <v>46</v>
      </c>
      <c r="F245" s="0" t="n">
        <v>6.19201334013102</v>
      </c>
      <c r="G245" s="0" t="n">
        <v>7.76972454207735</v>
      </c>
      <c r="H245" s="0" t="s">
        <v>2247</v>
      </c>
      <c r="I245" s="0" t="s">
        <v>2248</v>
      </c>
      <c r="J245" s="0" t="n">
        <v>14938</v>
      </c>
      <c r="K245" s="0" t="s">
        <v>2249</v>
      </c>
      <c r="L245" s="0" t="s">
        <v>2250</v>
      </c>
      <c r="M245" s="0" t="s">
        <v>2250</v>
      </c>
      <c r="N245" s="0" t="s">
        <v>2251</v>
      </c>
      <c r="O245" s="0" t="s">
        <v>2252</v>
      </c>
      <c r="P245" s="0" t="s">
        <v>2253</v>
      </c>
      <c r="Q245" s="4" t="b">
        <f aca="false">FALSE()</f>
        <v>0</v>
      </c>
      <c r="R245" s="4" t="s">
        <v>2254</v>
      </c>
      <c r="S245" s="4" t="s">
        <v>2255</v>
      </c>
      <c r="T245" s="4" t="s">
        <v>1014</v>
      </c>
      <c r="U245" s="4" t="s">
        <v>1015</v>
      </c>
      <c r="V245" s="4" t="s">
        <v>44</v>
      </c>
      <c r="W245" s="4" t="s">
        <v>44</v>
      </c>
      <c r="X245" s="4" t="s">
        <v>44</v>
      </c>
      <c r="Y245" s="4" t="s">
        <v>44</v>
      </c>
      <c r="Z245" s="4" t="s">
        <v>44</v>
      </c>
      <c r="AA245" s="4" t="s">
        <v>44</v>
      </c>
      <c r="AB245" s="4" t="n">
        <v>6.17425574707255</v>
      </c>
      <c r="AC245" s="4" t="n">
        <v>6.09893011400403</v>
      </c>
      <c r="AD245" s="4" t="n">
        <v>6.30285415931647</v>
      </c>
      <c r="AE245" s="4" t="n">
        <v>6.9547915511088</v>
      </c>
      <c r="AF245" s="4" t="n">
        <v>7.65961861002747</v>
      </c>
      <c r="AG245" s="4" t="n">
        <v>8.69476346509576</v>
      </c>
    </row>
    <row r="246" customFormat="false" ht="16" hidden="false" customHeight="false" outlineLevel="0" collapsed="false">
      <c r="A246" s="0" t="s">
        <v>2256</v>
      </c>
      <c r="B246" s="0" t="n">
        <v>0.0094720470223847</v>
      </c>
      <c r="C246" s="0" t="n">
        <v>-17.2324786411857</v>
      </c>
      <c r="D246" s="0" t="n">
        <v>-4.10705832205453</v>
      </c>
      <c r="E246" s="0" t="s">
        <v>46</v>
      </c>
      <c r="F246" s="0" t="n">
        <v>2.08538491310822</v>
      </c>
      <c r="G246" s="0" t="n">
        <v>6.19244323516275</v>
      </c>
      <c r="H246" s="0" t="s">
        <v>2257</v>
      </c>
      <c r="I246" s="0" t="s">
        <v>2258</v>
      </c>
      <c r="J246" s="0" t="n">
        <v>14945</v>
      </c>
      <c r="K246" s="0" t="s">
        <v>2259</v>
      </c>
      <c r="L246" s="0" t="s">
        <v>2260</v>
      </c>
      <c r="N246" s="0" t="s">
        <v>2261</v>
      </c>
      <c r="O246" s="0" t="s">
        <v>2262</v>
      </c>
      <c r="P246" s="0" t="s">
        <v>2263</v>
      </c>
      <c r="Q246" s="4" t="b">
        <f aca="false">FALSE()</f>
        <v>0</v>
      </c>
      <c r="R246" s="4" t="s">
        <v>2264</v>
      </c>
      <c r="S246" s="4" t="s">
        <v>2265</v>
      </c>
      <c r="V246" s="4" t="s">
        <v>52</v>
      </c>
      <c r="W246" s="4" t="s">
        <v>52</v>
      </c>
      <c r="X246" s="4" t="s">
        <v>52</v>
      </c>
      <c r="Y246" s="4" t="s">
        <v>44</v>
      </c>
      <c r="Z246" s="4" t="s">
        <v>44</v>
      </c>
      <c r="AA246" s="4" t="s">
        <v>44</v>
      </c>
      <c r="AB246" s="4" t="n">
        <v>1.56462699339203</v>
      </c>
      <c r="AC246" s="4" t="n">
        <v>2.04906252208171</v>
      </c>
      <c r="AD246" s="4" t="n">
        <v>2.64246522385091</v>
      </c>
      <c r="AE246" s="4" t="n">
        <v>4.57983249868225</v>
      </c>
      <c r="AF246" s="4" t="n">
        <v>6.73036386508269</v>
      </c>
      <c r="AG246" s="4" t="n">
        <v>7.26713334172329</v>
      </c>
    </row>
    <row r="247" customFormat="false" ht="16" hidden="false" customHeight="false" outlineLevel="0" collapsed="false">
      <c r="A247" s="0" t="s">
        <v>2266</v>
      </c>
      <c r="B247" s="0" t="n">
        <v>0.0146725179780396</v>
      </c>
      <c r="C247" s="0" t="n">
        <v>2.38502552845581</v>
      </c>
      <c r="D247" s="0" t="n">
        <v>1.25400470840248</v>
      </c>
      <c r="E247" s="0" t="s">
        <v>39</v>
      </c>
      <c r="F247" s="0" t="n">
        <v>8.18671511842165</v>
      </c>
      <c r="G247" s="0" t="n">
        <v>6.93271041001917</v>
      </c>
      <c r="H247" s="0" t="s">
        <v>2267</v>
      </c>
      <c r="I247" s="0" t="s">
        <v>2268</v>
      </c>
      <c r="J247" s="0" t="n">
        <v>16904</v>
      </c>
      <c r="K247" s="0" t="s">
        <v>2269</v>
      </c>
      <c r="L247" s="0" t="s">
        <v>2270</v>
      </c>
      <c r="M247" s="0" t="s">
        <v>2270</v>
      </c>
      <c r="N247" s="0" t="s">
        <v>2271</v>
      </c>
      <c r="O247" s="0" t="s">
        <v>2272</v>
      </c>
      <c r="P247" s="0" t="s">
        <v>2273</v>
      </c>
      <c r="Q247" s="4" t="b">
        <f aca="false">FALSE()</f>
        <v>0</v>
      </c>
      <c r="R247" s="4" t="s">
        <v>2274</v>
      </c>
      <c r="S247" s="4" t="s">
        <v>2275</v>
      </c>
      <c r="V247" s="4" t="s">
        <v>44</v>
      </c>
      <c r="W247" s="4" t="s">
        <v>44</v>
      </c>
      <c r="X247" s="4" t="s">
        <v>44</v>
      </c>
      <c r="Y247" s="4" t="s">
        <v>44</v>
      </c>
      <c r="Z247" s="4" t="s">
        <v>44</v>
      </c>
      <c r="AA247" s="4" t="s">
        <v>44</v>
      </c>
      <c r="AB247" s="4" t="n">
        <v>8.1598235534356</v>
      </c>
      <c r="AC247" s="4" t="n">
        <v>8.18716792017349</v>
      </c>
      <c r="AD247" s="4" t="n">
        <v>8.21315388165587</v>
      </c>
      <c r="AE247" s="4" t="n">
        <v>6.34938321638293</v>
      </c>
      <c r="AF247" s="4" t="n">
        <v>7.37500360166834</v>
      </c>
      <c r="AG247" s="4" t="n">
        <v>7.07374441200624</v>
      </c>
    </row>
    <row r="248" customFormat="false" ht="16" hidden="false" customHeight="false" outlineLevel="0" collapsed="false">
      <c r="A248" s="0" t="s">
        <v>2276</v>
      </c>
      <c r="B248" s="0" t="n">
        <v>0.0258617284424528</v>
      </c>
      <c r="C248" s="0" t="n">
        <v>2.12535001508637</v>
      </c>
      <c r="D248" s="0" t="n">
        <v>1.08770045228411</v>
      </c>
      <c r="E248" s="0" t="s">
        <v>39</v>
      </c>
      <c r="F248" s="0" t="n">
        <v>9.73140186811483</v>
      </c>
      <c r="G248" s="0" t="n">
        <v>8.64370141583072</v>
      </c>
      <c r="H248" s="0" t="s">
        <v>2267</v>
      </c>
      <c r="I248" s="0" t="s">
        <v>2268</v>
      </c>
      <c r="J248" s="0" t="n">
        <v>16904</v>
      </c>
      <c r="K248" s="0" t="s">
        <v>2269</v>
      </c>
      <c r="L248" s="0" t="s">
        <v>2270</v>
      </c>
      <c r="M248" s="0" t="s">
        <v>2270</v>
      </c>
      <c r="N248" s="0" t="s">
        <v>2271</v>
      </c>
      <c r="O248" s="0" t="s">
        <v>2277</v>
      </c>
      <c r="P248" s="0" t="s">
        <v>2278</v>
      </c>
      <c r="Q248" s="4" t="b">
        <f aca="false">FALSE()</f>
        <v>0</v>
      </c>
      <c r="R248" s="4" t="s">
        <v>2274</v>
      </c>
      <c r="S248" s="4" t="s">
        <v>2275</v>
      </c>
      <c r="V248" s="4" t="s">
        <v>44</v>
      </c>
      <c r="W248" s="4" t="s">
        <v>44</v>
      </c>
      <c r="X248" s="4" t="s">
        <v>44</v>
      </c>
      <c r="Y248" s="4" t="s">
        <v>44</v>
      </c>
      <c r="Z248" s="4" t="s">
        <v>44</v>
      </c>
      <c r="AA248" s="4" t="s">
        <v>44</v>
      </c>
      <c r="AB248" s="4" t="n">
        <v>9.69003038679655</v>
      </c>
      <c r="AC248" s="4" t="n">
        <v>9.76157258741536</v>
      </c>
      <c r="AD248" s="4" t="n">
        <v>9.74260263013259</v>
      </c>
      <c r="AE248" s="4" t="n">
        <v>8.01772104975908</v>
      </c>
      <c r="AF248" s="4" t="n">
        <v>8.99583819445417</v>
      </c>
      <c r="AG248" s="4" t="n">
        <v>8.91754500327891</v>
      </c>
    </row>
    <row r="249" customFormat="false" ht="16" hidden="false" customHeight="false" outlineLevel="0" collapsed="false">
      <c r="A249" s="0" t="s">
        <v>2279</v>
      </c>
      <c r="B249" s="0" t="n">
        <v>0.0172576300738156</v>
      </c>
      <c r="C249" s="0" t="n">
        <v>-2.21742610183055</v>
      </c>
      <c r="D249" s="0" t="n">
        <v>-1.14888602592473</v>
      </c>
      <c r="E249" s="0" t="s">
        <v>46</v>
      </c>
      <c r="F249" s="0" t="n">
        <v>5.61782811594077</v>
      </c>
      <c r="G249" s="0" t="n">
        <v>6.7667141418655</v>
      </c>
      <c r="H249" s="0" t="s">
        <v>2280</v>
      </c>
      <c r="I249" s="0" t="s">
        <v>2281</v>
      </c>
      <c r="J249" s="0" t="n">
        <v>23900</v>
      </c>
      <c r="K249" s="0" t="s">
        <v>2282</v>
      </c>
      <c r="L249" s="0" t="s">
        <v>2283</v>
      </c>
      <c r="M249" s="0" t="s">
        <v>2283</v>
      </c>
      <c r="N249" s="0" t="s">
        <v>2284</v>
      </c>
      <c r="O249" s="0" t="s">
        <v>2285</v>
      </c>
      <c r="P249" s="0" t="s">
        <v>2286</v>
      </c>
      <c r="Q249" s="4" t="b">
        <f aca="false">FALSE()</f>
        <v>0</v>
      </c>
      <c r="R249" s="4" t="s">
        <v>2287</v>
      </c>
      <c r="S249" s="4" t="s">
        <v>2288</v>
      </c>
      <c r="T249" s="4" t="s">
        <v>2289</v>
      </c>
      <c r="U249" s="4" t="s">
        <v>2290</v>
      </c>
      <c r="V249" s="4" t="s">
        <v>44</v>
      </c>
      <c r="W249" s="4" t="s">
        <v>44</v>
      </c>
      <c r="X249" s="4" t="s">
        <v>44</v>
      </c>
      <c r="Y249" s="4" t="s">
        <v>44</v>
      </c>
      <c r="Z249" s="4" t="s">
        <v>44</v>
      </c>
      <c r="AA249" s="4" t="s">
        <v>44</v>
      </c>
      <c r="AB249" s="4" t="n">
        <v>6.15991123392034</v>
      </c>
      <c r="AC249" s="4" t="n">
        <v>5.52531819982533</v>
      </c>
      <c r="AD249" s="4" t="n">
        <v>5.16825491407663</v>
      </c>
      <c r="AE249" s="4" t="n">
        <v>6.7718371179179</v>
      </c>
      <c r="AF249" s="4" t="n">
        <v>6.68999520595838</v>
      </c>
      <c r="AG249" s="4" t="n">
        <v>6.83831010172023</v>
      </c>
    </row>
    <row r="250" customFormat="false" ht="16" hidden="false" customHeight="false" outlineLevel="0" collapsed="false">
      <c r="A250" s="0" t="s">
        <v>2291</v>
      </c>
      <c r="B250" s="0" t="n">
        <v>0.0048077409399674</v>
      </c>
      <c r="C250" s="0" t="n">
        <v>-2.00611719311824</v>
      </c>
      <c r="D250" s="0" t="n">
        <v>-1.00440588760111</v>
      </c>
      <c r="E250" s="0" t="s">
        <v>46</v>
      </c>
      <c r="F250" s="0" t="n">
        <v>6.14543965756148</v>
      </c>
      <c r="G250" s="0" t="n">
        <v>7.14984554516259</v>
      </c>
      <c r="H250" s="0" t="s">
        <v>2280</v>
      </c>
      <c r="I250" s="0" t="s">
        <v>2281</v>
      </c>
      <c r="J250" s="0" t="n">
        <v>23900</v>
      </c>
      <c r="K250" s="0" t="s">
        <v>2282</v>
      </c>
      <c r="L250" s="0" t="s">
        <v>2283</v>
      </c>
      <c r="M250" s="0" t="s">
        <v>2283</v>
      </c>
      <c r="N250" s="0" t="s">
        <v>2284</v>
      </c>
      <c r="O250" s="0" t="s">
        <v>2292</v>
      </c>
      <c r="P250" s="0" t="s">
        <v>2293</v>
      </c>
      <c r="Q250" s="4" t="b">
        <f aca="false">FALSE()</f>
        <v>0</v>
      </c>
      <c r="R250" s="4" t="s">
        <v>2287</v>
      </c>
      <c r="S250" s="4" t="s">
        <v>2288</v>
      </c>
      <c r="T250" s="4" t="s">
        <v>2289</v>
      </c>
      <c r="U250" s="4" t="s">
        <v>2290</v>
      </c>
      <c r="V250" s="4" t="s">
        <v>44</v>
      </c>
      <c r="W250" s="4" t="s">
        <v>44</v>
      </c>
      <c r="X250" s="4" t="s">
        <v>44</v>
      </c>
      <c r="Y250" s="4" t="s">
        <v>44</v>
      </c>
      <c r="Z250" s="4" t="s">
        <v>44</v>
      </c>
      <c r="AA250" s="4" t="s">
        <v>44</v>
      </c>
      <c r="AB250" s="4" t="n">
        <v>6.47228697234194</v>
      </c>
      <c r="AC250" s="4" t="n">
        <v>6.01367332122406</v>
      </c>
      <c r="AD250" s="4" t="n">
        <v>5.95035867911843</v>
      </c>
      <c r="AE250" s="4" t="n">
        <v>7.24715211321151</v>
      </c>
      <c r="AF250" s="4" t="n">
        <v>7.02182644007745</v>
      </c>
      <c r="AG250" s="4" t="n">
        <v>7.18055808219882</v>
      </c>
    </row>
    <row r="251" customFormat="false" ht="16" hidden="false" customHeight="false" outlineLevel="0" collapsed="false">
      <c r="A251" s="0" t="s">
        <v>2294</v>
      </c>
      <c r="B251" s="0" t="n">
        <v>0.0103760562329234</v>
      </c>
      <c r="C251" s="0" t="n">
        <v>-2.04626576188408</v>
      </c>
      <c r="D251" s="0" t="n">
        <v>-1.03299352946884</v>
      </c>
      <c r="E251" s="0" t="s">
        <v>46</v>
      </c>
      <c r="F251" s="0" t="n">
        <v>5.2514640281385</v>
      </c>
      <c r="G251" s="0" t="n">
        <v>6.28445755760734</v>
      </c>
      <c r="H251" s="0" t="s">
        <v>2280</v>
      </c>
      <c r="I251" s="0" t="s">
        <v>2281</v>
      </c>
      <c r="J251" s="0" t="n">
        <v>23900</v>
      </c>
      <c r="K251" s="0" t="s">
        <v>2282</v>
      </c>
      <c r="L251" s="0" t="s">
        <v>2283</v>
      </c>
      <c r="M251" s="0" t="s">
        <v>2283</v>
      </c>
      <c r="N251" s="0" t="s">
        <v>2284</v>
      </c>
      <c r="O251" s="0" t="s">
        <v>2295</v>
      </c>
      <c r="P251" s="0" t="s">
        <v>2296</v>
      </c>
      <c r="Q251" s="4" t="b">
        <f aca="false">FALSE()</f>
        <v>0</v>
      </c>
      <c r="R251" s="4" t="s">
        <v>2287</v>
      </c>
      <c r="S251" s="4" t="s">
        <v>2288</v>
      </c>
      <c r="T251" s="4" t="s">
        <v>2289</v>
      </c>
      <c r="U251" s="4" t="s">
        <v>2290</v>
      </c>
      <c r="V251" s="4" t="s">
        <v>44</v>
      </c>
      <c r="W251" s="4" t="s">
        <v>44</v>
      </c>
      <c r="X251" s="4" t="s">
        <v>44</v>
      </c>
      <c r="Y251" s="4" t="s">
        <v>44</v>
      </c>
      <c r="Z251" s="4" t="s">
        <v>44</v>
      </c>
      <c r="AA251" s="4" t="s">
        <v>44</v>
      </c>
      <c r="AB251" s="4" t="n">
        <v>5.62010034698366</v>
      </c>
      <c r="AC251" s="4" t="n">
        <v>4.96488992938372</v>
      </c>
      <c r="AD251" s="4" t="n">
        <v>5.16940180804811</v>
      </c>
      <c r="AE251" s="4" t="n">
        <v>6.0617789102667</v>
      </c>
      <c r="AF251" s="4" t="n">
        <v>6.32718458346197</v>
      </c>
      <c r="AG251" s="4" t="n">
        <v>6.46440917909336</v>
      </c>
    </row>
    <row r="252" customFormat="false" ht="16" hidden="false" customHeight="false" outlineLevel="0" collapsed="false">
      <c r="A252" s="0" t="s">
        <v>2297</v>
      </c>
      <c r="B252" s="0" t="n">
        <v>0.00474976481535959</v>
      </c>
      <c r="C252" s="0" t="n">
        <v>-2.38607847364136</v>
      </c>
      <c r="D252" s="0" t="n">
        <v>-1.25464149134476</v>
      </c>
      <c r="E252" s="0" t="s">
        <v>46</v>
      </c>
      <c r="F252" s="0" t="n">
        <v>5.1473182416876</v>
      </c>
      <c r="G252" s="0" t="n">
        <v>6.40195973303236</v>
      </c>
      <c r="H252" s="0" t="s">
        <v>2298</v>
      </c>
      <c r="I252" s="0" t="s">
        <v>2299</v>
      </c>
      <c r="J252" s="0" t="n">
        <v>56016</v>
      </c>
      <c r="K252" s="0" t="s">
        <v>2300</v>
      </c>
      <c r="L252" s="0" t="s">
        <v>2301</v>
      </c>
      <c r="M252" s="0" t="s">
        <v>2301</v>
      </c>
      <c r="N252" s="0" t="s">
        <v>2302</v>
      </c>
      <c r="O252" s="0" t="s">
        <v>2303</v>
      </c>
      <c r="P252" s="0" t="s">
        <v>2304</v>
      </c>
      <c r="Q252" s="4" t="b">
        <f aca="false">FALSE()</f>
        <v>0</v>
      </c>
      <c r="R252" s="4" t="s">
        <v>2305</v>
      </c>
      <c r="S252" s="4" t="s">
        <v>2306</v>
      </c>
      <c r="V252" s="4" t="s">
        <v>44</v>
      </c>
      <c r="W252" s="4" t="s">
        <v>44</v>
      </c>
      <c r="X252" s="4" t="s">
        <v>44</v>
      </c>
      <c r="Y252" s="4" t="s">
        <v>44</v>
      </c>
      <c r="Z252" s="4" t="s">
        <v>44</v>
      </c>
      <c r="AA252" s="4" t="s">
        <v>44</v>
      </c>
      <c r="AB252" s="4" t="n">
        <v>5.20230796883461</v>
      </c>
      <c r="AC252" s="4" t="n">
        <v>5.09624945676064</v>
      </c>
      <c r="AD252" s="4" t="n">
        <v>5.14339729946754</v>
      </c>
      <c r="AE252" s="4" t="n">
        <v>6.83956505498063</v>
      </c>
      <c r="AF252" s="4" t="n">
        <v>6.17538080600532</v>
      </c>
      <c r="AG252" s="4" t="n">
        <v>6.19093333811114</v>
      </c>
    </row>
    <row r="253" customFormat="false" ht="16" hidden="false" customHeight="false" outlineLevel="0" collapsed="false">
      <c r="A253" s="0" t="s">
        <v>2307</v>
      </c>
      <c r="B253" s="0" t="n">
        <v>0.0242237010682312</v>
      </c>
      <c r="C253" s="0" t="n">
        <v>-2.38658980057364</v>
      </c>
      <c r="D253" s="0" t="n">
        <v>-1.25495062191487</v>
      </c>
      <c r="E253" s="0" t="s">
        <v>46</v>
      </c>
      <c r="F253" s="0" t="n">
        <v>5.06428376300016</v>
      </c>
      <c r="G253" s="0" t="n">
        <v>6.31923438491504</v>
      </c>
      <c r="H253" s="0" t="s">
        <v>2308</v>
      </c>
      <c r="I253" s="0" t="s">
        <v>2309</v>
      </c>
      <c r="J253" s="0" t="n">
        <v>15437</v>
      </c>
      <c r="K253" s="0" t="s">
        <v>2310</v>
      </c>
      <c r="L253" s="0" t="s">
        <v>2311</v>
      </c>
      <c r="M253" s="0" t="s">
        <v>2311</v>
      </c>
      <c r="N253" s="0" t="s">
        <v>2312</v>
      </c>
      <c r="O253" s="0" t="s">
        <v>2313</v>
      </c>
      <c r="P253" s="0" t="s">
        <v>2314</v>
      </c>
      <c r="Q253" s="4" t="b">
        <f aca="false">FALSE()</f>
        <v>0</v>
      </c>
      <c r="R253" s="4" t="s">
        <v>2315</v>
      </c>
      <c r="S253" s="4" t="s">
        <v>2316</v>
      </c>
      <c r="V253" s="4" t="s">
        <v>44</v>
      </c>
      <c r="W253" s="4" t="s">
        <v>44</v>
      </c>
      <c r="X253" s="4" t="s">
        <v>44</v>
      </c>
      <c r="Y253" s="4" t="s">
        <v>44</v>
      </c>
      <c r="Z253" s="4" t="s">
        <v>44</v>
      </c>
      <c r="AA253" s="4" t="s">
        <v>44</v>
      </c>
      <c r="AB253" s="4" t="n">
        <v>5.01817618951597</v>
      </c>
      <c r="AC253" s="4" t="n">
        <v>5.06330314289697</v>
      </c>
      <c r="AD253" s="4" t="n">
        <v>5.11137195658755</v>
      </c>
      <c r="AE253" s="4" t="n">
        <v>6.98799345900571</v>
      </c>
      <c r="AF253" s="4" t="n">
        <v>6.18855468890715</v>
      </c>
      <c r="AG253" s="4" t="n">
        <v>5.78115500683228</v>
      </c>
    </row>
    <row r="254" customFormat="false" ht="16" hidden="false" customHeight="false" outlineLevel="0" collapsed="false">
      <c r="A254" s="0" t="s">
        <v>2317</v>
      </c>
      <c r="B254" s="0" t="n">
        <v>0.0428829736198412</v>
      </c>
      <c r="C254" s="0" t="n">
        <v>2.52815075281375</v>
      </c>
      <c r="D254" s="0" t="n">
        <v>1.33808249351985</v>
      </c>
      <c r="E254" s="0" t="s">
        <v>39</v>
      </c>
      <c r="F254" s="0" t="n">
        <v>10.8606067683767</v>
      </c>
      <c r="G254" s="0" t="n">
        <v>9.5225242748569</v>
      </c>
      <c r="H254" s="0" t="s">
        <v>2318</v>
      </c>
      <c r="I254" s="0" t="s">
        <v>2319</v>
      </c>
      <c r="J254" s="0" t="n">
        <v>15483</v>
      </c>
      <c r="K254" s="0" t="s">
        <v>2320</v>
      </c>
      <c r="L254" s="0" t="s">
        <v>2321</v>
      </c>
      <c r="M254" s="0" t="s">
        <v>2321</v>
      </c>
      <c r="N254" s="0" t="s">
        <v>2322</v>
      </c>
      <c r="O254" s="0" t="s">
        <v>2323</v>
      </c>
      <c r="P254" s="0" t="s">
        <v>2324</v>
      </c>
      <c r="Q254" s="4" t="b">
        <f aca="false">FALSE()</f>
        <v>0</v>
      </c>
      <c r="R254" s="4" t="s">
        <v>2325</v>
      </c>
      <c r="S254" s="4" t="s">
        <v>2326</v>
      </c>
      <c r="T254" s="4" t="s">
        <v>2327</v>
      </c>
      <c r="U254" s="4" t="s">
        <v>2328</v>
      </c>
      <c r="V254" s="4" t="s">
        <v>44</v>
      </c>
      <c r="W254" s="4" t="s">
        <v>44</v>
      </c>
      <c r="X254" s="4" t="s">
        <v>44</v>
      </c>
      <c r="Y254" s="4" t="s">
        <v>44</v>
      </c>
      <c r="Z254" s="4" t="s">
        <v>44</v>
      </c>
      <c r="AA254" s="4" t="s">
        <v>44</v>
      </c>
      <c r="AB254" s="4" t="n">
        <v>10.9022923590912</v>
      </c>
      <c r="AC254" s="4" t="n">
        <v>10.7084416115622</v>
      </c>
      <c r="AD254" s="4" t="n">
        <v>10.9710863344767</v>
      </c>
      <c r="AE254" s="4" t="n">
        <v>8.6815661178087</v>
      </c>
      <c r="AF254" s="4" t="n">
        <v>9.66476978062608</v>
      </c>
      <c r="AG254" s="4" t="n">
        <v>10.2212369261359</v>
      </c>
    </row>
    <row r="255" customFormat="false" ht="16" hidden="false" customHeight="false" outlineLevel="0" collapsed="false">
      <c r="A255" s="0" t="s">
        <v>2329</v>
      </c>
      <c r="B255" s="0" t="n">
        <v>0.0104349479633757</v>
      </c>
      <c r="C255" s="0" t="n">
        <v>-2.12262734206555</v>
      </c>
      <c r="D255" s="0" t="n">
        <v>-1.08585110749118</v>
      </c>
      <c r="E255" s="0" t="s">
        <v>46</v>
      </c>
      <c r="F255" s="0" t="n">
        <v>13.3244480734023</v>
      </c>
      <c r="G255" s="0" t="n">
        <v>14.4102991808935</v>
      </c>
      <c r="H255" s="0" t="s">
        <v>2330</v>
      </c>
      <c r="I255" s="0" t="s">
        <v>2331</v>
      </c>
      <c r="J255" s="0" t="n">
        <v>78558</v>
      </c>
      <c r="K255" s="0" t="s">
        <v>2332</v>
      </c>
      <c r="L255" s="0" t="s">
        <v>2333</v>
      </c>
      <c r="M255" s="0" t="s">
        <v>2333</v>
      </c>
      <c r="N255" s="0" t="s">
        <v>2334</v>
      </c>
      <c r="O255" s="0" t="s">
        <v>2335</v>
      </c>
      <c r="P255" s="0" t="s">
        <v>2336</v>
      </c>
      <c r="Q255" s="4" t="b">
        <f aca="false">FALSE()</f>
        <v>0</v>
      </c>
      <c r="R255" s="4" t="s">
        <v>2337</v>
      </c>
      <c r="S255" s="4" t="s">
        <v>2338</v>
      </c>
      <c r="V255" s="4" t="s">
        <v>44</v>
      </c>
      <c r="W255" s="4" t="s">
        <v>44</v>
      </c>
      <c r="X255" s="4" t="s">
        <v>44</v>
      </c>
      <c r="Y255" s="4" t="s">
        <v>44</v>
      </c>
      <c r="Z255" s="4" t="s">
        <v>44</v>
      </c>
      <c r="AA255" s="4" t="s">
        <v>44</v>
      </c>
      <c r="AB255" s="4" t="n">
        <v>13.5249395224166</v>
      </c>
      <c r="AC255" s="4" t="n">
        <v>13.1760159702281</v>
      </c>
      <c r="AD255" s="4" t="n">
        <v>13.2723887275623</v>
      </c>
      <c r="AE255" s="4" t="n">
        <v>14.8206898245994</v>
      </c>
      <c r="AF255" s="4" t="n">
        <v>14.3157341402285</v>
      </c>
      <c r="AG255" s="4" t="n">
        <v>14.0944735778525</v>
      </c>
    </row>
    <row r="256" customFormat="false" ht="16" hidden="false" customHeight="false" outlineLevel="0" collapsed="false">
      <c r="A256" s="0" t="s">
        <v>2339</v>
      </c>
      <c r="B256" s="0" t="n">
        <v>0.0431462816485046</v>
      </c>
      <c r="C256" s="0" t="n">
        <v>-2.75617508213957</v>
      </c>
      <c r="D256" s="0" t="n">
        <v>-1.46266753612334</v>
      </c>
      <c r="E256" s="0" t="s">
        <v>46</v>
      </c>
      <c r="F256" s="0" t="n">
        <v>4.50154664734461</v>
      </c>
      <c r="G256" s="0" t="n">
        <v>5.96421418346796</v>
      </c>
      <c r="H256" s="0" t="s">
        <v>2340</v>
      </c>
      <c r="I256" s="0" t="s">
        <v>2341</v>
      </c>
      <c r="J256" s="0" t="n">
        <v>330723</v>
      </c>
      <c r="K256" s="0" t="s">
        <v>2342</v>
      </c>
      <c r="L256" s="0" t="s">
        <v>2343</v>
      </c>
      <c r="M256" s="0" t="s">
        <v>2343</v>
      </c>
      <c r="N256" s="0" t="s">
        <v>2344</v>
      </c>
      <c r="O256" s="0" t="s">
        <v>2345</v>
      </c>
      <c r="P256" s="0" t="s">
        <v>2346</v>
      </c>
      <c r="Q256" s="4" t="b">
        <f aca="false">FALSE()</f>
        <v>0</v>
      </c>
      <c r="R256" s="4" t="s">
        <v>2347</v>
      </c>
      <c r="S256" s="4" t="s">
        <v>2348</v>
      </c>
      <c r="V256" s="4" t="s">
        <v>52</v>
      </c>
      <c r="W256" s="4" t="s">
        <v>44</v>
      </c>
      <c r="X256" s="4" t="s">
        <v>44</v>
      </c>
      <c r="Y256" s="4" t="s">
        <v>44</v>
      </c>
      <c r="Z256" s="4" t="s">
        <v>44</v>
      </c>
      <c r="AA256" s="4" t="s">
        <v>44</v>
      </c>
      <c r="AB256" s="4" t="n">
        <v>4.18600909525067</v>
      </c>
      <c r="AC256" s="4" t="n">
        <v>4.82510552348689</v>
      </c>
      <c r="AD256" s="4" t="n">
        <v>4.49352532329628</v>
      </c>
      <c r="AE256" s="4" t="n">
        <v>6.8708171533499</v>
      </c>
      <c r="AF256" s="4" t="n">
        <v>5.32931567211097</v>
      </c>
      <c r="AG256" s="4" t="n">
        <v>5.69250972494302</v>
      </c>
    </row>
    <row r="257" customFormat="false" ht="16" hidden="false" customHeight="false" outlineLevel="0" collapsed="false">
      <c r="A257" s="0" t="s">
        <v>2349</v>
      </c>
      <c r="B257" s="0" t="n">
        <v>0.00464625414787257</v>
      </c>
      <c r="C257" s="0" t="n">
        <v>-2.04497481274765</v>
      </c>
      <c r="D257" s="0" t="n">
        <v>-1.03208307409718</v>
      </c>
      <c r="E257" s="0" t="s">
        <v>46</v>
      </c>
      <c r="F257" s="0" t="n">
        <v>5.12361466359394</v>
      </c>
      <c r="G257" s="0" t="n">
        <v>6.15569773769112</v>
      </c>
      <c r="H257" s="0" t="s">
        <v>2350</v>
      </c>
      <c r="I257" s="0" t="s">
        <v>2351</v>
      </c>
      <c r="J257" s="0" t="n">
        <v>15902</v>
      </c>
      <c r="K257" s="0" t="s">
        <v>2352</v>
      </c>
      <c r="L257" s="0" t="s">
        <v>2353</v>
      </c>
      <c r="N257" s="0" t="s">
        <v>2354</v>
      </c>
      <c r="O257" s="0" t="s">
        <v>2355</v>
      </c>
      <c r="P257" s="0" t="s">
        <v>2356</v>
      </c>
      <c r="Q257" s="4" t="b">
        <f aca="false">FALSE()</f>
        <v>0</v>
      </c>
      <c r="R257" s="4" t="s">
        <v>2357</v>
      </c>
      <c r="S257" s="4" t="s">
        <v>2358</v>
      </c>
      <c r="T257" s="4" t="s">
        <v>2359</v>
      </c>
      <c r="U257" s="4" t="s">
        <v>2360</v>
      </c>
      <c r="V257" s="4" t="s">
        <v>44</v>
      </c>
      <c r="W257" s="4" t="s">
        <v>44</v>
      </c>
      <c r="X257" s="4" t="s">
        <v>44</v>
      </c>
      <c r="Y257" s="4" t="s">
        <v>44</v>
      </c>
      <c r="Z257" s="4" t="s">
        <v>44</v>
      </c>
      <c r="AA257" s="4" t="s">
        <v>44</v>
      </c>
      <c r="AB257" s="4" t="n">
        <v>5.17805792089404</v>
      </c>
      <c r="AC257" s="4" t="n">
        <v>5.36215484318592</v>
      </c>
      <c r="AD257" s="4" t="n">
        <v>4.83063122670186</v>
      </c>
      <c r="AE257" s="4" t="n">
        <v>6.25817917010687</v>
      </c>
      <c r="AF257" s="4" t="n">
        <v>6.23566574078478</v>
      </c>
      <c r="AG257" s="4" t="n">
        <v>5.97324830218171</v>
      </c>
    </row>
    <row r="258" customFormat="false" ht="16" hidden="false" customHeight="false" outlineLevel="0" collapsed="false">
      <c r="A258" s="0" t="s">
        <v>2361</v>
      </c>
      <c r="B258" s="0" t="n">
        <v>0.0150875142996013</v>
      </c>
      <c r="C258" s="0" t="n">
        <v>-2.10378105077385</v>
      </c>
      <c r="D258" s="0" t="n">
        <v>-1.07298456518178</v>
      </c>
      <c r="E258" s="0" t="s">
        <v>46</v>
      </c>
      <c r="F258" s="0" t="n">
        <v>8.45498782842054</v>
      </c>
      <c r="G258" s="0" t="n">
        <v>9.52797239360232</v>
      </c>
      <c r="H258" s="0" t="s">
        <v>2350</v>
      </c>
      <c r="I258" s="0" t="s">
        <v>2362</v>
      </c>
      <c r="J258" s="0" t="n">
        <v>15902</v>
      </c>
      <c r="K258" s="0" t="s">
        <v>2352</v>
      </c>
      <c r="L258" s="0" t="s">
        <v>2363</v>
      </c>
      <c r="M258" s="0" t="s">
        <v>2363</v>
      </c>
      <c r="N258" s="0" t="s">
        <v>2364</v>
      </c>
      <c r="O258" s="0" t="s">
        <v>2365</v>
      </c>
      <c r="P258" s="0" t="s">
        <v>2366</v>
      </c>
      <c r="Q258" s="4" t="b">
        <f aca="false">FALSE()</f>
        <v>0</v>
      </c>
      <c r="R258" s="4" t="s">
        <v>2357</v>
      </c>
      <c r="S258" s="4" t="s">
        <v>2358</v>
      </c>
      <c r="T258" s="4" t="s">
        <v>2359</v>
      </c>
      <c r="U258" s="4" t="s">
        <v>2360</v>
      </c>
      <c r="V258" s="4" t="s">
        <v>44</v>
      </c>
      <c r="W258" s="4" t="s">
        <v>44</v>
      </c>
      <c r="X258" s="4" t="s">
        <v>44</v>
      </c>
      <c r="Y258" s="4" t="s">
        <v>44</v>
      </c>
      <c r="Z258" s="4" t="s">
        <v>44</v>
      </c>
      <c r="AA258" s="4" t="s">
        <v>44</v>
      </c>
      <c r="AB258" s="4" t="n">
        <v>8.27666859816638</v>
      </c>
      <c r="AC258" s="4" t="n">
        <v>8.44888996714575</v>
      </c>
      <c r="AD258" s="4" t="n">
        <v>8.63940491994949</v>
      </c>
      <c r="AE258" s="4" t="n">
        <v>10.0098881074534</v>
      </c>
      <c r="AF258" s="4" t="n">
        <v>9.30409136107984</v>
      </c>
      <c r="AG258" s="4" t="n">
        <v>9.26993771227362</v>
      </c>
    </row>
    <row r="259" customFormat="false" ht="16" hidden="false" customHeight="false" outlineLevel="0" collapsed="false">
      <c r="A259" s="0" t="s">
        <v>2367</v>
      </c>
      <c r="B259" s="0" t="n">
        <v>0.000728844514312108</v>
      </c>
      <c r="C259" s="0" t="n">
        <v>-2.75011023893259</v>
      </c>
      <c r="D259" s="0" t="n">
        <v>-1.45948945062774</v>
      </c>
      <c r="E259" s="0" t="s">
        <v>46</v>
      </c>
      <c r="F259" s="0" t="n">
        <v>11.8199064140041</v>
      </c>
      <c r="G259" s="0" t="n">
        <v>13.2793958646318</v>
      </c>
      <c r="H259" s="0" t="s">
        <v>2368</v>
      </c>
      <c r="I259" s="0" t="s">
        <v>2369</v>
      </c>
      <c r="J259" s="0" t="n">
        <v>16012</v>
      </c>
      <c r="K259" s="0" t="s">
        <v>2370</v>
      </c>
      <c r="L259" s="0" t="s">
        <v>2371</v>
      </c>
      <c r="M259" s="0" t="s">
        <v>2371</v>
      </c>
      <c r="N259" s="0" t="s">
        <v>2372</v>
      </c>
      <c r="O259" s="0" t="s">
        <v>2373</v>
      </c>
      <c r="P259" s="0" t="s">
        <v>2374</v>
      </c>
      <c r="Q259" s="4" t="b">
        <f aca="false">FALSE()</f>
        <v>0</v>
      </c>
      <c r="R259" s="4" t="s">
        <v>2375</v>
      </c>
      <c r="S259" s="4" t="s">
        <v>2376</v>
      </c>
      <c r="V259" s="4" t="s">
        <v>44</v>
      </c>
      <c r="W259" s="4" t="s">
        <v>44</v>
      </c>
      <c r="X259" s="4" t="s">
        <v>44</v>
      </c>
      <c r="Y259" s="4" t="s">
        <v>44</v>
      </c>
      <c r="Z259" s="4" t="s">
        <v>44</v>
      </c>
      <c r="AA259" s="4" t="s">
        <v>44</v>
      </c>
      <c r="AB259" s="4" t="n">
        <v>12.0636662313322</v>
      </c>
      <c r="AC259" s="4" t="n">
        <v>11.6567531683367</v>
      </c>
      <c r="AD259" s="4" t="n">
        <v>11.7392998423434</v>
      </c>
      <c r="AE259" s="4" t="n">
        <v>13.4658891309027</v>
      </c>
      <c r="AF259" s="4" t="n">
        <v>13.2136659405263</v>
      </c>
      <c r="AG259" s="4" t="n">
        <v>13.1586325224666</v>
      </c>
    </row>
    <row r="260" customFormat="false" ht="16" hidden="false" customHeight="false" outlineLevel="0" collapsed="false">
      <c r="A260" s="0" t="s">
        <v>2377</v>
      </c>
      <c r="B260" s="0" t="n">
        <v>0.0108387519871512</v>
      </c>
      <c r="C260" s="0" t="n">
        <v>2.48445928049878</v>
      </c>
      <c r="D260" s="0" t="n">
        <v>1.31293189676671</v>
      </c>
      <c r="E260" s="0" t="s">
        <v>39</v>
      </c>
      <c r="F260" s="0" t="n">
        <v>5.50824162137944</v>
      </c>
      <c r="G260" s="0" t="n">
        <v>4.19530972461273</v>
      </c>
      <c r="H260" s="0" t="s">
        <v>2378</v>
      </c>
      <c r="I260" s="0" t="s">
        <v>2379</v>
      </c>
      <c r="J260" s="0" t="n">
        <v>210094</v>
      </c>
      <c r="K260" s="0" t="s">
        <v>2380</v>
      </c>
      <c r="L260" s="0" t="s">
        <v>2381</v>
      </c>
      <c r="M260" s="0" t="s">
        <v>2381</v>
      </c>
      <c r="N260" s="0" t="s">
        <v>2382</v>
      </c>
      <c r="O260" s="0" t="s">
        <v>2383</v>
      </c>
      <c r="P260" s="0" t="s">
        <v>2384</v>
      </c>
      <c r="Q260" s="4" t="b">
        <f aca="false">FALSE()</f>
        <v>0</v>
      </c>
      <c r="R260" s="4" t="s">
        <v>2385</v>
      </c>
      <c r="S260" s="4" t="s">
        <v>2386</v>
      </c>
      <c r="V260" s="4" t="s">
        <v>44</v>
      </c>
      <c r="W260" s="4" t="s">
        <v>44</v>
      </c>
      <c r="X260" s="4" t="s">
        <v>44</v>
      </c>
      <c r="Y260" s="4" t="s">
        <v>44</v>
      </c>
      <c r="Z260" s="4" t="s">
        <v>44</v>
      </c>
      <c r="AA260" s="4" t="s">
        <v>44</v>
      </c>
      <c r="AB260" s="4" t="n">
        <v>5.84886724906146</v>
      </c>
      <c r="AC260" s="4" t="n">
        <v>5.20026726330664</v>
      </c>
      <c r="AD260" s="4" t="n">
        <v>5.47559035177023</v>
      </c>
      <c r="AE260" s="4" t="n">
        <v>3.90999568938447</v>
      </c>
      <c r="AF260" s="4" t="n">
        <v>4.04035120536143</v>
      </c>
      <c r="AG260" s="4" t="n">
        <v>4.63558227909229</v>
      </c>
    </row>
    <row r="261" customFormat="false" ht="16" hidden="false" customHeight="false" outlineLevel="0" collapsed="false">
      <c r="A261" s="0" t="s">
        <v>2387</v>
      </c>
      <c r="B261" s="0" t="n">
        <v>0.0330335880958122</v>
      </c>
      <c r="C261" s="0" t="n">
        <v>-2.8939045610802</v>
      </c>
      <c r="D261" s="0" t="n">
        <v>-1.53301734359502</v>
      </c>
      <c r="E261" s="0" t="s">
        <v>46</v>
      </c>
      <c r="F261" s="0" t="n">
        <v>4.35194347595629</v>
      </c>
      <c r="G261" s="0" t="n">
        <v>5.88496081955131</v>
      </c>
      <c r="H261" s="0" t="s">
        <v>2388</v>
      </c>
      <c r="I261" s="0" t="s">
        <v>2389</v>
      </c>
      <c r="J261" s="0" t="n">
        <v>242050</v>
      </c>
      <c r="K261" s="0" t="s">
        <v>2390</v>
      </c>
      <c r="L261" s="0" t="s">
        <v>2391</v>
      </c>
      <c r="M261" s="0" t="s">
        <v>2391</v>
      </c>
      <c r="N261" s="0" t="s">
        <v>2392</v>
      </c>
      <c r="O261" s="0" t="s">
        <v>2393</v>
      </c>
      <c r="P261" s="0" t="s">
        <v>2394</v>
      </c>
      <c r="Q261" s="4" t="b">
        <f aca="false">FALSE()</f>
        <v>0</v>
      </c>
      <c r="R261" s="4" t="s">
        <v>2395</v>
      </c>
      <c r="S261" s="4" t="s">
        <v>2396</v>
      </c>
      <c r="V261" s="4" t="s">
        <v>44</v>
      </c>
      <c r="W261" s="4" t="s">
        <v>44</v>
      </c>
      <c r="X261" s="4" t="s">
        <v>52</v>
      </c>
      <c r="Y261" s="4" t="s">
        <v>44</v>
      </c>
      <c r="Z261" s="4" t="s">
        <v>44</v>
      </c>
      <c r="AA261" s="4" t="s">
        <v>44</v>
      </c>
      <c r="AB261" s="4" t="n">
        <v>4.98251364811228</v>
      </c>
      <c r="AC261" s="4" t="n">
        <v>4.27540936776939</v>
      </c>
      <c r="AD261" s="4" t="n">
        <v>3.7979074119872</v>
      </c>
      <c r="AE261" s="4" t="n">
        <v>6.55341092344946</v>
      </c>
      <c r="AF261" s="4" t="n">
        <v>5.54873913500928</v>
      </c>
      <c r="AG261" s="4" t="n">
        <v>5.5527324001952</v>
      </c>
    </row>
    <row r="262" customFormat="false" ht="16" hidden="false" customHeight="false" outlineLevel="0" collapsed="false">
      <c r="A262" s="0" t="s">
        <v>2397</v>
      </c>
      <c r="B262" s="0" t="n">
        <v>0.0267324984438363</v>
      </c>
      <c r="C262" s="0" t="n">
        <v>-4.18251561767899</v>
      </c>
      <c r="D262" s="0" t="n">
        <v>-2.06437092735411</v>
      </c>
      <c r="E262" s="0" t="s">
        <v>46</v>
      </c>
      <c r="F262" s="0" t="n">
        <v>2.32069190918198</v>
      </c>
      <c r="G262" s="0" t="n">
        <v>4.3850628365361</v>
      </c>
      <c r="H262" s="0" t="s">
        <v>2398</v>
      </c>
      <c r="I262" s="0" t="s">
        <v>2399</v>
      </c>
      <c r="J262" s="0" t="n">
        <v>22780</v>
      </c>
      <c r="K262" s="0" t="s">
        <v>2400</v>
      </c>
      <c r="L262" s="0" t="s">
        <v>2401</v>
      </c>
      <c r="M262" s="0" t="s">
        <v>2401</v>
      </c>
      <c r="N262" s="0" t="s">
        <v>2402</v>
      </c>
      <c r="O262" s="0" t="s">
        <v>2403</v>
      </c>
      <c r="P262" s="0" t="s">
        <v>2404</v>
      </c>
      <c r="Q262" s="4" t="b">
        <f aca="false">FALSE()</f>
        <v>0</v>
      </c>
      <c r="R262" s="4" t="s">
        <v>2405</v>
      </c>
      <c r="S262" s="4" t="s">
        <v>2406</v>
      </c>
      <c r="V262" s="4" t="s">
        <v>52</v>
      </c>
      <c r="W262" s="4" t="s">
        <v>52</v>
      </c>
      <c r="X262" s="4" t="s">
        <v>52</v>
      </c>
      <c r="Y262" s="4" t="s">
        <v>44</v>
      </c>
      <c r="Z262" s="4" t="s">
        <v>44</v>
      </c>
      <c r="AA262" s="4" t="s">
        <v>44</v>
      </c>
      <c r="AB262" s="4" t="n">
        <v>3.3368306263372</v>
      </c>
      <c r="AC262" s="4" t="n">
        <v>2.01032668612619</v>
      </c>
      <c r="AD262" s="4" t="n">
        <v>1.61491841508255</v>
      </c>
      <c r="AE262" s="4" t="n">
        <v>3.77588323165224</v>
      </c>
      <c r="AF262" s="4" t="n">
        <v>4.69215983549178</v>
      </c>
      <c r="AG262" s="4" t="n">
        <v>4.68714544246426</v>
      </c>
    </row>
    <row r="263" customFormat="false" ht="16" hidden="false" customHeight="false" outlineLevel="0" collapsed="false">
      <c r="A263" s="0" t="s">
        <v>2407</v>
      </c>
      <c r="B263" s="0" t="n">
        <v>0.0168119573577255</v>
      </c>
      <c r="C263" s="0" t="n">
        <v>-2.59669445547991</v>
      </c>
      <c r="D263" s="0" t="n">
        <v>-1.37667626680913</v>
      </c>
      <c r="E263" s="0" t="s">
        <v>46</v>
      </c>
      <c r="F263" s="0" t="n">
        <v>3.32935232589358</v>
      </c>
      <c r="G263" s="0" t="n">
        <v>4.70602859270271</v>
      </c>
      <c r="H263" s="0" t="s">
        <v>2408</v>
      </c>
      <c r="I263" s="0" t="s">
        <v>2409</v>
      </c>
      <c r="J263" s="0" t="n">
        <v>16156</v>
      </c>
      <c r="K263" s="0" t="s">
        <v>2410</v>
      </c>
      <c r="L263" s="0" t="s">
        <v>2411</v>
      </c>
      <c r="M263" s="0" t="s">
        <v>2411</v>
      </c>
      <c r="N263" s="0" t="s">
        <v>2412</v>
      </c>
      <c r="O263" s="0" t="s">
        <v>2413</v>
      </c>
      <c r="P263" s="0" t="s">
        <v>2414</v>
      </c>
      <c r="Q263" s="4" t="b">
        <f aca="false">FALSE()</f>
        <v>0</v>
      </c>
      <c r="R263" s="4" t="s">
        <v>2415</v>
      </c>
      <c r="S263" s="4" t="s">
        <v>2416</v>
      </c>
      <c r="T263" s="4" t="s">
        <v>2417</v>
      </c>
      <c r="U263" s="4" t="s">
        <v>2418</v>
      </c>
      <c r="V263" s="4" t="s">
        <v>52</v>
      </c>
      <c r="W263" s="4" t="s">
        <v>52</v>
      </c>
      <c r="X263" s="4" t="s">
        <v>52</v>
      </c>
      <c r="Y263" s="4" t="s">
        <v>44</v>
      </c>
      <c r="Z263" s="4" t="s">
        <v>44</v>
      </c>
      <c r="AA263" s="4" t="s">
        <v>44</v>
      </c>
      <c r="AB263" s="4" t="n">
        <v>3.59330096255813</v>
      </c>
      <c r="AC263" s="4" t="n">
        <v>2.8084757452615</v>
      </c>
      <c r="AD263" s="4" t="n">
        <v>3.5862802698611</v>
      </c>
      <c r="AE263" s="4" t="n">
        <v>5.14357636384367</v>
      </c>
      <c r="AF263" s="4" t="n">
        <v>4.35592096344033</v>
      </c>
      <c r="AG263" s="4" t="n">
        <v>4.61858845082413</v>
      </c>
    </row>
    <row r="264" customFormat="false" ht="16" hidden="false" customHeight="false" outlineLevel="0" collapsed="false">
      <c r="A264" s="0" t="s">
        <v>2419</v>
      </c>
      <c r="B264" s="0" t="n">
        <v>0.00183946935462102</v>
      </c>
      <c r="C264" s="0" t="n">
        <v>-4.05724729797814</v>
      </c>
      <c r="D264" s="0" t="n">
        <v>-2.02050124060022</v>
      </c>
      <c r="E264" s="0" t="s">
        <v>46</v>
      </c>
      <c r="F264" s="0" t="n">
        <v>3.07730957508983</v>
      </c>
      <c r="G264" s="0" t="n">
        <v>5.09781081569006</v>
      </c>
      <c r="H264" s="0" t="s">
        <v>2420</v>
      </c>
      <c r="I264" s="0" t="s">
        <v>2421</v>
      </c>
      <c r="J264" s="0" t="n">
        <v>16185</v>
      </c>
      <c r="K264" s="0" t="s">
        <v>2422</v>
      </c>
      <c r="L264" s="0" t="s">
        <v>2423</v>
      </c>
      <c r="M264" s="0" t="s">
        <v>2423</v>
      </c>
      <c r="N264" s="0" t="s">
        <v>2424</v>
      </c>
      <c r="O264" s="0" t="s">
        <v>2425</v>
      </c>
      <c r="P264" s="0" t="s">
        <v>2426</v>
      </c>
      <c r="Q264" s="4" t="b">
        <f aca="false">FALSE()</f>
        <v>0</v>
      </c>
      <c r="R264" s="4" t="s">
        <v>2427</v>
      </c>
      <c r="S264" s="4" t="s">
        <v>2428</v>
      </c>
      <c r="T264" s="4" t="s">
        <v>2429</v>
      </c>
      <c r="U264" s="4" t="s">
        <v>2430</v>
      </c>
      <c r="V264" s="4" t="s">
        <v>52</v>
      </c>
      <c r="W264" s="4" t="s">
        <v>52</v>
      </c>
      <c r="X264" s="4" t="s">
        <v>52</v>
      </c>
      <c r="Y264" s="4" t="s">
        <v>44</v>
      </c>
      <c r="Z264" s="4" t="s">
        <v>44</v>
      </c>
      <c r="AA264" s="4" t="s">
        <v>44</v>
      </c>
      <c r="AB264" s="4" t="n">
        <v>2.62573838459219</v>
      </c>
      <c r="AC264" s="4" t="n">
        <v>3.04241121875206</v>
      </c>
      <c r="AD264" s="4" t="n">
        <v>3.56377912192525</v>
      </c>
      <c r="AE264" s="4" t="n">
        <v>5.01817618951597</v>
      </c>
      <c r="AF264" s="4" t="n">
        <v>5.09267704311916</v>
      </c>
      <c r="AG264" s="4" t="n">
        <v>5.18257921443504</v>
      </c>
    </row>
    <row r="265" customFormat="false" ht="16" hidden="false" customHeight="false" outlineLevel="0" collapsed="false">
      <c r="A265" s="0" t="s">
        <v>2431</v>
      </c>
      <c r="B265" s="0" t="n">
        <v>0.00213509253233701</v>
      </c>
      <c r="C265" s="0" t="n">
        <v>-2.68423008798764</v>
      </c>
      <c r="D265" s="0" t="n">
        <v>-1.4245083423918</v>
      </c>
      <c r="E265" s="0" t="s">
        <v>46</v>
      </c>
      <c r="F265" s="0" t="n">
        <v>10.0520892548578</v>
      </c>
      <c r="G265" s="0" t="n">
        <v>11.4765975972496</v>
      </c>
      <c r="H265" s="0" t="s">
        <v>2432</v>
      </c>
      <c r="I265" s="0" t="s">
        <v>2433</v>
      </c>
      <c r="J265" s="0" t="n">
        <v>21743</v>
      </c>
      <c r="K265" s="0" t="s">
        <v>2434</v>
      </c>
      <c r="L265" s="0" t="s">
        <v>2435</v>
      </c>
      <c r="M265" s="0" t="s">
        <v>2435</v>
      </c>
      <c r="N265" s="0" t="s">
        <v>2436</v>
      </c>
      <c r="O265" s="0" t="s">
        <v>2437</v>
      </c>
      <c r="P265" s="0" t="s">
        <v>2438</v>
      </c>
      <c r="Q265" s="4" t="b">
        <f aca="false">FALSE()</f>
        <v>0</v>
      </c>
      <c r="R265" s="4" t="s">
        <v>2439</v>
      </c>
      <c r="S265" s="4" t="s">
        <v>2440</v>
      </c>
      <c r="T265" s="4" t="s">
        <v>2441</v>
      </c>
      <c r="U265" s="4" t="s">
        <v>2442</v>
      </c>
      <c r="V265" s="4" t="s">
        <v>44</v>
      </c>
      <c r="W265" s="4" t="s">
        <v>44</v>
      </c>
      <c r="X265" s="4" t="s">
        <v>44</v>
      </c>
      <c r="Y265" s="4" t="s">
        <v>44</v>
      </c>
      <c r="Z265" s="4" t="s">
        <v>44</v>
      </c>
      <c r="AA265" s="4" t="s">
        <v>44</v>
      </c>
      <c r="AB265" s="4" t="n">
        <v>9.99241955158314</v>
      </c>
      <c r="AC265" s="4" t="n">
        <v>9.91376637503133</v>
      </c>
      <c r="AD265" s="4" t="n">
        <v>10.2500818379591</v>
      </c>
      <c r="AE265" s="4" t="n">
        <v>11.1414674605628</v>
      </c>
      <c r="AF265" s="4" t="n">
        <v>11.7297295038891</v>
      </c>
      <c r="AG265" s="4" t="n">
        <v>11.5585958272969</v>
      </c>
    </row>
    <row r="266" customFormat="false" ht="16" hidden="false" customHeight="false" outlineLevel="0" collapsed="false">
      <c r="A266" s="0" t="s">
        <v>2443</v>
      </c>
      <c r="B266" s="0" t="n">
        <v>0.0298571860985192</v>
      </c>
      <c r="C266" s="0" t="n">
        <v>-2.30188783847923</v>
      </c>
      <c r="D266" s="0" t="n">
        <v>-1.2028175385909</v>
      </c>
      <c r="E266" s="0" t="s">
        <v>46</v>
      </c>
      <c r="F266" s="0" t="n">
        <v>10.9876062566078</v>
      </c>
      <c r="G266" s="0" t="n">
        <v>12.1904237951987</v>
      </c>
      <c r="H266" s="0" t="s">
        <v>2444</v>
      </c>
      <c r="I266" s="0" t="s">
        <v>2445</v>
      </c>
      <c r="J266" s="0" t="n">
        <v>26968</v>
      </c>
      <c r="K266" s="0" t="s">
        <v>2446</v>
      </c>
      <c r="L266" s="0" t="s">
        <v>2447</v>
      </c>
      <c r="M266" s="0" t="s">
        <v>2447</v>
      </c>
      <c r="N266" s="0" t="s">
        <v>2448</v>
      </c>
      <c r="O266" s="0" t="s">
        <v>2449</v>
      </c>
      <c r="P266" s="0" t="s">
        <v>2450</v>
      </c>
      <c r="Q266" s="4" t="b">
        <f aca="false">FALSE()</f>
        <v>0</v>
      </c>
      <c r="R266" s="4" t="s">
        <v>2451</v>
      </c>
      <c r="S266" s="4" t="s">
        <v>2452</v>
      </c>
      <c r="V266" s="4" t="s">
        <v>44</v>
      </c>
      <c r="W266" s="4" t="s">
        <v>44</v>
      </c>
      <c r="X266" s="4" t="s">
        <v>44</v>
      </c>
      <c r="Y266" s="4" t="s">
        <v>44</v>
      </c>
      <c r="Z266" s="4" t="s">
        <v>44</v>
      </c>
      <c r="AA266" s="4" t="s">
        <v>44</v>
      </c>
      <c r="AB266" s="4" t="n">
        <v>11.0312551162323</v>
      </c>
      <c r="AC266" s="4" t="n">
        <v>10.8381740842585</v>
      </c>
      <c r="AD266" s="4" t="n">
        <v>11.0933895693325</v>
      </c>
      <c r="AE266" s="4" t="n">
        <v>12.8975876312107</v>
      </c>
      <c r="AF266" s="4" t="n">
        <v>11.9084621683633</v>
      </c>
      <c r="AG266" s="4" t="n">
        <v>11.765221586022</v>
      </c>
    </row>
    <row r="267" customFormat="false" ht="16" hidden="false" customHeight="false" outlineLevel="0" collapsed="false">
      <c r="A267" s="0" t="s">
        <v>2453</v>
      </c>
      <c r="B267" s="0" t="n">
        <v>0.00331314958496911</v>
      </c>
      <c r="C267" s="0" t="n">
        <v>-2.90951618112304</v>
      </c>
      <c r="D267" s="0" t="n">
        <v>-1.54077926958504</v>
      </c>
      <c r="E267" s="0" t="s">
        <v>46</v>
      </c>
      <c r="F267" s="0" t="n">
        <v>4.66543516653285</v>
      </c>
      <c r="G267" s="0" t="n">
        <v>6.2062144361179</v>
      </c>
      <c r="H267" s="0" t="s">
        <v>2454</v>
      </c>
      <c r="I267" s="0" t="s">
        <v>2455</v>
      </c>
      <c r="J267" s="0" t="n">
        <v>16421</v>
      </c>
      <c r="K267" s="0" t="s">
        <v>2456</v>
      </c>
      <c r="L267" s="0" t="s">
        <v>2457</v>
      </c>
      <c r="M267" s="0" t="s">
        <v>2457</v>
      </c>
      <c r="N267" s="0" t="s">
        <v>2458</v>
      </c>
      <c r="O267" s="0" t="s">
        <v>2459</v>
      </c>
      <c r="P267" s="0" t="s">
        <v>2460</v>
      </c>
      <c r="Q267" s="4" t="b">
        <f aca="false">FALSE()</f>
        <v>0</v>
      </c>
      <c r="R267" s="4" t="s">
        <v>2461</v>
      </c>
      <c r="S267" s="4" t="s">
        <v>2462</v>
      </c>
      <c r="T267" s="4" t="s">
        <v>2463</v>
      </c>
      <c r="U267" s="4" t="s">
        <v>2464</v>
      </c>
      <c r="V267" s="4" t="s">
        <v>44</v>
      </c>
      <c r="W267" s="4" t="s">
        <v>44</v>
      </c>
      <c r="X267" s="4" t="s">
        <v>44</v>
      </c>
      <c r="Y267" s="4" t="s">
        <v>44</v>
      </c>
      <c r="Z267" s="4" t="s">
        <v>44</v>
      </c>
      <c r="AA267" s="4" t="s">
        <v>44</v>
      </c>
      <c r="AB267" s="4" t="n">
        <v>4.90172922746114</v>
      </c>
      <c r="AC267" s="4" t="n">
        <v>4.75090294137052</v>
      </c>
      <c r="AD267" s="4" t="n">
        <v>4.34367333076689</v>
      </c>
      <c r="AE267" s="4" t="n">
        <v>6.56751958237222</v>
      </c>
      <c r="AF267" s="4" t="n">
        <v>6.04125783156814</v>
      </c>
      <c r="AG267" s="4" t="n">
        <v>6.00986589441333</v>
      </c>
    </row>
    <row r="268" customFormat="false" ht="16" hidden="false" customHeight="false" outlineLevel="0" collapsed="false">
      <c r="A268" s="0" t="s">
        <v>2465</v>
      </c>
      <c r="B268" s="0" t="n">
        <v>0.000151778339628667</v>
      </c>
      <c r="C268" s="0" t="n">
        <v>-16.6038220790808</v>
      </c>
      <c r="D268" s="0" t="n">
        <v>-4.05344347259419</v>
      </c>
      <c r="E268" s="0" t="s">
        <v>46</v>
      </c>
      <c r="F268" s="0" t="n">
        <v>2.07094247381353</v>
      </c>
      <c r="G268" s="0" t="n">
        <v>6.12438594640773</v>
      </c>
      <c r="H268" s="0" t="s">
        <v>2466</v>
      </c>
      <c r="I268" s="0" t="s">
        <v>2467</v>
      </c>
      <c r="J268" s="0" t="n">
        <v>16069</v>
      </c>
      <c r="K268" s="0" t="s">
        <v>2468</v>
      </c>
      <c r="L268" s="0" t="s">
        <v>2469</v>
      </c>
      <c r="M268" s="0" t="s">
        <v>2469</v>
      </c>
      <c r="N268" s="0" t="s">
        <v>2470</v>
      </c>
      <c r="O268" s="0" t="s">
        <v>2471</v>
      </c>
      <c r="P268" s="0" t="s">
        <v>2472</v>
      </c>
      <c r="Q268" s="4" t="b">
        <f aca="false">FALSE()</f>
        <v>0</v>
      </c>
      <c r="R268" s="4" t="s">
        <v>2473</v>
      </c>
      <c r="S268" s="4" t="s">
        <v>2474</v>
      </c>
      <c r="V268" s="4" t="s">
        <v>52</v>
      </c>
      <c r="W268" s="4" t="s">
        <v>52</v>
      </c>
      <c r="X268" s="4" t="s">
        <v>52</v>
      </c>
      <c r="Y268" s="4" t="s">
        <v>44</v>
      </c>
      <c r="Z268" s="4" t="s">
        <v>44</v>
      </c>
      <c r="AA268" s="4" t="s">
        <v>44</v>
      </c>
      <c r="AB268" s="4" t="n">
        <v>2.36617542925432</v>
      </c>
      <c r="AC268" s="4" t="n">
        <v>2.28578031437817</v>
      </c>
      <c r="AD268" s="4" t="n">
        <v>1.56087167780812</v>
      </c>
      <c r="AE268" s="4" t="n">
        <v>6.3864453486313</v>
      </c>
      <c r="AF268" s="4" t="n">
        <v>6.05567050253006</v>
      </c>
      <c r="AG268" s="4" t="n">
        <v>5.93104198806183</v>
      </c>
    </row>
    <row r="269" customFormat="false" ht="16" hidden="false" customHeight="false" outlineLevel="0" collapsed="false">
      <c r="A269" s="0" t="s">
        <v>2475</v>
      </c>
      <c r="B269" s="0" t="n">
        <v>0.0178520955525996</v>
      </c>
      <c r="C269" s="0" t="n">
        <v>-5.96766093765201</v>
      </c>
      <c r="D269" s="0" t="n">
        <v>-2.57716556885989</v>
      </c>
      <c r="E269" s="0" t="s">
        <v>46</v>
      </c>
      <c r="F269" s="0" t="n">
        <v>2.15409395663601</v>
      </c>
      <c r="G269" s="0" t="n">
        <v>4.73125952549591</v>
      </c>
      <c r="H269" s="0" t="s">
        <v>2476</v>
      </c>
      <c r="I269" s="0" t="s">
        <v>2477</v>
      </c>
      <c r="J269" s="0" t="n">
        <v>16516</v>
      </c>
      <c r="K269" s="0" t="s">
        <v>2478</v>
      </c>
      <c r="L269" s="0" t="s">
        <v>2479</v>
      </c>
      <c r="M269" s="0" t="s">
        <v>2479</v>
      </c>
      <c r="N269" s="0" t="s">
        <v>2480</v>
      </c>
      <c r="O269" s="0" t="s">
        <v>2481</v>
      </c>
      <c r="P269" s="0" t="s">
        <v>2482</v>
      </c>
      <c r="Q269" s="4" t="b">
        <f aca="false">FALSE()</f>
        <v>0</v>
      </c>
      <c r="R269" s="4" t="s">
        <v>2483</v>
      </c>
      <c r="S269" s="4" t="s">
        <v>2484</v>
      </c>
      <c r="T269" s="4" t="s">
        <v>2485</v>
      </c>
      <c r="U269" s="4" t="s">
        <v>2486</v>
      </c>
      <c r="V269" s="4" t="s">
        <v>52</v>
      </c>
      <c r="W269" s="4" t="s">
        <v>52</v>
      </c>
      <c r="X269" s="4" t="s">
        <v>52</v>
      </c>
      <c r="Y269" s="4" t="s">
        <v>44</v>
      </c>
      <c r="Z269" s="4" t="s">
        <v>44</v>
      </c>
      <c r="AA269" s="4" t="s">
        <v>44</v>
      </c>
      <c r="AB269" s="4" t="n">
        <v>1.58213125366376</v>
      </c>
      <c r="AC269" s="4" t="n">
        <v>3.26304913209861</v>
      </c>
      <c r="AD269" s="4" t="n">
        <v>1.61710148414567</v>
      </c>
      <c r="AE269" s="4" t="n">
        <v>5.42959631276377</v>
      </c>
      <c r="AF269" s="4" t="n">
        <v>4.57089296454307</v>
      </c>
      <c r="AG269" s="4" t="n">
        <v>4.1932892991809</v>
      </c>
    </row>
    <row r="270" customFormat="false" ht="16" hidden="false" customHeight="false" outlineLevel="0" collapsed="false">
      <c r="A270" s="0" t="s">
        <v>2487</v>
      </c>
      <c r="B270" s="0" t="n">
        <v>0.026605556637658</v>
      </c>
      <c r="C270" s="0" t="n">
        <v>-5.65375833421107</v>
      </c>
      <c r="D270" s="0" t="n">
        <v>-2.49921021753652</v>
      </c>
      <c r="E270" s="0" t="s">
        <v>46</v>
      </c>
      <c r="F270" s="0" t="n">
        <v>2.53584192171713</v>
      </c>
      <c r="G270" s="0" t="n">
        <v>5.03505213925366</v>
      </c>
      <c r="H270" s="0" t="s">
        <v>2488</v>
      </c>
      <c r="I270" s="0" t="s">
        <v>2489</v>
      </c>
      <c r="J270" s="0" t="n">
        <v>16643</v>
      </c>
      <c r="K270" s="0" t="s">
        <v>2490</v>
      </c>
      <c r="L270" s="0" t="s">
        <v>2491</v>
      </c>
      <c r="M270" s="0" t="s">
        <v>2491</v>
      </c>
      <c r="N270" s="0" t="s">
        <v>2492</v>
      </c>
      <c r="O270" s="0" t="s">
        <v>2493</v>
      </c>
      <c r="P270" s="0" t="s">
        <v>2494</v>
      </c>
      <c r="Q270" s="4" t="b">
        <f aca="false">FALSE()</f>
        <v>0</v>
      </c>
      <c r="R270" s="4" t="s">
        <v>2495</v>
      </c>
      <c r="S270" s="4" t="s">
        <v>2496</v>
      </c>
      <c r="T270" s="4" t="s">
        <v>2497</v>
      </c>
      <c r="U270" s="4" t="s">
        <v>2498</v>
      </c>
      <c r="V270" s="4" t="s">
        <v>52</v>
      </c>
      <c r="W270" s="4" t="s">
        <v>52</v>
      </c>
      <c r="X270" s="4" t="s">
        <v>52</v>
      </c>
      <c r="Y270" s="4" t="s">
        <v>44</v>
      </c>
      <c r="Z270" s="4" t="s">
        <v>44</v>
      </c>
      <c r="AA270" s="4" t="s">
        <v>44</v>
      </c>
      <c r="AB270" s="4" t="n">
        <v>3.76751477677562</v>
      </c>
      <c r="AC270" s="4" t="n">
        <v>2.1758184348261</v>
      </c>
      <c r="AD270" s="4" t="n">
        <v>1.66419255354968</v>
      </c>
      <c r="AE270" s="4" t="n">
        <v>4.73974236452642</v>
      </c>
      <c r="AF270" s="4" t="n">
        <v>4.61106356887093</v>
      </c>
      <c r="AG270" s="4" t="n">
        <v>5.75435048436363</v>
      </c>
    </row>
    <row r="271" customFormat="false" ht="16" hidden="false" customHeight="false" outlineLevel="0" collapsed="false">
      <c r="A271" s="0" t="s">
        <v>2499</v>
      </c>
      <c r="B271" s="0" t="n">
        <v>0.0120766030971052</v>
      </c>
      <c r="C271" s="0" t="n">
        <v>-3.09563155958428</v>
      </c>
      <c r="D271" s="0" t="n">
        <v>-1.63023377290622</v>
      </c>
      <c r="E271" s="0" t="s">
        <v>46</v>
      </c>
      <c r="F271" s="0" t="n">
        <v>3.36307727403579</v>
      </c>
      <c r="G271" s="0" t="n">
        <v>4.99331104694202</v>
      </c>
      <c r="H271" s="0" t="s">
        <v>2500</v>
      </c>
      <c r="I271" s="0" t="s">
        <v>2501</v>
      </c>
      <c r="J271" s="0" t="n">
        <v>27007</v>
      </c>
      <c r="K271" s="0" t="s">
        <v>2502</v>
      </c>
      <c r="L271" s="0" t="s">
        <v>2503</v>
      </c>
      <c r="M271" s="0" t="s">
        <v>2503</v>
      </c>
      <c r="N271" s="0" t="s">
        <v>2504</v>
      </c>
      <c r="O271" s="0" t="s">
        <v>2505</v>
      </c>
      <c r="P271" s="0" t="s">
        <v>2506</v>
      </c>
      <c r="Q271" s="4" t="b">
        <f aca="false">FALSE()</f>
        <v>0</v>
      </c>
      <c r="R271" s="4" t="s">
        <v>2507</v>
      </c>
      <c r="S271" s="4" t="s">
        <v>2508</v>
      </c>
      <c r="T271" s="4" t="s">
        <v>2509</v>
      </c>
      <c r="U271" s="4" t="s">
        <v>2510</v>
      </c>
      <c r="V271" s="4" t="s">
        <v>52</v>
      </c>
      <c r="W271" s="4" t="s">
        <v>52</v>
      </c>
      <c r="X271" s="4" t="s">
        <v>52</v>
      </c>
      <c r="Y271" s="4" t="s">
        <v>44</v>
      </c>
      <c r="Z271" s="4" t="s">
        <v>44</v>
      </c>
      <c r="AA271" s="4" t="s">
        <v>44</v>
      </c>
      <c r="AB271" s="4" t="n">
        <v>3.45551499509402</v>
      </c>
      <c r="AC271" s="4" t="n">
        <v>3.04408365366688</v>
      </c>
      <c r="AD271" s="4" t="n">
        <v>3.58963317334648</v>
      </c>
      <c r="AE271" s="4" t="n">
        <v>4.82149438396859</v>
      </c>
      <c r="AF271" s="4" t="n">
        <v>4.51640668716327</v>
      </c>
      <c r="AG271" s="4" t="n">
        <v>5.6420320696942</v>
      </c>
    </row>
    <row r="272" customFormat="false" ht="16" hidden="false" customHeight="false" outlineLevel="0" collapsed="false">
      <c r="A272" s="0" t="s">
        <v>2511</v>
      </c>
      <c r="B272" s="0" t="n">
        <v>0.00134810889316257</v>
      </c>
      <c r="C272" s="0" t="n">
        <v>-4.25999754402853</v>
      </c>
      <c r="D272" s="0" t="n">
        <v>-2.09085259870959</v>
      </c>
      <c r="E272" s="0" t="s">
        <v>46</v>
      </c>
      <c r="F272" s="0" t="n">
        <v>4.49838188441691</v>
      </c>
      <c r="G272" s="0" t="n">
        <v>6.58923448312651</v>
      </c>
      <c r="H272" s="0" t="s">
        <v>2512</v>
      </c>
      <c r="I272" s="0" t="s">
        <v>2513</v>
      </c>
      <c r="J272" s="0" t="n">
        <v>16818</v>
      </c>
      <c r="K272" s="0" t="s">
        <v>2514</v>
      </c>
      <c r="L272" s="0" t="s">
        <v>2515</v>
      </c>
      <c r="M272" s="0" t="s">
        <v>2515</v>
      </c>
      <c r="N272" s="0" t="s">
        <v>2516</v>
      </c>
      <c r="O272" s="0" t="s">
        <v>2517</v>
      </c>
      <c r="P272" s="0" t="s">
        <v>2518</v>
      </c>
      <c r="Q272" s="4" t="b">
        <f aca="false">FALSE()</f>
        <v>0</v>
      </c>
      <c r="R272" s="4" t="s">
        <v>2519</v>
      </c>
      <c r="S272" s="4" t="s">
        <v>2520</v>
      </c>
      <c r="T272" s="4" t="s">
        <v>2521</v>
      </c>
      <c r="U272" s="4" t="s">
        <v>2522</v>
      </c>
      <c r="V272" s="4" t="s">
        <v>44</v>
      </c>
      <c r="W272" s="4" t="s">
        <v>44</v>
      </c>
      <c r="X272" s="4" t="s">
        <v>44</v>
      </c>
      <c r="Y272" s="4" t="s">
        <v>44</v>
      </c>
      <c r="Z272" s="4" t="s">
        <v>44</v>
      </c>
      <c r="AA272" s="4" t="s">
        <v>44</v>
      </c>
      <c r="AB272" s="4" t="n">
        <v>4.456287143329</v>
      </c>
      <c r="AC272" s="4" t="n">
        <v>4.45601726728791</v>
      </c>
      <c r="AD272" s="4" t="n">
        <v>4.58284124263382</v>
      </c>
      <c r="AE272" s="4" t="n">
        <v>6.07454152342635</v>
      </c>
      <c r="AF272" s="4" t="n">
        <v>6.89999235321858</v>
      </c>
      <c r="AG272" s="4" t="n">
        <v>6.79316957273459</v>
      </c>
    </row>
    <row r="273" customFormat="false" ht="16" hidden="false" customHeight="false" outlineLevel="0" collapsed="false">
      <c r="A273" s="0" t="s">
        <v>2523</v>
      </c>
      <c r="B273" s="0" t="n">
        <v>0.00087590892478862</v>
      </c>
      <c r="C273" s="0" t="n">
        <v>4.88807236061644</v>
      </c>
      <c r="D273" s="0" t="n">
        <v>2.28926564226175</v>
      </c>
      <c r="E273" s="0" t="s">
        <v>39</v>
      </c>
      <c r="F273" s="0" t="n">
        <v>4.60162292111448</v>
      </c>
      <c r="G273" s="0" t="n">
        <v>2.31235727885272</v>
      </c>
      <c r="H273" s="0" t="s">
        <v>2524</v>
      </c>
      <c r="I273" s="0" t="s">
        <v>2525</v>
      </c>
      <c r="J273" s="0" t="n">
        <v>16840</v>
      </c>
      <c r="K273" s="0" t="s">
        <v>2526</v>
      </c>
      <c r="L273" s="0" t="s">
        <v>2527</v>
      </c>
      <c r="M273" s="0" t="s">
        <v>2527</v>
      </c>
      <c r="N273" s="0" t="s">
        <v>2528</v>
      </c>
      <c r="O273" s="0" t="s">
        <v>2529</v>
      </c>
      <c r="P273" s="0" t="s">
        <v>2530</v>
      </c>
      <c r="Q273" s="4" t="b">
        <f aca="false">FALSE()</f>
        <v>0</v>
      </c>
      <c r="R273" s="4" t="s">
        <v>2531</v>
      </c>
      <c r="S273" s="4" t="s">
        <v>2532</v>
      </c>
      <c r="V273" s="4" t="s">
        <v>44</v>
      </c>
      <c r="W273" s="4" t="s">
        <v>44</v>
      </c>
      <c r="X273" s="4" t="s">
        <v>44</v>
      </c>
      <c r="Y273" s="4" t="s">
        <v>52</v>
      </c>
      <c r="Z273" s="4" t="s">
        <v>52</v>
      </c>
      <c r="AA273" s="4" t="s">
        <v>52</v>
      </c>
      <c r="AB273" s="4" t="n">
        <v>4.58156956163398</v>
      </c>
      <c r="AC273" s="4" t="n">
        <v>4.59520096611112</v>
      </c>
      <c r="AD273" s="4" t="n">
        <v>4.62809823559834</v>
      </c>
      <c r="AE273" s="4" t="n">
        <v>2.31762153888662</v>
      </c>
      <c r="AF273" s="4" t="n">
        <v>1.86552294375437</v>
      </c>
      <c r="AG273" s="4" t="n">
        <v>2.75392735391717</v>
      </c>
    </row>
    <row r="274" customFormat="false" ht="16" hidden="false" customHeight="false" outlineLevel="0" collapsed="false">
      <c r="A274" s="0" t="s">
        <v>2533</v>
      </c>
      <c r="B274" s="0" t="n">
        <v>0.0338918065222543</v>
      </c>
      <c r="C274" s="0" t="n">
        <v>2.33995151344517</v>
      </c>
      <c r="D274" s="0" t="n">
        <v>1.2264786357758</v>
      </c>
      <c r="E274" s="0" t="s">
        <v>39</v>
      </c>
      <c r="F274" s="0" t="n">
        <v>6.62807206081114</v>
      </c>
      <c r="G274" s="0" t="n">
        <v>5.40159342503533</v>
      </c>
      <c r="H274" s="0" t="s">
        <v>2534</v>
      </c>
      <c r="I274" s="0" t="s">
        <v>2535</v>
      </c>
      <c r="J274" s="0" t="n">
        <v>16847</v>
      </c>
      <c r="K274" s="0" t="s">
        <v>2536</v>
      </c>
      <c r="L274" s="0" t="s">
        <v>2537</v>
      </c>
      <c r="M274" s="0" t="s">
        <v>2537</v>
      </c>
      <c r="N274" s="0" t="s">
        <v>2538</v>
      </c>
      <c r="O274" s="0" t="s">
        <v>2539</v>
      </c>
      <c r="P274" s="0" t="s">
        <v>2540</v>
      </c>
      <c r="Q274" s="4" t="b">
        <f aca="false">FALSE()</f>
        <v>0</v>
      </c>
      <c r="R274" s="4" t="s">
        <v>2541</v>
      </c>
      <c r="S274" s="4" t="s">
        <v>2542</v>
      </c>
      <c r="T274" s="4" t="s">
        <v>2543</v>
      </c>
      <c r="U274" s="4" t="s">
        <v>2544</v>
      </c>
      <c r="V274" s="4" t="s">
        <v>44</v>
      </c>
      <c r="W274" s="4" t="s">
        <v>44</v>
      </c>
      <c r="X274" s="4" t="s">
        <v>44</v>
      </c>
      <c r="Y274" s="4" t="s">
        <v>44</v>
      </c>
      <c r="Z274" s="4" t="s">
        <v>44</v>
      </c>
      <c r="AA274" s="4" t="s">
        <v>44</v>
      </c>
      <c r="AB274" s="4" t="n">
        <v>7.09861766230826</v>
      </c>
      <c r="AC274" s="4" t="n">
        <v>6.23842512084642</v>
      </c>
      <c r="AD274" s="4" t="n">
        <v>6.54717339927873</v>
      </c>
      <c r="AE274" s="4" t="n">
        <v>4.89210717767055</v>
      </c>
      <c r="AF274" s="4" t="n">
        <v>5.40177322029298</v>
      </c>
      <c r="AG274" s="4" t="n">
        <v>5.91089987714247</v>
      </c>
    </row>
    <row r="275" customFormat="false" ht="16" hidden="false" customHeight="false" outlineLevel="0" collapsed="false">
      <c r="A275" s="0" t="s">
        <v>2545</v>
      </c>
      <c r="B275" s="0" t="n">
        <v>0.0121937649509365</v>
      </c>
      <c r="C275" s="0" t="n">
        <v>3.44051682424087</v>
      </c>
      <c r="D275" s="0" t="n">
        <v>1.78262529857973</v>
      </c>
      <c r="E275" s="0" t="s">
        <v>39</v>
      </c>
      <c r="F275" s="0" t="n">
        <v>4.26557828610339</v>
      </c>
      <c r="G275" s="0" t="n">
        <v>2.48295298752366</v>
      </c>
      <c r="H275" s="0" t="s">
        <v>2534</v>
      </c>
      <c r="I275" s="0" t="s">
        <v>2546</v>
      </c>
      <c r="J275" s="0" t="n">
        <v>16847</v>
      </c>
      <c r="K275" s="0" t="s">
        <v>2536</v>
      </c>
      <c r="L275" s="0" t="s">
        <v>2547</v>
      </c>
      <c r="M275" s="0" t="s">
        <v>2547</v>
      </c>
      <c r="N275" s="0" t="s">
        <v>2538</v>
      </c>
      <c r="O275" s="0" t="s">
        <v>2548</v>
      </c>
      <c r="P275" s="0" t="s">
        <v>2549</v>
      </c>
      <c r="Q275" s="4" t="b">
        <f aca="false">FALSE()</f>
        <v>0</v>
      </c>
      <c r="R275" s="4" t="s">
        <v>2541</v>
      </c>
      <c r="S275" s="4" t="s">
        <v>2542</v>
      </c>
      <c r="T275" s="4" t="s">
        <v>2543</v>
      </c>
      <c r="U275" s="4" t="s">
        <v>2544</v>
      </c>
      <c r="V275" s="4" t="s">
        <v>44</v>
      </c>
      <c r="W275" s="4" t="s">
        <v>44</v>
      </c>
      <c r="X275" s="4" t="s">
        <v>44</v>
      </c>
      <c r="Y275" s="4" t="s">
        <v>52</v>
      </c>
      <c r="Z275" s="4" t="s">
        <v>52</v>
      </c>
      <c r="AA275" s="4" t="s">
        <v>52</v>
      </c>
      <c r="AB275" s="4" t="n">
        <v>4.50210496229351</v>
      </c>
      <c r="AC275" s="4" t="n">
        <v>3.95712270285313</v>
      </c>
      <c r="AD275" s="4" t="n">
        <v>4.33750719316353</v>
      </c>
      <c r="AE275" s="4" t="n">
        <v>3.21205931360788</v>
      </c>
      <c r="AF275" s="4" t="n">
        <v>1.95146616168797</v>
      </c>
      <c r="AG275" s="4" t="n">
        <v>2.28533348727512</v>
      </c>
    </row>
    <row r="276" customFormat="false" ht="16" hidden="false" customHeight="false" outlineLevel="0" collapsed="false">
      <c r="A276" s="0" t="s">
        <v>2550</v>
      </c>
      <c r="B276" s="0" t="n">
        <v>0.0297364523158795</v>
      </c>
      <c r="C276" s="0" t="n">
        <v>2.40701235133943</v>
      </c>
      <c r="D276" s="0" t="n">
        <v>1.26724354487449</v>
      </c>
      <c r="E276" s="0" t="s">
        <v>39</v>
      </c>
      <c r="F276" s="0" t="n">
        <v>8.1897272898382</v>
      </c>
      <c r="G276" s="0" t="n">
        <v>6.92248374496371</v>
      </c>
      <c r="H276" s="0" t="s">
        <v>2551</v>
      </c>
      <c r="I276" s="0" t="s">
        <v>2552</v>
      </c>
      <c r="J276" s="0" t="n">
        <v>16855</v>
      </c>
      <c r="K276" s="0" t="s">
        <v>2553</v>
      </c>
      <c r="L276" s="0" t="s">
        <v>2554</v>
      </c>
      <c r="M276" s="0" t="s">
        <v>2554</v>
      </c>
      <c r="N276" s="0" t="s">
        <v>2555</v>
      </c>
      <c r="O276" s="0" t="s">
        <v>2556</v>
      </c>
      <c r="P276" s="0" t="s">
        <v>2557</v>
      </c>
      <c r="Q276" s="4" t="b">
        <f aca="false">FALSE()</f>
        <v>0</v>
      </c>
      <c r="R276" s="4" t="s">
        <v>2558</v>
      </c>
      <c r="S276" s="4" t="s">
        <v>2559</v>
      </c>
      <c r="V276" s="4" t="s">
        <v>44</v>
      </c>
      <c r="W276" s="4" t="s">
        <v>44</v>
      </c>
      <c r="X276" s="4" t="s">
        <v>44</v>
      </c>
      <c r="Y276" s="4" t="s">
        <v>44</v>
      </c>
      <c r="Z276" s="4" t="s">
        <v>44</v>
      </c>
      <c r="AA276" s="4" t="s">
        <v>44</v>
      </c>
      <c r="AB276" s="4" t="n">
        <v>8.08383290424394</v>
      </c>
      <c r="AC276" s="4" t="n">
        <v>8.27580336800121</v>
      </c>
      <c r="AD276" s="4" t="n">
        <v>8.20954559726946</v>
      </c>
      <c r="AE276" s="4" t="n">
        <v>6.46791283721934</v>
      </c>
      <c r="AF276" s="4" t="n">
        <v>7.675155479395</v>
      </c>
      <c r="AG276" s="4" t="n">
        <v>6.6243829182768</v>
      </c>
    </row>
    <row r="277" customFormat="false" ht="16" hidden="false" customHeight="false" outlineLevel="0" collapsed="false">
      <c r="A277" s="0" t="s">
        <v>2560</v>
      </c>
      <c r="B277" s="0" t="n">
        <v>0.0281490127341146</v>
      </c>
      <c r="C277" s="0" t="n">
        <v>2.09536971675766</v>
      </c>
      <c r="D277" s="0" t="n">
        <v>1.06720482219349</v>
      </c>
      <c r="E277" s="0" t="s">
        <v>39</v>
      </c>
      <c r="F277" s="0" t="n">
        <v>6.52989037567304</v>
      </c>
      <c r="G277" s="0" t="n">
        <v>5.46268555347954</v>
      </c>
      <c r="H277" s="0" t="s">
        <v>2551</v>
      </c>
      <c r="I277" s="0" t="s">
        <v>2552</v>
      </c>
      <c r="J277" s="0" t="n">
        <v>16855</v>
      </c>
      <c r="K277" s="0" t="s">
        <v>2553</v>
      </c>
      <c r="L277" s="0" t="s">
        <v>2554</v>
      </c>
      <c r="M277" s="0" t="s">
        <v>2554</v>
      </c>
      <c r="N277" s="0" t="s">
        <v>2555</v>
      </c>
      <c r="O277" s="0" t="s">
        <v>2561</v>
      </c>
      <c r="P277" s="0" t="s">
        <v>2562</v>
      </c>
      <c r="Q277" s="4" t="b">
        <f aca="false">FALSE()</f>
        <v>0</v>
      </c>
      <c r="R277" s="4" t="s">
        <v>2558</v>
      </c>
      <c r="S277" s="4" t="s">
        <v>2559</v>
      </c>
      <c r="V277" s="4" t="s">
        <v>44</v>
      </c>
      <c r="W277" s="4" t="s">
        <v>44</v>
      </c>
      <c r="X277" s="4" t="s">
        <v>44</v>
      </c>
      <c r="Y277" s="4" t="s">
        <v>44</v>
      </c>
      <c r="Z277" s="4" t="s">
        <v>44</v>
      </c>
      <c r="AA277" s="4" t="s">
        <v>44</v>
      </c>
      <c r="AB277" s="4" t="n">
        <v>6.65185461494526</v>
      </c>
      <c r="AC277" s="4" t="n">
        <v>6.60461871223704</v>
      </c>
      <c r="AD277" s="4" t="n">
        <v>6.3331977998368</v>
      </c>
      <c r="AE277" s="4" t="n">
        <v>5.00927252544728</v>
      </c>
      <c r="AF277" s="4" t="n">
        <v>6.03263707027847</v>
      </c>
      <c r="AG277" s="4" t="n">
        <v>5.34614706471288</v>
      </c>
    </row>
    <row r="278" customFormat="false" ht="16" hidden="false" customHeight="false" outlineLevel="0" collapsed="false">
      <c r="A278" s="0" t="s">
        <v>2563</v>
      </c>
      <c r="B278" s="0" t="n">
        <v>0.0317762217328198</v>
      </c>
      <c r="C278" s="0" t="n">
        <v>2.18878073251066</v>
      </c>
      <c r="D278" s="0" t="n">
        <v>1.13012743557691</v>
      </c>
      <c r="E278" s="0" t="s">
        <v>39</v>
      </c>
      <c r="F278" s="0" t="n">
        <v>7.08767253626272</v>
      </c>
      <c r="G278" s="0" t="n">
        <v>5.9575451006858</v>
      </c>
      <c r="H278" s="0" t="s">
        <v>2564</v>
      </c>
      <c r="I278" s="0" t="s">
        <v>2565</v>
      </c>
      <c r="J278" s="0" t="n">
        <v>16857</v>
      </c>
      <c r="K278" s="0" t="s">
        <v>2566</v>
      </c>
      <c r="L278" s="0" t="s">
        <v>2567</v>
      </c>
      <c r="M278" s="0" t="s">
        <v>2567</v>
      </c>
      <c r="N278" s="0" t="s">
        <v>2555</v>
      </c>
      <c r="P278" s="0" t="s">
        <v>2568</v>
      </c>
      <c r="Q278" s="4" t="b">
        <f aca="false">FALSE()</f>
        <v>0</v>
      </c>
      <c r="V278" s="4" t="s">
        <v>44</v>
      </c>
      <c r="W278" s="4" t="s">
        <v>44</v>
      </c>
      <c r="X278" s="4" t="s">
        <v>44</v>
      </c>
      <c r="Y278" s="4" t="s">
        <v>44</v>
      </c>
      <c r="Z278" s="4" t="s">
        <v>44</v>
      </c>
      <c r="AA278" s="4" t="s">
        <v>44</v>
      </c>
      <c r="AB278" s="4" t="n">
        <v>7.30337599035915</v>
      </c>
      <c r="AC278" s="4" t="n">
        <v>6.91304928104186</v>
      </c>
      <c r="AD278" s="4" t="n">
        <v>7.04659233738715</v>
      </c>
      <c r="AE278" s="4" t="n">
        <v>5.64155925585967</v>
      </c>
      <c r="AF278" s="4" t="n">
        <v>6.61705829426658</v>
      </c>
      <c r="AG278" s="4" t="n">
        <v>5.61401775193115</v>
      </c>
    </row>
    <row r="279" customFormat="false" ht="16" hidden="false" customHeight="false" outlineLevel="0" collapsed="false">
      <c r="A279" s="0" t="s">
        <v>2569</v>
      </c>
      <c r="B279" s="0" t="n">
        <v>0.0224246489001125</v>
      </c>
      <c r="C279" s="0" t="n">
        <v>-2.63035557142851</v>
      </c>
      <c r="D279" s="0" t="n">
        <v>-1.39525783619539</v>
      </c>
      <c r="E279" s="0" t="s">
        <v>46</v>
      </c>
      <c r="F279" s="0" t="n">
        <v>6.18582234117546</v>
      </c>
      <c r="G279" s="0" t="n">
        <v>7.58108017737085</v>
      </c>
      <c r="H279" s="0" t="s">
        <v>2570</v>
      </c>
      <c r="I279" s="0" t="s">
        <v>2571</v>
      </c>
      <c r="J279" s="0" t="n">
        <v>218454</v>
      </c>
      <c r="K279" s="0" t="s">
        <v>2572</v>
      </c>
      <c r="L279" s="0" t="s">
        <v>2573</v>
      </c>
      <c r="M279" s="0" t="s">
        <v>2573</v>
      </c>
      <c r="N279" s="0" t="s">
        <v>2574</v>
      </c>
      <c r="O279" s="0" t="s">
        <v>2575</v>
      </c>
      <c r="P279" s="0" t="s">
        <v>2576</v>
      </c>
      <c r="Q279" s="4" t="b">
        <f aca="false">FALSE()</f>
        <v>0</v>
      </c>
      <c r="R279" s="4" t="s">
        <v>2577</v>
      </c>
      <c r="S279" s="4" t="s">
        <v>2578</v>
      </c>
      <c r="V279" s="4" t="s">
        <v>44</v>
      </c>
      <c r="W279" s="4" t="s">
        <v>44</v>
      </c>
      <c r="X279" s="4" t="s">
        <v>44</v>
      </c>
      <c r="Y279" s="4" t="s">
        <v>44</v>
      </c>
      <c r="Z279" s="4" t="s">
        <v>44</v>
      </c>
      <c r="AA279" s="4" t="s">
        <v>44</v>
      </c>
      <c r="AB279" s="4" t="n">
        <v>6.57875412567864</v>
      </c>
      <c r="AC279" s="4" t="n">
        <v>5.69407868300927</v>
      </c>
      <c r="AD279" s="4" t="n">
        <v>6.28463421483847</v>
      </c>
      <c r="AE279" s="4" t="n">
        <v>8.15072229289747</v>
      </c>
      <c r="AF279" s="4" t="n">
        <v>7.30858804115738</v>
      </c>
      <c r="AG279" s="4" t="n">
        <v>7.2839301980577</v>
      </c>
    </row>
    <row r="280" customFormat="false" ht="16" hidden="false" customHeight="false" outlineLevel="0" collapsed="false">
      <c r="A280" s="0" t="s">
        <v>2579</v>
      </c>
      <c r="B280" s="0" t="n">
        <v>0.00697269508188302</v>
      </c>
      <c r="C280" s="0" t="n">
        <v>-2.535329810215</v>
      </c>
      <c r="D280" s="0" t="n">
        <v>-1.34217343346603</v>
      </c>
      <c r="E280" s="0" t="s">
        <v>46</v>
      </c>
      <c r="F280" s="0" t="n">
        <v>6.37189835545632</v>
      </c>
      <c r="G280" s="0" t="n">
        <v>7.71407178892236</v>
      </c>
      <c r="H280" s="0" t="s">
        <v>2580</v>
      </c>
      <c r="I280" s="0" t="s">
        <v>2581</v>
      </c>
      <c r="J280" s="0" t="n">
        <v>235416</v>
      </c>
      <c r="K280" s="0" t="s">
        <v>2582</v>
      </c>
      <c r="L280" s="0" t="s">
        <v>2583</v>
      </c>
      <c r="M280" s="0" t="s">
        <v>2583</v>
      </c>
      <c r="N280" s="0" t="s">
        <v>2584</v>
      </c>
      <c r="O280" s="0" t="s">
        <v>2585</v>
      </c>
      <c r="P280" s="0" t="s">
        <v>2586</v>
      </c>
      <c r="Q280" s="4" t="b">
        <f aca="false">FALSE()</f>
        <v>0</v>
      </c>
      <c r="R280" s="4" t="s">
        <v>2587</v>
      </c>
      <c r="S280" s="4" t="s">
        <v>2588</v>
      </c>
      <c r="T280" s="4" t="s">
        <v>2589</v>
      </c>
      <c r="U280" s="4" t="s">
        <v>2590</v>
      </c>
      <c r="V280" s="4" t="s">
        <v>44</v>
      </c>
      <c r="W280" s="4" t="s">
        <v>44</v>
      </c>
      <c r="X280" s="4" t="s">
        <v>44</v>
      </c>
      <c r="Y280" s="4" t="s">
        <v>44</v>
      </c>
      <c r="Z280" s="4" t="s">
        <v>44</v>
      </c>
      <c r="AA280" s="4" t="s">
        <v>44</v>
      </c>
      <c r="AB280" s="4" t="n">
        <v>6.31279571957016</v>
      </c>
      <c r="AC280" s="4" t="n">
        <v>6.51402664289555</v>
      </c>
      <c r="AD280" s="4" t="n">
        <v>6.28887270390325</v>
      </c>
      <c r="AE280" s="4" t="n">
        <v>8.16967526331454</v>
      </c>
      <c r="AF280" s="4" t="n">
        <v>7.29486203718322</v>
      </c>
      <c r="AG280" s="4" t="n">
        <v>7.67767806626933</v>
      </c>
    </row>
    <row r="281" customFormat="false" ht="16" hidden="false" customHeight="false" outlineLevel="0" collapsed="false">
      <c r="A281" s="0" t="s">
        <v>2591</v>
      </c>
      <c r="B281" s="0" t="n">
        <v>0.0467013068342081</v>
      </c>
      <c r="C281" s="0" t="n">
        <v>-6.80061353178103</v>
      </c>
      <c r="D281" s="0" t="n">
        <v>-2.76566490802906</v>
      </c>
      <c r="E281" s="0" t="s">
        <v>46</v>
      </c>
      <c r="F281" s="0" t="n">
        <v>6.56010281553535</v>
      </c>
      <c r="G281" s="0" t="n">
        <v>9.32576772356441</v>
      </c>
      <c r="H281" s="0" t="s">
        <v>2592</v>
      </c>
      <c r="I281" s="0" t="s">
        <v>2593</v>
      </c>
      <c r="J281" s="0" t="n">
        <v>16948</v>
      </c>
      <c r="K281" s="0" t="s">
        <v>2594</v>
      </c>
      <c r="L281" s="0" t="s">
        <v>2595</v>
      </c>
      <c r="M281" s="0" t="s">
        <v>2595</v>
      </c>
      <c r="N281" s="0" t="s">
        <v>2596</v>
      </c>
      <c r="O281" s="0" t="s">
        <v>2597</v>
      </c>
      <c r="P281" s="0" t="s">
        <v>2598</v>
      </c>
      <c r="Q281" s="4" t="b">
        <f aca="false">FALSE()</f>
        <v>0</v>
      </c>
      <c r="R281" s="4" t="s">
        <v>2599</v>
      </c>
      <c r="S281" s="4" t="s">
        <v>2600</v>
      </c>
      <c r="V281" s="4" t="s">
        <v>44</v>
      </c>
      <c r="W281" s="4" t="s">
        <v>44</v>
      </c>
      <c r="X281" s="4" t="s">
        <v>44</v>
      </c>
      <c r="Y281" s="4" t="s">
        <v>44</v>
      </c>
      <c r="Z281" s="4" t="s">
        <v>44</v>
      </c>
      <c r="AA281" s="4" t="s">
        <v>44</v>
      </c>
      <c r="AB281" s="4" t="n">
        <v>6.63573288683311</v>
      </c>
      <c r="AC281" s="4" t="n">
        <v>6.41478221484687</v>
      </c>
      <c r="AD281" s="4" t="n">
        <v>6.62979334492607</v>
      </c>
      <c r="AE281" s="4" t="n">
        <v>11.2310288298653</v>
      </c>
      <c r="AF281" s="4" t="n">
        <v>8.68877022822864</v>
      </c>
      <c r="AG281" s="4" t="n">
        <v>8.05750411259928</v>
      </c>
    </row>
    <row r="282" customFormat="false" ht="16" hidden="false" customHeight="false" outlineLevel="0" collapsed="false">
      <c r="A282" s="0" t="s">
        <v>2601</v>
      </c>
      <c r="B282" s="0" t="n">
        <v>0.0327498345144446</v>
      </c>
      <c r="C282" s="0" t="n">
        <v>-2.63804209194926</v>
      </c>
      <c r="D282" s="0" t="n">
        <v>-1.3994675840595</v>
      </c>
      <c r="E282" s="0" t="s">
        <v>46</v>
      </c>
      <c r="F282" s="0" t="n">
        <v>10.6883927214312</v>
      </c>
      <c r="G282" s="0" t="n">
        <v>12.0878603054907</v>
      </c>
      <c r="H282" s="0" t="s">
        <v>2602</v>
      </c>
      <c r="I282" s="0" t="s">
        <v>2603</v>
      </c>
      <c r="J282" s="0" t="n">
        <v>16949</v>
      </c>
      <c r="K282" s="0" t="s">
        <v>2604</v>
      </c>
      <c r="L282" s="0" t="s">
        <v>2605</v>
      </c>
      <c r="M282" s="0" t="s">
        <v>2605</v>
      </c>
      <c r="N282" s="0" t="s">
        <v>2606</v>
      </c>
      <c r="O282" s="0" t="s">
        <v>2607</v>
      </c>
      <c r="P282" s="0" t="s">
        <v>2608</v>
      </c>
      <c r="Q282" s="4" t="b">
        <f aca="false">FALSE()</f>
        <v>0</v>
      </c>
      <c r="R282" s="4" t="s">
        <v>2609</v>
      </c>
      <c r="S282" s="4" t="s">
        <v>2610</v>
      </c>
      <c r="V282" s="4" t="s">
        <v>44</v>
      </c>
      <c r="W282" s="4" t="s">
        <v>44</v>
      </c>
      <c r="X282" s="4" t="s">
        <v>44</v>
      </c>
      <c r="Y282" s="4" t="s">
        <v>44</v>
      </c>
      <c r="Z282" s="4" t="s">
        <v>44</v>
      </c>
      <c r="AA282" s="4" t="s">
        <v>44</v>
      </c>
      <c r="AB282" s="4" t="n">
        <v>10.7186167488527</v>
      </c>
      <c r="AC282" s="4" t="n">
        <v>10.6878662785987</v>
      </c>
      <c r="AD282" s="4" t="n">
        <v>10.6586951368422</v>
      </c>
      <c r="AE282" s="4" t="n">
        <v>12.9573816502254</v>
      </c>
      <c r="AF282" s="4" t="n">
        <v>11.7171831290849</v>
      </c>
      <c r="AG282" s="4" t="n">
        <v>11.5890161371618</v>
      </c>
    </row>
    <row r="283" customFormat="false" ht="16" hidden="false" customHeight="false" outlineLevel="0" collapsed="false">
      <c r="A283" s="0" t="s">
        <v>2611</v>
      </c>
      <c r="B283" s="0" t="n">
        <v>0.0370459343269701</v>
      </c>
      <c r="C283" s="0" t="n">
        <v>-6.49848852837752</v>
      </c>
      <c r="D283" s="0" t="n">
        <v>-2.70010420334346</v>
      </c>
      <c r="E283" s="0" t="s">
        <v>46</v>
      </c>
      <c r="F283" s="0" t="n">
        <v>3.4312848370748</v>
      </c>
      <c r="G283" s="0" t="n">
        <v>6.13138904041827</v>
      </c>
      <c r="H283" s="0" t="s">
        <v>2612</v>
      </c>
      <c r="I283" s="0" t="s">
        <v>2613</v>
      </c>
      <c r="J283" s="0" t="n">
        <v>16950</v>
      </c>
      <c r="K283" s="0" t="s">
        <v>2614</v>
      </c>
      <c r="L283" s="0" t="s">
        <v>2615</v>
      </c>
      <c r="M283" s="0" t="s">
        <v>2615</v>
      </c>
      <c r="N283" s="0" t="s">
        <v>2616</v>
      </c>
      <c r="O283" s="0" t="s">
        <v>2617</v>
      </c>
      <c r="P283" s="0" t="s">
        <v>2618</v>
      </c>
      <c r="Q283" s="4" t="b">
        <f aca="false">FALSE()</f>
        <v>0</v>
      </c>
      <c r="R283" s="4" t="s">
        <v>2619</v>
      </c>
      <c r="S283" s="4" t="s">
        <v>2620</v>
      </c>
      <c r="V283" s="4" t="s">
        <v>52</v>
      </c>
      <c r="W283" s="4" t="s">
        <v>44</v>
      </c>
      <c r="X283" s="4" t="s">
        <v>52</v>
      </c>
      <c r="Y283" s="4" t="s">
        <v>44</v>
      </c>
      <c r="Z283" s="4" t="s">
        <v>44</v>
      </c>
      <c r="AA283" s="4" t="s">
        <v>44</v>
      </c>
      <c r="AB283" s="4" t="n">
        <v>2.37446225068471</v>
      </c>
      <c r="AC283" s="4" t="n">
        <v>4.28941302422365</v>
      </c>
      <c r="AD283" s="4" t="n">
        <v>3.62997923631605</v>
      </c>
      <c r="AE283" s="4" t="n">
        <v>7.46528000337031</v>
      </c>
      <c r="AF283" s="4" t="n">
        <v>5.63628306653336</v>
      </c>
      <c r="AG283" s="4" t="n">
        <v>5.29260405135115</v>
      </c>
    </row>
    <row r="284" customFormat="false" ht="16" hidden="false" customHeight="false" outlineLevel="0" collapsed="false">
      <c r="A284" s="0" t="s">
        <v>2621</v>
      </c>
      <c r="B284" s="0" t="n">
        <v>0.0250380505454523</v>
      </c>
      <c r="C284" s="0" t="n">
        <v>2.19466037718321</v>
      </c>
      <c r="D284" s="0" t="n">
        <v>1.13399770055193</v>
      </c>
      <c r="E284" s="0" t="s">
        <v>39</v>
      </c>
      <c r="F284" s="0" t="n">
        <v>7.60947437812087</v>
      </c>
      <c r="G284" s="0" t="n">
        <v>6.47547667756894</v>
      </c>
      <c r="H284" s="0" t="s">
        <v>2622</v>
      </c>
      <c r="I284" s="0" t="s">
        <v>2623</v>
      </c>
      <c r="J284" s="0" t="n">
        <v>16956</v>
      </c>
      <c r="K284" s="0" t="s">
        <v>2624</v>
      </c>
      <c r="L284" s="0" t="s">
        <v>2625</v>
      </c>
      <c r="N284" s="0" t="s">
        <v>2626</v>
      </c>
      <c r="O284" s="0" t="s">
        <v>2627</v>
      </c>
      <c r="P284" s="0" t="s">
        <v>2628</v>
      </c>
      <c r="Q284" s="4" t="b">
        <f aca="false">FALSE()</f>
        <v>0</v>
      </c>
      <c r="R284" s="4" t="s">
        <v>2629</v>
      </c>
      <c r="S284" s="4" t="s">
        <v>2630</v>
      </c>
      <c r="T284" s="4" t="s">
        <v>2631</v>
      </c>
      <c r="U284" s="4" t="s">
        <v>2632</v>
      </c>
      <c r="V284" s="4" t="s">
        <v>44</v>
      </c>
      <c r="W284" s="4" t="s">
        <v>44</v>
      </c>
      <c r="X284" s="4" t="s">
        <v>44</v>
      </c>
      <c r="Y284" s="4" t="s">
        <v>44</v>
      </c>
      <c r="Z284" s="4" t="s">
        <v>44</v>
      </c>
      <c r="AA284" s="4" t="s">
        <v>44</v>
      </c>
      <c r="AB284" s="4" t="n">
        <v>7.59915143731977</v>
      </c>
      <c r="AC284" s="4" t="n">
        <v>7.68206720828604</v>
      </c>
      <c r="AD284" s="4" t="n">
        <v>7.5472044887568</v>
      </c>
      <c r="AE284" s="4" t="n">
        <v>6.26414189095381</v>
      </c>
      <c r="AF284" s="4" t="n">
        <v>7.10833922766593</v>
      </c>
      <c r="AG284" s="4" t="n">
        <v>6.05394891408707</v>
      </c>
    </row>
    <row r="285" customFormat="false" ht="16" hidden="false" customHeight="false" outlineLevel="0" collapsed="false">
      <c r="A285" s="0" t="s">
        <v>2633</v>
      </c>
      <c r="B285" s="0" t="n">
        <v>0.0293657714428524</v>
      </c>
      <c r="C285" s="0" t="n">
        <v>-2.01390570759613</v>
      </c>
      <c r="D285" s="0" t="n">
        <v>-1.0099961369852</v>
      </c>
      <c r="E285" s="0" t="s">
        <v>46</v>
      </c>
      <c r="F285" s="0" t="n">
        <v>6.80273658115223</v>
      </c>
      <c r="G285" s="0" t="n">
        <v>7.81273271813743</v>
      </c>
      <c r="H285" s="0" t="s">
        <v>2634</v>
      </c>
      <c r="I285" s="0" t="s">
        <v>2635</v>
      </c>
      <c r="J285" s="0" t="n">
        <v>320398</v>
      </c>
      <c r="K285" s="0" t="s">
        <v>2636</v>
      </c>
      <c r="L285" s="0" t="s">
        <v>2637</v>
      </c>
      <c r="M285" s="0" t="s">
        <v>2637</v>
      </c>
      <c r="N285" s="0" t="s">
        <v>2638</v>
      </c>
      <c r="O285" s="0" t="s">
        <v>2639</v>
      </c>
      <c r="P285" s="0" t="s">
        <v>2640</v>
      </c>
      <c r="Q285" s="4" t="b">
        <f aca="false">FALSE()</f>
        <v>0</v>
      </c>
      <c r="R285" s="4" t="s">
        <v>2641</v>
      </c>
      <c r="S285" s="4" t="s">
        <v>2642</v>
      </c>
      <c r="V285" s="4" t="s">
        <v>44</v>
      </c>
      <c r="W285" s="4" t="s">
        <v>44</v>
      </c>
      <c r="X285" s="4" t="s">
        <v>44</v>
      </c>
      <c r="Y285" s="4" t="s">
        <v>44</v>
      </c>
      <c r="Z285" s="4" t="s">
        <v>44</v>
      </c>
      <c r="AA285" s="4" t="s">
        <v>44</v>
      </c>
      <c r="AB285" s="4" t="n">
        <v>6.81104811110074</v>
      </c>
      <c r="AC285" s="4" t="n">
        <v>6.65227970528099</v>
      </c>
      <c r="AD285" s="4" t="n">
        <v>6.94488192707495</v>
      </c>
      <c r="AE285" s="4" t="n">
        <v>8.38224682326878</v>
      </c>
      <c r="AF285" s="4" t="n">
        <v>7.64132571377964</v>
      </c>
      <c r="AG285" s="4" t="n">
        <v>7.41462561736387</v>
      </c>
    </row>
    <row r="286" customFormat="false" ht="16" hidden="false" customHeight="false" outlineLevel="0" collapsed="false">
      <c r="A286" s="0" t="s">
        <v>2643</v>
      </c>
      <c r="B286" s="0" t="n">
        <v>0.0144580576687694</v>
      </c>
      <c r="C286" s="0" t="n">
        <v>-2.16199374762651</v>
      </c>
      <c r="D286" s="0" t="n">
        <v>-1.11236235087956</v>
      </c>
      <c r="E286" s="0" t="s">
        <v>46</v>
      </c>
      <c r="F286" s="0" t="n">
        <v>5.12185745850434</v>
      </c>
      <c r="G286" s="0" t="n">
        <v>6.2342198093839</v>
      </c>
      <c r="H286" s="0" t="s">
        <v>2644</v>
      </c>
      <c r="I286" s="0" t="s">
        <v>2645</v>
      </c>
      <c r="J286" s="0" t="n">
        <v>68732</v>
      </c>
      <c r="K286" s="0" t="s">
        <v>2646</v>
      </c>
      <c r="L286" s="0" t="s">
        <v>2647</v>
      </c>
      <c r="M286" s="0" t="s">
        <v>2647</v>
      </c>
      <c r="N286" s="0" t="s">
        <v>2648</v>
      </c>
      <c r="O286" s="0" t="s">
        <v>2649</v>
      </c>
      <c r="P286" s="0" t="s">
        <v>2650</v>
      </c>
      <c r="Q286" s="4" t="b">
        <f aca="false">FALSE()</f>
        <v>0</v>
      </c>
      <c r="R286" s="4" t="s">
        <v>2651</v>
      </c>
      <c r="S286" s="4" t="s">
        <v>2652</v>
      </c>
      <c r="V286" s="4" t="s">
        <v>44</v>
      </c>
      <c r="W286" s="4" t="s">
        <v>44</v>
      </c>
      <c r="X286" s="4" t="s">
        <v>44</v>
      </c>
      <c r="Y286" s="4" t="s">
        <v>44</v>
      </c>
      <c r="Z286" s="4" t="s">
        <v>44</v>
      </c>
      <c r="AA286" s="4" t="s">
        <v>44</v>
      </c>
      <c r="AB286" s="4" t="n">
        <v>5.32280565556568</v>
      </c>
      <c r="AC286" s="4" t="n">
        <v>5.01782590385926</v>
      </c>
      <c r="AD286" s="4" t="n">
        <v>5.02494081608808</v>
      </c>
      <c r="AE286" s="4" t="n">
        <v>6.71732210506974</v>
      </c>
      <c r="AF286" s="4" t="n">
        <v>6.10206898978269</v>
      </c>
      <c r="AG286" s="4" t="n">
        <v>5.88326833329928</v>
      </c>
    </row>
    <row r="287" customFormat="false" ht="16" hidden="false" customHeight="false" outlineLevel="0" collapsed="false">
      <c r="A287" s="0" t="s">
        <v>2653</v>
      </c>
      <c r="B287" s="0" t="n">
        <v>0.000572134396329126</v>
      </c>
      <c r="C287" s="0" t="n">
        <v>-4.90005660319169</v>
      </c>
      <c r="D287" s="0" t="n">
        <v>-2.29279841467117</v>
      </c>
      <c r="E287" s="0" t="s">
        <v>46</v>
      </c>
      <c r="F287" s="0" t="n">
        <v>5.21286086898599</v>
      </c>
      <c r="G287" s="0" t="n">
        <v>7.50565928365716</v>
      </c>
      <c r="H287" s="0" t="s">
        <v>2654</v>
      </c>
      <c r="I287" s="0" t="s">
        <v>2655</v>
      </c>
      <c r="J287" s="0" t="n">
        <v>16994</v>
      </c>
      <c r="K287" s="0" t="s">
        <v>2656</v>
      </c>
      <c r="L287" s="0" t="s">
        <v>2657</v>
      </c>
      <c r="M287" s="0" t="s">
        <v>2657</v>
      </c>
      <c r="N287" s="0" t="s">
        <v>2658</v>
      </c>
      <c r="O287" s="0" t="s">
        <v>2659</v>
      </c>
      <c r="P287" s="0" t="s">
        <v>2660</v>
      </c>
      <c r="Q287" s="4" t="b">
        <f aca="false">FALSE()</f>
        <v>0</v>
      </c>
      <c r="R287" s="4" t="s">
        <v>2661</v>
      </c>
      <c r="S287" s="4" t="s">
        <v>2662</v>
      </c>
      <c r="T287" s="4" t="s">
        <v>2663</v>
      </c>
      <c r="U287" s="4" t="s">
        <v>2664</v>
      </c>
      <c r="V287" s="4" t="s">
        <v>44</v>
      </c>
      <c r="W287" s="4" t="s">
        <v>44</v>
      </c>
      <c r="X287" s="4" t="s">
        <v>44</v>
      </c>
      <c r="Y287" s="4" t="s">
        <v>44</v>
      </c>
      <c r="Z287" s="4" t="s">
        <v>44</v>
      </c>
      <c r="AA287" s="4" t="s">
        <v>44</v>
      </c>
      <c r="AB287" s="4" t="n">
        <v>5.5178983573987</v>
      </c>
      <c r="AC287" s="4" t="n">
        <v>4.81249694923036</v>
      </c>
      <c r="AD287" s="4" t="n">
        <v>5.3081873003289</v>
      </c>
      <c r="AE287" s="4" t="n">
        <v>7.50790076409127</v>
      </c>
      <c r="AF287" s="4" t="n">
        <v>7.67173092119018</v>
      </c>
      <c r="AG287" s="4" t="n">
        <v>7.33734616569002</v>
      </c>
    </row>
    <row r="288" customFormat="false" ht="16" hidden="false" customHeight="false" outlineLevel="0" collapsed="false">
      <c r="A288" s="0" t="s">
        <v>2665</v>
      </c>
      <c r="B288" s="0" t="n">
        <v>0.0147420911279156</v>
      </c>
      <c r="C288" s="0" t="n">
        <v>-15.1569865125667</v>
      </c>
      <c r="D288" s="0" t="n">
        <v>-3.92191104262243</v>
      </c>
      <c r="E288" s="0" t="s">
        <v>46</v>
      </c>
      <c r="F288" s="0" t="n">
        <v>8.1203054802304</v>
      </c>
      <c r="G288" s="0" t="n">
        <v>12.0422165228528</v>
      </c>
      <c r="H288" s="0" t="s">
        <v>2666</v>
      </c>
      <c r="I288" s="0" t="s">
        <v>2667</v>
      </c>
      <c r="J288" s="0" t="n">
        <v>16997</v>
      </c>
      <c r="K288" s="0" t="s">
        <v>2668</v>
      </c>
      <c r="L288" s="0" t="s">
        <v>2669</v>
      </c>
      <c r="M288" s="0" t="s">
        <v>2669</v>
      </c>
      <c r="N288" s="0" t="s">
        <v>2670</v>
      </c>
      <c r="O288" s="0" t="s">
        <v>2671</v>
      </c>
      <c r="P288" s="0" t="s">
        <v>2672</v>
      </c>
      <c r="Q288" s="4" t="b">
        <f aca="false">FALSE()</f>
        <v>0</v>
      </c>
      <c r="R288" s="4" t="s">
        <v>2673</v>
      </c>
      <c r="S288" s="4" t="s">
        <v>2674</v>
      </c>
      <c r="V288" s="4" t="s">
        <v>44</v>
      </c>
      <c r="W288" s="4" t="s">
        <v>44</v>
      </c>
      <c r="X288" s="4" t="s">
        <v>44</v>
      </c>
      <c r="Y288" s="4" t="s">
        <v>44</v>
      </c>
      <c r="Z288" s="4" t="s">
        <v>44</v>
      </c>
      <c r="AA288" s="4" t="s">
        <v>44</v>
      </c>
      <c r="AB288" s="4" t="n">
        <v>8.27179304703045</v>
      </c>
      <c r="AC288" s="4" t="n">
        <v>8.00204663669187</v>
      </c>
      <c r="AD288" s="4" t="n">
        <v>8.08707675696887</v>
      </c>
      <c r="AE288" s="4" t="n">
        <v>13.8936847216449</v>
      </c>
      <c r="AF288" s="4" t="n">
        <v>11.4944101144368</v>
      </c>
      <c r="AG288" s="4" t="n">
        <v>10.7385547324766</v>
      </c>
    </row>
    <row r="289" customFormat="false" ht="16" hidden="false" customHeight="false" outlineLevel="0" collapsed="false">
      <c r="A289" s="0" t="s">
        <v>2675</v>
      </c>
      <c r="B289" s="0" t="n">
        <v>0.0425805592094854</v>
      </c>
      <c r="C289" s="0" t="n">
        <v>-2.21752380012227</v>
      </c>
      <c r="D289" s="0" t="n">
        <v>-1.14894958869053</v>
      </c>
      <c r="E289" s="0" t="s">
        <v>46</v>
      </c>
      <c r="F289" s="0" t="n">
        <v>10.3554065790423</v>
      </c>
      <c r="G289" s="0" t="n">
        <v>11.5043561677328</v>
      </c>
      <c r="H289" s="0" t="s">
        <v>2676</v>
      </c>
      <c r="I289" s="0" t="s">
        <v>2677</v>
      </c>
      <c r="J289" s="0" t="n">
        <v>16998</v>
      </c>
      <c r="K289" s="0" t="s">
        <v>2678</v>
      </c>
      <c r="L289" s="0" t="s">
        <v>2679</v>
      </c>
      <c r="M289" s="0" t="s">
        <v>2679</v>
      </c>
      <c r="N289" s="0" t="s">
        <v>2680</v>
      </c>
      <c r="O289" s="0" t="s">
        <v>2681</v>
      </c>
      <c r="P289" s="0" t="s">
        <v>2682</v>
      </c>
      <c r="Q289" s="4" t="b">
        <f aca="false">FALSE()</f>
        <v>0</v>
      </c>
      <c r="R289" s="4" t="s">
        <v>2683</v>
      </c>
      <c r="S289" s="4" t="s">
        <v>2684</v>
      </c>
      <c r="V289" s="4" t="s">
        <v>44</v>
      </c>
      <c r="W289" s="4" t="s">
        <v>44</v>
      </c>
      <c r="X289" s="4" t="s">
        <v>44</v>
      </c>
      <c r="Y289" s="4" t="s">
        <v>44</v>
      </c>
      <c r="Z289" s="4" t="s">
        <v>44</v>
      </c>
      <c r="AA289" s="4" t="s">
        <v>44</v>
      </c>
      <c r="AB289" s="4" t="n">
        <v>10.555645318102</v>
      </c>
      <c r="AC289" s="4" t="n">
        <v>10.2200756582854</v>
      </c>
      <c r="AD289" s="4" t="n">
        <v>10.2904987607395</v>
      </c>
      <c r="AE289" s="4" t="n">
        <v>12.2533386555161</v>
      </c>
      <c r="AF289" s="4" t="n">
        <v>11.2167100208975</v>
      </c>
      <c r="AG289" s="4" t="n">
        <v>11.0430198267849</v>
      </c>
    </row>
    <row r="290" customFormat="false" ht="16" hidden="false" customHeight="false" outlineLevel="0" collapsed="false">
      <c r="A290" s="0" t="s">
        <v>2685</v>
      </c>
      <c r="B290" s="0" t="n">
        <v>0.039275840964865</v>
      </c>
      <c r="C290" s="0" t="n">
        <v>3.061768358924</v>
      </c>
      <c r="D290" s="0" t="n">
        <v>1.61436513846378</v>
      </c>
      <c r="E290" s="0" t="s">
        <v>39</v>
      </c>
      <c r="F290" s="0" t="n">
        <v>7.55111138642849</v>
      </c>
      <c r="G290" s="0" t="n">
        <v>5.9367462479647</v>
      </c>
      <c r="H290" s="0" t="s">
        <v>2686</v>
      </c>
      <c r="I290" s="0" t="s">
        <v>2687</v>
      </c>
      <c r="J290" s="0" t="n">
        <v>68311</v>
      </c>
      <c r="K290" s="0" t="s">
        <v>2688</v>
      </c>
      <c r="L290" s="0" t="s">
        <v>2689</v>
      </c>
      <c r="M290" s="0" t="s">
        <v>2689</v>
      </c>
      <c r="N290" s="0" t="s">
        <v>2690</v>
      </c>
      <c r="O290" s="0" t="s">
        <v>2691</v>
      </c>
      <c r="P290" s="0" t="s">
        <v>2692</v>
      </c>
      <c r="Q290" s="4" t="b">
        <f aca="false">FALSE()</f>
        <v>0</v>
      </c>
      <c r="R290" s="4" t="s">
        <v>2693</v>
      </c>
      <c r="S290" s="4" t="s">
        <v>2694</v>
      </c>
      <c r="V290" s="4" t="s">
        <v>44</v>
      </c>
      <c r="W290" s="4" t="s">
        <v>44</v>
      </c>
      <c r="X290" s="4" t="s">
        <v>44</v>
      </c>
      <c r="Y290" s="4" t="s">
        <v>44</v>
      </c>
      <c r="Z290" s="4" t="s">
        <v>44</v>
      </c>
      <c r="AA290" s="4" t="s">
        <v>44</v>
      </c>
      <c r="AB290" s="4" t="n">
        <v>7.51651098170463</v>
      </c>
      <c r="AC290" s="4" t="n">
        <v>7.67361036632592</v>
      </c>
      <c r="AD290" s="4" t="n">
        <v>7.46321281125492</v>
      </c>
      <c r="AE290" s="4" t="n">
        <v>5.330482427261</v>
      </c>
      <c r="AF290" s="4" t="n">
        <v>5.48404373449641</v>
      </c>
      <c r="AG290" s="4" t="n">
        <v>6.9957125821367</v>
      </c>
    </row>
    <row r="291" customFormat="false" ht="16" hidden="false" customHeight="false" outlineLevel="0" collapsed="false">
      <c r="A291" s="0" t="s">
        <v>2695</v>
      </c>
      <c r="B291" s="0" t="n">
        <v>0.00867808417460003</v>
      </c>
      <c r="C291" s="0" t="n">
        <v>-7.1331857563239</v>
      </c>
      <c r="D291" s="0" t="n">
        <v>-2.83454654348112</v>
      </c>
      <c r="E291" s="0" t="s">
        <v>46</v>
      </c>
      <c r="F291" s="0" t="n">
        <v>2.13407097902307</v>
      </c>
      <c r="G291" s="0" t="n">
        <v>4.9686175225042</v>
      </c>
      <c r="H291" s="0" t="s">
        <v>2696</v>
      </c>
      <c r="I291" s="0" t="s">
        <v>2697</v>
      </c>
      <c r="J291" s="0" t="n">
        <v>110958</v>
      </c>
      <c r="K291" s="0" t="s">
        <v>2698</v>
      </c>
      <c r="L291" s="0" t="s">
        <v>2699</v>
      </c>
      <c r="M291" s="0" t="s">
        <v>2699</v>
      </c>
      <c r="N291" s="0" t="s">
        <v>2700</v>
      </c>
      <c r="O291" s="0" t="s">
        <v>2701</v>
      </c>
      <c r="P291" s="0" t="s">
        <v>2702</v>
      </c>
      <c r="Q291" s="4" t="b">
        <f aca="false">FALSE()</f>
        <v>0</v>
      </c>
      <c r="R291" s="4" t="s">
        <v>2703</v>
      </c>
      <c r="S291" s="4" t="s">
        <v>2704</v>
      </c>
      <c r="V291" s="4" t="s">
        <v>52</v>
      </c>
      <c r="W291" s="4" t="s">
        <v>52</v>
      </c>
      <c r="X291" s="4" t="s">
        <v>52</v>
      </c>
      <c r="Y291" s="4" t="s">
        <v>44</v>
      </c>
      <c r="Z291" s="4" t="s">
        <v>44</v>
      </c>
      <c r="AA291" s="4" t="s">
        <v>44</v>
      </c>
      <c r="AB291" s="4" t="n">
        <v>2.0643646444957</v>
      </c>
      <c r="AC291" s="4" t="n">
        <v>2.25433329983745</v>
      </c>
      <c r="AD291" s="4" t="n">
        <v>2.08351499273608</v>
      </c>
      <c r="AE291" s="4" t="n">
        <v>6.14451793220318</v>
      </c>
      <c r="AF291" s="4" t="n">
        <v>4.36488672649009</v>
      </c>
      <c r="AG291" s="4" t="n">
        <v>4.39644790881934</v>
      </c>
    </row>
    <row r="292" customFormat="false" ht="16" hidden="false" customHeight="false" outlineLevel="0" collapsed="false">
      <c r="A292" s="0" t="s">
        <v>2705</v>
      </c>
      <c r="B292" s="0" t="n">
        <v>0.0391601569170548</v>
      </c>
      <c r="C292" s="0" t="n">
        <v>-3.59210590235148</v>
      </c>
      <c r="D292" s="0" t="n">
        <v>-1.84482988419517</v>
      </c>
      <c r="E292" s="0" t="s">
        <v>46</v>
      </c>
      <c r="F292" s="0" t="n">
        <v>7.3377223858188</v>
      </c>
      <c r="G292" s="0" t="n">
        <v>9.18255227001398</v>
      </c>
      <c r="H292" s="0" t="s">
        <v>2706</v>
      </c>
      <c r="I292" s="0" t="s">
        <v>2707</v>
      </c>
      <c r="J292" s="0" t="n">
        <v>17242</v>
      </c>
      <c r="K292" s="0" t="s">
        <v>2708</v>
      </c>
      <c r="L292" s="0" t="s">
        <v>2709</v>
      </c>
      <c r="M292" s="0" t="s">
        <v>2709</v>
      </c>
      <c r="N292" s="0" t="s">
        <v>2710</v>
      </c>
      <c r="O292" s="0" t="s">
        <v>2711</v>
      </c>
      <c r="P292" s="0" t="s">
        <v>2712</v>
      </c>
      <c r="Q292" s="4" t="b">
        <f aca="false">FALSE()</f>
        <v>0</v>
      </c>
      <c r="R292" s="4" t="s">
        <v>2713</v>
      </c>
      <c r="S292" s="4" t="s">
        <v>2714</v>
      </c>
      <c r="V292" s="4" t="s">
        <v>44</v>
      </c>
      <c r="W292" s="4" t="s">
        <v>44</v>
      </c>
      <c r="X292" s="4" t="s">
        <v>44</v>
      </c>
      <c r="Y292" s="4" t="s">
        <v>44</v>
      </c>
      <c r="Z292" s="4" t="s">
        <v>44</v>
      </c>
      <c r="AA292" s="4" t="s">
        <v>44</v>
      </c>
      <c r="AB292" s="4" t="n">
        <v>7.53524986975034</v>
      </c>
      <c r="AC292" s="4" t="n">
        <v>7.13011656680218</v>
      </c>
      <c r="AD292" s="4" t="n">
        <v>7.34780072090388</v>
      </c>
      <c r="AE292" s="4" t="n">
        <v>10.3811953343725</v>
      </c>
      <c r="AF292" s="4" t="n">
        <v>8.61083089762956</v>
      </c>
      <c r="AG292" s="4" t="n">
        <v>8.55563057803979</v>
      </c>
    </row>
    <row r="293" customFormat="false" ht="16" hidden="false" customHeight="false" outlineLevel="0" collapsed="false">
      <c r="A293" s="0" t="s">
        <v>2715</v>
      </c>
      <c r="B293" s="0" t="n">
        <v>0.0268762567572365</v>
      </c>
      <c r="C293" s="0" t="n">
        <v>-4.32646676399438</v>
      </c>
      <c r="D293" s="0" t="n">
        <v>-2.11318931989388</v>
      </c>
      <c r="E293" s="0" t="s">
        <v>46</v>
      </c>
      <c r="F293" s="0" t="n">
        <v>6.05127376727681</v>
      </c>
      <c r="G293" s="0" t="n">
        <v>8.1644630871707</v>
      </c>
      <c r="H293" s="0" t="s">
        <v>2706</v>
      </c>
      <c r="I293" s="0" t="s">
        <v>2707</v>
      </c>
      <c r="J293" s="0" t="n">
        <v>17242</v>
      </c>
      <c r="K293" s="0" t="s">
        <v>2708</v>
      </c>
      <c r="L293" s="0" t="s">
        <v>2709</v>
      </c>
      <c r="M293" s="0" t="s">
        <v>2709</v>
      </c>
      <c r="N293" s="0" t="s">
        <v>2710</v>
      </c>
      <c r="O293" s="0" t="s">
        <v>2716</v>
      </c>
      <c r="P293" s="0" t="s">
        <v>2717</v>
      </c>
      <c r="Q293" s="4" t="b">
        <f aca="false">FALSE()</f>
        <v>0</v>
      </c>
      <c r="R293" s="4" t="s">
        <v>2713</v>
      </c>
      <c r="S293" s="4" t="s">
        <v>2714</v>
      </c>
      <c r="V293" s="4" t="s">
        <v>44</v>
      </c>
      <c r="W293" s="4" t="s">
        <v>44</v>
      </c>
      <c r="X293" s="4" t="s">
        <v>44</v>
      </c>
      <c r="Y293" s="4" t="s">
        <v>44</v>
      </c>
      <c r="Z293" s="4" t="s">
        <v>44</v>
      </c>
      <c r="AA293" s="4" t="s">
        <v>44</v>
      </c>
      <c r="AB293" s="4" t="n">
        <v>6.08274404888717</v>
      </c>
      <c r="AC293" s="4" t="n">
        <v>5.89012981741411</v>
      </c>
      <c r="AD293" s="4" t="n">
        <v>6.18094743552917</v>
      </c>
      <c r="AE293" s="4" t="n">
        <v>9.37525159772096</v>
      </c>
      <c r="AF293" s="4" t="n">
        <v>7.72214343901075</v>
      </c>
      <c r="AG293" s="4" t="n">
        <v>7.3959942247804</v>
      </c>
    </row>
    <row r="294" customFormat="false" ht="16" hidden="false" customHeight="false" outlineLevel="0" collapsed="false">
      <c r="A294" s="0" t="s">
        <v>2718</v>
      </c>
      <c r="B294" s="0" t="n">
        <v>0.00473067147960091</v>
      </c>
      <c r="C294" s="0" t="n">
        <v>3.34846038189482</v>
      </c>
      <c r="D294" s="0" t="n">
        <v>1.74349789856164</v>
      </c>
      <c r="E294" s="0" t="s">
        <v>39</v>
      </c>
      <c r="F294" s="0" t="n">
        <v>9.22292890296856</v>
      </c>
      <c r="G294" s="0" t="n">
        <v>7.47943100440692</v>
      </c>
      <c r="H294" s="0" t="s">
        <v>2719</v>
      </c>
      <c r="I294" s="0" t="s">
        <v>2720</v>
      </c>
      <c r="J294" s="0" t="n">
        <v>104362</v>
      </c>
      <c r="K294" s="0" t="s">
        <v>2721</v>
      </c>
      <c r="L294" s="0" t="s">
        <v>2722</v>
      </c>
      <c r="M294" s="0" t="s">
        <v>2722</v>
      </c>
      <c r="N294" s="0" t="s">
        <v>2723</v>
      </c>
      <c r="O294" s="0" t="s">
        <v>2724</v>
      </c>
      <c r="P294" s="0" t="s">
        <v>2725</v>
      </c>
      <c r="Q294" s="4" t="b">
        <f aca="false">FALSE()</f>
        <v>0</v>
      </c>
      <c r="R294" s="4" t="s">
        <v>2726</v>
      </c>
      <c r="S294" s="4" t="s">
        <v>2727</v>
      </c>
      <c r="V294" s="4" t="s">
        <v>44</v>
      </c>
      <c r="W294" s="4" t="s">
        <v>44</v>
      </c>
      <c r="X294" s="4" t="s">
        <v>44</v>
      </c>
      <c r="Y294" s="4" t="s">
        <v>44</v>
      </c>
      <c r="Z294" s="4" t="s">
        <v>44</v>
      </c>
      <c r="AA294" s="4" t="s">
        <v>44</v>
      </c>
      <c r="AB294" s="4" t="n">
        <v>9.01259718513082</v>
      </c>
      <c r="AC294" s="4" t="n">
        <v>9.22768591794959</v>
      </c>
      <c r="AD294" s="4" t="n">
        <v>9.42850360582528</v>
      </c>
      <c r="AE294" s="4" t="n">
        <v>7.09473352329606</v>
      </c>
      <c r="AF294" s="4" t="n">
        <v>7.31395583117812</v>
      </c>
      <c r="AG294" s="4" t="n">
        <v>8.02960365874659</v>
      </c>
    </row>
    <row r="295" customFormat="false" ht="16" hidden="false" customHeight="false" outlineLevel="0" collapsed="false">
      <c r="A295" s="0" t="s">
        <v>2728</v>
      </c>
      <c r="B295" s="0" t="n">
        <v>0.0466444971513365</v>
      </c>
      <c r="C295" s="0" t="n">
        <v>-3.03652527489397</v>
      </c>
      <c r="D295" s="0" t="n">
        <v>-1.6024213776887</v>
      </c>
      <c r="E295" s="0" t="s">
        <v>46</v>
      </c>
      <c r="F295" s="0" t="n">
        <v>9.01032794050458</v>
      </c>
      <c r="G295" s="0" t="n">
        <v>10.6127493181932</v>
      </c>
      <c r="H295" s="0" t="s">
        <v>2729</v>
      </c>
      <c r="I295" s="0" t="s">
        <v>2730</v>
      </c>
      <c r="J295" s="0" t="n">
        <v>17285</v>
      </c>
      <c r="K295" s="0" t="s">
        <v>2731</v>
      </c>
      <c r="L295" s="0" t="s">
        <v>2732</v>
      </c>
      <c r="M295" s="0" t="s">
        <v>2732</v>
      </c>
      <c r="N295" s="0" t="s">
        <v>2733</v>
      </c>
      <c r="O295" s="0" t="s">
        <v>2734</v>
      </c>
      <c r="P295" s="0" t="s">
        <v>2735</v>
      </c>
      <c r="Q295" s="4" t="b">
        <f aca="false">FALSE()</f>
        <v>0</v>
      </c>
      <c r="R295" s="4" t="s">
        <v>2736</v>
      </c>
      <c r="S295" s="4" t="s">
        <v>2737</v>
      </c>
      <c r="V295" s="4" t="s">
        <v>44</v>
      </c>
      <c r="W295" s="4" t="s">
        <v>44</v>
      </c>
      <c r="X295" s="4" t="s">
        <v>44</v>
      </c>
      <c r="Y295" s="4" t="s">
        <v>44</v>
      </c>
      <c r="Z295" s="4" t="s">
        <v>44</v>
      </c>
      <c r="AA295" s="4" t="s">
        <v>44</v>
      </c>
      <c r="AB295" s="4" t="n">
        <v>8.92430050591761</v>
      </c>
      <c r="AC295" s="4" t="n">
        <v>8.91662151437725</v>
      </c>
      <c r="AD295" s="4" t="n">
        <v>9.19006180121888</v>
      </c>
      <c r="AE295" s="4" t="n">
        <v>11.7080385958244</v>
      </c>
      <c r="AF295" s="4" t="n">
        <v>10.2322163125326</v>
      </c>
      <c r="AG295" s="4" t="n">
        <v>9.89799304622276</v>
      </c>
    </row>
    <row r="296" customFormat="false" ht="16" hidden="false" customHeight="false" outlineLevel="0" collapsed="false">
      <c r="A296" s="0" t="s">
        <v>2738</v>
      </c>
      <c r="B296" s="0" t="n">
        <v>0.0186324626207415</v>
      </c>
      <c r="C296" s="0" t="n">
        <v>-2.41511152971016</v>
      </c>
      <c r="D296" s="0" t="n">
        <v>-1.27208981417262</v>
      </c>
      <c r="E296" s="0" t="s">
        <v>46</v>
      </c>
      <c r="F296" s="0" t="n">
        <v>3.01014046082355</v>
      </c>
      <c r="G296" s="0" t="n">
        <v>4.28223027499617</v>
      </c>
      <c r="H296" s="0" t="s">
        <v>2739</v>
      </c>
      <c r="I296" s="0" t="s">
        <v>2740</v>
      </c>
      <c r="J296" s="0" t="n">
        <v>17294</v>
      </c>
      <c r="K296" s="0" t="s">
        <v>2741</v>
      </c>
      <c r="L296" s="0" t="s">
        <v>2742</v>
      </c>
      <c r="M296" s="0" t="s">
        <v>2742</v>
      </c>
      <c r="N296" s="0" t="s">
        <v>2743</v>
      </c>
      <c r="O296" s="0" t="s">
        <v>2744</v>
      </c>
      <c r="P296" s="0" t="s">
        <v>2745</v>
      </c>
      <c r="Q296" s="4" t="b">
        <f aca="false">FALSE()</f>
        <v>0</v>
      </c>
      <c r="R296" s="4" t="s">
        <v>2746</v>
      </c>
      <c r="S296" s="4" t="s">
        <v>2747</v>
      </c>
      <c r="V296" s="4" t="s">
        <v>52</v>
      </c>
      <c r="W296" s="4" t="s">
        <v>52</v>
      </c>
      <c r="X296" s="4" t="s">
        <v>52</v>
      </c>
      <c r="Y296" s="4" t="s">
        <v>44</v>
      </c>
      <c r="Z296" s="4" t="s">
        <v>44</v>
      </c>
      <c r="AA296" s="4" t="s">
        <v>44</v>
      </c>
      <c r="AB296" s="4" t="n">
        <v>3.61483349985936</v>
      </c>
      <c r="AC296" s="4" t="n">
        <v>2.68381025395389</v>
      </c>
      <c r="AD296" s="4" t="n">
        <v>2.73177762865738</v>
      </c>
      <c r="AE296" s="4" t="n">
        <v>4.55473523971377</v>
      </c>
      <c r="AF296" s="4" t="n">
        <v>4.12161273054162</v>
      </c>
      <c r="AG296" s="4" t="n">
        <v>4.17034285473312</v>
      </c>
    </row>
    <row r="297" customFormat="false" ht="16" hidden="false" customHeight="false" outlineLevel="0" collapsed="false">
      <c r="A297" s="0" t="s">
        <v>2748</v>
      </c>
      <c r="B297" s="0" t="n">
        <v>0.0414136850103748</v>
      </c>
      <c r="C297" s="0" t="n">
        <v>-2.76626878909177</v>
      </c>
      <c r="D297" s="0" t="n">
        <v>-1.46794134515415</v>
      </c>
      <c r="E297" s="0" t="s">
        <v>46</v>
      </c>
      <c r="F297" s="0" t="n">
        <v>7.26650042254148</v>
      </c>
      <c r="G297" s="0" t="n">
        <v>8.73444176769564</v>
      </c>
      <c r="H297" s="0" t="s">
        <v>2749</v>
      </c>
      <c r="I297" s="0" t="s">
        <v>2750</v>
      </c>
      <c r="J297" s="0" t="n">
        <v>17150</v>
      </c>
      <c r="K297" s="0" t="s">
        <v>2751</v>
      </c>
      <c r="L297" s="0" t="s">
        <v>2752</v>
      </c>
      <c r="M297" s="0" t="s">
        <v>2752</v>
      </c>
      <c r="N297" s="0" t="s">
        <v>2753</v>
      </c>
      <c r="O297" s="0" t="s">
        <v>2754</v>
      </c>
      <c r="P297" s="0" t="s">
        <v>2755</v>
      </c>
      <c r="Q297" s="4" t="b">
        <f aca="false">FALSE()</f>
        <v>0</v>
      </c>
      <c r="R297" s="4" t="s">
        <v>2756</v>
      </c>
      <c r="S297" s="4" t="s">
        <v>2757</v>
      </c>
      <c r="V297" s="4" t="s">
        <v>44</v>
      </c>
      <c r="W297" s="4" t="s">
        <v>44</v>
      </c>
      <c r="X297" s="4" t="s">
        <v>44</v>
      </c>
      <c r="Y297" s="4" t="s">
        <v>44</v>
      </c>
      <c r="Z297" s="4" t="s">
        <v>44</v>
      </c>
      <c r="AA297" s="4" t="s">
        <v>44</v>
      </c>
      <c r="AB297" s="4" t="n">
        <v>7.39489058956357</v>
      </c>
      <c r="AC297" s="4" t="n">
        <v>7.16059571538917</v>
      </c>
      <c r="AD297" s="4" t="n">
        <v>7.24401496267171</v>
      </c>
      <c r="AE297" s="4" t="n">
        <v>9.70286115398288</v>
      </c>
      <c r="AF297" s="4" t="n">
        <v>8.38678607410761</v>
      </c>
      <c r="AG297" s="4" t="n">
        <v>8.11367807499642</v>
      </c>
    </row>
    <row r="298" customFormat="false" ht="16" hidden="false" customHeight="false" outlineLevel="0" collapsed="false">
      <c r="A298" s="0" t="s">
        <v>2758</v>
      </c>
      <c r="B298" s="0" t="n">
        <v>0.0382792342290473</v>
      </c>
      <c r="C298" s="0" t="n">
        <v>-4.23771082729093</v>
      </c>
      <c r="D298" s="0" t="n">
        <v>-2.08328514451352</v>
      </c>
      <c r="E298" s="0" t="s">
        <v>46</v>
      </c>
      <c r="F298" s="0" t="n">
        <v>2.55495832870964</v>
      </c>
      <c r="G298" s="0" t="n">
        <v>4.63824347322316</v>
      </c>
      <c r="H298" s="0" t="s">
        <v>2749</v>
      </c>
      <c r="I298" s="0" t="s">
        <v>2750</v>
      </c>
      <c r="J298" s="0" t="n">
        <v>17150</v>
      </c>
      <c r="K298" s="0" t="s">
        <v>2751</v>
      </c>
      <c r="L298" s="0" t="s">
        <v>2752</v>
      </c>
      <c r="M298" s="0" t="s">
        <v>2752</v>
      </c>
      <c r="N298" s="0" t="s">
        <v>2753</v>
      </c>
      <c r="O298" s="0" t="s">
        <v>2759</v>
      </c>
      <c r="P298" s="0" t="s">
        <v>2760</v>
      </c>
      <c r="Q298" s="4" t="b">
        <f aca="false">FALSE()</f>
        <v>0</v>
      </c>
      <c r="R298" s="4" t="s">
        <v>2756</v>
      </c>
      <c r="S298" s="4" t="s">
        <v>2757</v>
      </c>
      <c r="V298" s="4" t="s">
        <v>52</v>
      </c>
      <c r="W298" s="4" t="s">
        <v>52</v>
      </c>
      <c r="X298" s="4" t="s">
        <v>52</v>
      </c>
      <c r="Y298" s="4" t="s">
        <v>44</v>
      </c>
      <c r="Z298" s="4" t="s">
        <v>44</v>
      </c>
      <c r="AA298" s="4" t="s">
        <v>44</v>
      </c>
      <c r="AB298" s="4" t="n">
        <v>2.28419791875075</v>
      </c>
      <c r="AC298" s="4" t="n">
        <v>3.72763896168493</v>
      </c>
      <c r="AD298" s="4" t="n">
        <v>1.65303810569324</v>
      </c>
      <c r="AE298" s="4" t="n">
        <v>5.1991906016373</v>
      </c>
      <c r="AF298" s="4" t="n">
        <v>4.16061908871871</v>
      </c>
      <c r="AG298" s="4" t="n">
        <v>4.55492072931346</v>
      </c>
    </row>
    <row r="299" customFormat="false" ht="16" hidden="false" customHeight="false" outlineLevel="0" collapsed="false">
      <c r="A299" s="0" t="s">
        <v>2761</v>
      </c>
      <c r="B299" s="0" t="n">
        <v>0.016301518832407</v>
      </c>
      <c r="C299" s="0" t="n">
        <v>-3.18363957026246</v>
      </c>
      <c r="D299" s="0" t="n">
        <v>-1.67067701313386</v>
      </c>
      <c r="E299" s="0" t="s">
        <v>46</v>
      </c>
      <c r="F299" s="0" t="n">
        <v>7.70370858909669</v>
      </c>
      <c r="G299" s="0" t="n">
        <v>9.37438560223056</v>
      </c>
      <c r="H299" s="0" t="s">
        <v>2762</v>
      </c>
      <c r="I299" s="0" t="s">
        <v>2763</v>
      </c>
      <c r="J299" s="0" t="n">
        <v>76293</v>
      </c>
      <c r="K299" s="0" t="s">
        <v>2764</v>
      </c>
      <c r="L299" s="0" t="s">
        <v>2765</v>
      </c>
      <c r="M299" s="0" t="s">
        <v>2765</v>
      </c>
      <c r="N299" s="0" t="s">
        <v>2766</v>
      </c>
      <c r="O299" s="0" t="s">
        <v>2767</v>
      </c>
      <c r="P299" s="0" t="s">
        <v>2768</v>
      </c>
      <c r="Q299" s="4" t="b">
        <f aca="false">FALSE()</f>
        <v>0</v>
      </c>
      <c r="R299" s="4" t="s">
        <v>2769</v>
      </c>
      <c r="S299" s="4" t="s">
        <v>2770</v>
      </c>
      <c r="V299" s="4" t="s">
        <v>44</v>
      </c>
      <c r="W299" s="4" t="s">
        <v>44</v>
      </c>
      <c r="X299" s="4" t="s">
        <v>44</v>
      </c>
      <c r="Y299" s="4" t="s">
        <v>44</v>
      </c>
      <c r="Z299" s="4" t="s">
        <v>44</v>
      </c>
      <c r="AA299" s="4" t="s">
        <v>44</v>
      </c>
      <c r="AB299" s="4" t="n">
        <v>7.67040463273015</v>
      </c>
      <c r="AC299" s="4" t="n">
        <v>7.79637071515276</v>
      </c>
      <c r="AD299" s="4" t="n">
        <v>7.64435041940717</v>
      </c>
      <c r="AE299" s="4" t="n">
        <v>10.1816072638428</v>
      </c>
      <c r="AF299" s="4" t="n">
        <v>8.7936688356438</v>
      </c>
      <c r="AG299" s="4" t="n">
        <v>9.14788070720506</v>
      </c>
    </row>
    <row r="300" customFormat="false" ht="16" hidden="false" customHeight="false" outlineLevel="0" collapsed="false">
      <c r="A300" s="0" t="s">
        <v>2771</v>
      </c>
      <c r="B300" s="0" t="n">
        <v>0.0331245610863883</v>
      </c>
      <c r="C300" s="0" t="n">
        <v>-3.12149786495157</v>
      </c>
      <c r="D300" s="0" t="n">
        <v>-1.64223847901726</v>
      </c>
      <c r="E300" s="0" t="s">
        <v>46</v>
      </c>
      <c r="F300" s="0" t="n">
        <v>12.69969917795</v>
      </c>
      <c r="G300" s="0" t="n">
        <v>14.3419376569673</v>
      </c>
      <c r="H300" s="0" t="s">
        <v>2772</v>
      </c>
      <c r="I300" s="0" t="s">
        <v>2773</v>
      </c>
      <c r="J300" s="0" t="n">
        <v>50530</v>
      </c>
      <c r="K300" s="0" t="s">
        <v>2774</v>
      </c>
      <c r="L300" s="0" t="s">
        <v>2775</v>
      </c>
      <c r="M300" s="0" t="s">
        <v>2775</v>
      </c>
      <c r="N300" s="0" t="s">
        <v>2776</v>
      </c>
      <c r="O300" s="0" t="s">
        <v>2777</v>
      </c>
      <c r="P300" s="0" t="s">
        <v>2778</v>
      </c>
      <c r="Q300" s="4" t="b">
        <f aca="false">FALSE()</f>
        <v>0</v>
      </c>
      <c r="R300" s="4" t="s">
        <v>2779</v>
      </c>
      <c r="S300" s="4" t="s">
        <v>2780</v>
      </c>
      <c r="V300" s="4" t="s">
        <v>44</v>
      </c>
      <c r="W300" s="4" t="s">
        <v>44</v>
      </c>
      <c r="X300" s="4" t="s">
        <v>44</v>
      </c>
      <c r="Y300" s="4" t="s">
        <v>44</v>
      </c>
      <c r="Z300" s="4" t="s">
        <v>44</v>
      </c>
      <c r="AA300" s="4" t="s">
        <v>44</v>
      </c>
      <c r="AB300" s="4" t="n">
        <v>12.6461458835071</v>
      </c>
      <c r="AC300" s="4" t="n">
        <v>12.7379568330888</v>
      </c>
      <c r="AD300" s="4" t="n">
        <v>12.714994817254</v>
      </c>
      <c r="AE300" s="4" t="n">
        <v>15.3677041342391</v>
      </c>
      <c r="AF300" s="4" t="n">
        <v>13.7820287942789</v>
      </c>
      <c r="AG300" s="4" t="n">
        <v>13.8760800423838</v>
      </c>
    </row>
    <row r="301" customFormat="false" ht="16" hidden="false" customHeight="false" outlineLevel="0" collapsed="false">
      <c r="A301" s="0" t="s">
        <v>2781</v>
      </c>
      <c r="B301" s="0" t="n">
        <v>0.0465039955257206</v>
      </c>
      <c r="C301" s="0" t="n">
        <v>2.19774509847759</v>
      </c>
      <c r="D301" s="0" t="n">
        <v>1.13602406759397</v>
      </c>
      <c r="E301" s="0" t="s">
        <v>39</v>
      </c>
      <c r="F301" s="0" t="n">
        <v>7.13096039267248</v>
      </c>
      <c r="G301" s="0" t="n">
        <v>5.9949363250785</v>
      </c>
      <c r="H301" s="0" t="s">
        <v>2782</v>
      </c>
      <c r="I301" s="0" t="s">
        <v>2783</v>
      </c>
      <c r="J301" s="0" t="n">
        <v>217721</v>
      </c>
      <c r="K301" s="0" t="s">
        <v>2784</v>
      </c>
      <c r="L301" s="0" t="s">
        <v>2785</v>
      </c>
      <c r="M301" s="0" t="s">
        <v>2785</v>
      </c>
      <c r="N301" s="0" t="s">
        <v>2786</v>
      </c>
      <c r="O301" s="0" t="s">
        <v>2787</v>
      </c>
      <c r="P301" s="0" t="s">
        <v>2788</v>
      </c>
      <c r="Q301" s="4" t="b">
        <f aca="false">FALSE()</f>
        <v>0</v>
      </c>
      <c r="R301" s="4" t="s">
        <v>2789</v>
      </c>
      <c r="S301" s="4" t="s">
        <v>2790</v>
      </c>
      <c r="V301" s="4" t="s">
        <v>44</v>
      </c>
      <c r="W301" s="4" t="s">
        <v>44</v>
      </c>
      <c r="X301" s="4" t="s">
        <v>44</v>
      </c>
      <c r="Y301" s="4" t="s">
        <v>44</v>
      </c>
      <c r="Z301" s="4" t="s">
        <v>44</v>
      </c>
      <c r="AA301" s="4" t="s">
        <v>44</v>
      </c>
      <c r="AB301" s="4" t="n">
        <v>7.07753689344038</v>
      </c>
      <c r="AC301" s="4" t="n">
        <v>7.36690881392906</v>
      </c>
      <c r="AD301" s="4" t="n">
        <v>6.94843547064798</v>
      </c>
      <c r="AE301" s="4" t="n">
        <v>5.24675727106217</v>
      </c>
      <c r="AF301" s="4" t="n">
        <v>6.26095336706005</v>
      </c>
      <c r="AG301" s="4" t="n">
        <v>6.4770983371133</v>
      </c>
    </row>
    <row r="302" customFormat="false" ht="16" hidden="false" customHeight="false" outlineLevel="0" collapsed="false">
      <c r="A302" s="0" t="s">
        <v>2791</v>
      </c>
      <c r="B302" s="0" t="n">
        <v>0.0340186279507179</v>
      </c>
      <c r="C302" s="0" t="n">
        <v>-2.98048881978951</v>
      </c>
      <c r="D302" s="0" t="n">
        <v>-1.57554896157766</v>
      </c>
      <c r="E302" s="0" t="s">
        <v>46</v>
      </c>
      <c r="F302" s="0" t="n">
        <v>3.65603131953686</v>
      </c>
      <c r="G302" s="0" t="n">
        <v>5.23158028111453</v>
      </c>
      <c r="H302" s="0" t="s">
        <v>2792</v>
      </c>
      <c r="I302" s="0" t="s">
        <v>2793</v>
      </c>
      <c r="J302" s="0" t="n">
        <v>78591</v>
      </c>
      <c r="K302" s="0" t="s">
        <v>2794</v>
      </c>
      <c r="L302" s="0" t="s">
        <v>2795</v>
      </c>
      <c r="N302" s="0" t="s">
        <v>2796</v>
      </c>
      <c r="O302" s="0" t="s">
        <v>2797</v>
      </c>
      <c r="P302" s="0" t="s">
        <v>2798</v>
      </c>
      <c r="Q302" s="4" t="b">
        <f aca="false">FALSE()</f>
        <v>0</v>
      </c>
      <c r="V302" s="4" t="s">
        <v>52</v>
      </c>
      <c r="W302" s="4" t="s">
        <v>52</v>
      </c>
      <c r="X302" s="4" t="s">
        <v>52</v>
      </c>
      <c r="Y302" s="4" t="s">
        <v>44</v>
      </c>
      <c r="Z302" s="4" t="s">
        <v>44</v>
      </c>
      <c r="AA302" s="4" t="s">
        <v>44</v>
      </c>
      <c r="AB302" s="4" t="n">
        <v>4.35893066796055</v>
      </c>
      <c r="AC302" s="4" t="n">
        <v>3.06035680989533</v>
      </c>
      <c r="AD302" s="4" t="n">
        <v>3.54880648075471</v>
      </c>
      <c r="AE302" s="4" t="n">
        <v>5.84886724906146</v>
      </c>
      <c r="AF302" s="4" t="n">
        <v>4.75734541301533</v>
      </c>
      <c r="AG302" s="4" t="n">
        <v>5.08852818126679</v>
      </c>
    </row>
    <row r="303" customFormat="false" ht="16" hidden="false" customHeight="false" outlineLevel="0" collapsed="false">
      <c r="A303" s="0" t="s">
        <v>2799</v>
      </c>
      <c r="B303" s="0" t="n">
        <v>0.0200282782603474</v>
      </c>
      <c r="C303" s="0" t="n">
        <v>-3.58406509660795</v>
      </c>
      <c r="D303" s="0" t="n">
        <v>-1.84159684099501</v>
      </c>
      <c r="E303" s="0" t="s">
        <v>46</v>
      </c>
      <c r="F303" s="0" t="n">
        <v>3.41401050357698</v>
      </c>
      <c r="G303" s="0" t="n">
        <v>5.25560734457199</v>
      </c>
      <c r="H303" s="0" t="s">
        <v>2800</v>
      </c>
      <c r="I303" s="0" t="s">
        <v>2801</v>
      </c>
      <c r="J303" s="0" t="n">
        <v>17387</v>
      </c>
      <c r="K303" s="0" t="s">
        <v>2802</v>
      </c>
      <c r="L303" s="0" t="s">
        <v>2803</v>
      </c>
      <c r="M303" s="0" t="s">
        <v>2803</v>
      </c>
      <c r="N303" s="0" t="s">
        <v>2804</v>
      </c>
      <c r="O303" s="0" t="s">
        <v>2805</v>
      </c>
      <c r="P303" s="0" t="s">
        <v>2806</v>
      </c>
      <c r="Q303" s="4" t="b">
        <f aca="false">FALSE()</f>
        <v>0</v>
      </c>
      <c r="R303" s="4" t="s">
        <v>2807</v>
      </c>
      <c r="S303" s="4" t="s">
        <v>2808</v>
      </c>
      <c r="T303" s="4" t="s">
        <v>2809</v>
      </c>
      <c r="U303" s="4" t="s">
        <v>2810</v>
      </c>
      <c r="V303" s="4" t="s">
        <v>52</v>
      </c>
      <c r="W303" s="4" t="s">
        <v>52</v>
      </c>
      <c r="X303" s="4" t="s">
        <v>52</v>
      </c>
      <c r="Y303" s="4" t="s">
        <v>44</v>
      </c>
      <c r="Z303" s="4" t="s">
        <v>44</v>
      </c>
      <c r="AA303" s="4" t="s">
        <v>44</v>
      </c>
      <c r="AB303" s="4" t="n">
        <v>2.61549760061715</v>
      </c>
      <c r="AC303" s="4" t="n">
        <v>3.71906341123509</v>
      </c>
      <c r="AD303" s="4" t="n">
        <v>3.90747049887868</v>
      </c>
      <c r="AE303" s="4" t="n">
        <v>5.8191180546864</v>
      </c>
      <c r="AF303" s="4" t="n">
        <v>4.98251364811228</v>
      </c>
      <c r="AG303" s="4" t="n">
        <v>4.96519033091729</v>
      </c>
    </row>
    <row r="304" customFormat="false" ht="16" hidden="false" customHeight="false" outlineLevel="0" collapsed="false">
      <c r="A304" s="0" t="s">
        <v>2811</v>
      </c>
      <c r="B304" s="0" t="n">
        <v>0.0392997616145099</v>
      </c>
      <c r="C304" s="0" t="n">
        <v>-3.72210551448329</v>
      </c>
      <c r="D304" s="0" t="n">
        <v>-1.89611895358731</v>
      </c>
      <c r="E304" s="0" t="s">
        <v>46</v>
      </c>
      <c r="F304" s="0" t="n">
        <v>9.85330505966487</v>
      </c>
      <c r="G304" s="0" t="n">
        <v>11.7494240132521</v>
      </c>
      <c r="H304" s="0" t="s">
        <v>2812</v>
      </c>
      <c r="I304" s="0" t="s">
        <v>2813</v>
      </c>
      <c r="J304" s="0" t="n">
        <v>17390</v>
      </c>
      <c r="K304" s="0" t="s">
        <v>2814</v>
      </c>
      <c r="L304" s="0" t="s">
        <v>2815</v>
      </c>
      <c r="M304" s="0" t="s">
        <v>2815</v>
      </c>
      <c r="N304" s="0" t="s">
        <v>2816</v>
      </c>
      <c r="O304" s="0" t="s">
        <v>2817</v>
      </c>
      <c r="P304" s="0" t="s">
        <v>2818</v>
      </c>
      <c r="Q304" s="4" t="b">
        <f aca="false">FALSE()</f>
        <v>0</v>
      </c>
      <c r="R304" s="4" t="s">
        <v>2819</v>
      </c>
      <c r="S304" s="4" t="s">
        <v>2820</v>
      </c>
      <c r="T304" s="4" t="s">
        <v>2821</v>
      </c>
      <c r="U304" s="4" t="s">
        <v>2822</v>
      </c>
      <c r="V304" s="4" t="s">
        <v>44</v>
      </c>
      <c r="W304" s="4" t="s">
        <v>44</v>
      </c>
      <c r="X304" s="4" t="s">
        <v>44</v>
      </c>
      <c r="Y304" s="4" t="s">
        <v>44</v>
      </c>
      <c r="Z304" s="4" t="s">
        <v>44</v>
      </c>
      <c r="AA304" s="4" t="s">
        <v>44</v>
      </c>
      <c r="AB304" s="4" t="n">
        <v>10.0623412247508</v>
      </c>
      <c r="AC304" s="4" t="n">
        <v>9.73950269549728</v>
      </c>
      <c r="AD304" s="4" t="n">
        <v>9.75807125874646</v>
      </c>
      <c r="AE304" s="4" t="n">
        <v>12.9886818591216</v>
      </c>
      <c r="AF304" s="4" t="n">
        <v>11.1033257928688</v>
      </c>
      <c r="AG304" s="4" t="n">
        <v>11.1562643877661</v>
      </c>
    </row>
    <row r="305" customFormat="false" ht="16" hidden="false" customHeight="false" outlineLevel="0" collapsed="false">
      <c r="A305" s="0" t="s">
        <v>2823</v>
      </c>
      <c r="B305" s="0" t="n">
        <v>0.0272180492059852</v>
      </c>
      <c r="C305" s="0" t="n">
        <v>-2.05321483134716</v>
      </c>
      <c r="D305" s="0" t="n">
        <v>-1.03788458697113</v>
      </c>
      <c r="E305" s="0" t="s">
        <v>46</v>
      </c>
      <c r="F305" s="0" t="n">
        <v>7.83816761071802</v>
      </c>
      <c r="G305" s="0" t="n">
        <v>8.87605219768915</v>
      </c>
      <c r="H305" s="0" t="s">
        <v>2824</v>
      </c>
      <c r="I305" s="0" t="s">
        <v>2825</v>
      </c>
      <c r="J305" s="0" t="n">
        <v>26561</v>
      </c>
      <c r="K305" s="0" t="s">
        <v>2826</v>
      </c>
      <c r="L305" s="0" t="s">
        <v>2827</v>
      </c>
      <c r="M305" s="0" t="s">
        <v>2827</v>
      </c>
      <c r="N305" s="0" t="s">
        <v>2828</v>
      </c>
      <c r="O305" s="0" t="s">
        <v>2829</v>
      </c>
      <c r="P305" s="0" t="s">
        <v>2830</v>
      </c>
      <c r="Q305" s="4" t="b">
        <f aca="false">FALSE()</f>
        <v>0</v>
      </c>
      <c r="R305" s="4" t="s">
        <v>2831</v>
      </c>
      <c r="S305" s="4" t="s">
        <v>2832</v>
      </c>
      <c r="V305" s="4" t="s">
        <v>44</v>
      </c>
      <c r="W305" s="4" t="s">
        <v>44</v>
      </c>
      <c r="X305" s="4" t="s">
        <v>44</v>
      </c>
      <c r="Y305" s="4" t="s">
        <v>44</v>
      </c>
      <c r="Z305" s="4" t="s">
        <v>44</v>
      </c>
      <c r="AA305" s="4" t="s">
        <v>44</v>
      </c>
      <c r="AB305" s="4" t="n">
        <v>7.99023971105735</v>
      </c>
      <c r="AC305" s="4" t="n">
        <v>7.74991094717356</v>
      </c>
      <c r="AD305" s="4" t="n">
        <v>7.77435217392315</v>
      </c>
      <c r="AE305" s="4" t="n">
        <v>9.46507844371492</v>
      </c>
      <c r="AF305" s="4" t="n">
        <v>8.54338660633402</v>
      </c>
      <c r="AG305" s="4" t="n">
        <v>8.61969154301853</v>
      </c>
    </row>
    <row r="306" customFormat="false" ht="16" hidden="false" customHeight="false" outlineLevel="0" collapsed="false">
      <c r="A306" s="0" t="s">
        <v>2833</v>
      </c>
      <c r="B306" s="0" t="n">
        <v>0.0412212871041138</v>
      </c>
      <c r="C306" s="0" t="n">
        <v>-2.68873871636561</v>
      </c>
      <c r="D306" s="0" t="n">
        <v>-1.42692956520759</v>
      </c>
      <c r="E306" s="0" t="s">
        <v>46</v>
      </c>
      <c r="F306" s="0" t="n">
        <v>3.9122885778959</v>
      </c>
      <c r="G306" s="0" t="n">
        <v>5.3392181431035</v>
      </c>
      <c r="H306" s="0" t="s">
        <v>2834</v>
      </c>
      <c r="I306" s="0" t="s">
        <v>2835</v>
      </c>
      <c r="J306" s="0" t="n">
        <v>60361</v>
      </c>
      <c r="K306" s="0" t="s">
        <v>2836</v>
      </c>
      <c r="L306" s="0" t="s">
        <v>2837</v>
      </c>
      <c r="N306" s="0" t="s">
        <v>2838</v>
      </c>
      <c r="O306" s="0" t="s">
        <v>2839</v>
      </c>
      <c r="P306" s="0" t="s">
        <v>2840</v>
      </c>
      <c r="Q306" s="4" t="b">
        <f aca="false">FALSE()</f>
        <v>0</v>
      </c>
      <c r="R306" s="4" t="s">
        <v>2841</v>
      </c>
      <c r="S306" s="4" t="s">
        <v>2842</v>
      </c>
      <c r="V306" s="4" t="s">
        <v>52</v>
      </c>
      <c r="W306" s="4" t="s">
        <v>44</v>
      </c>
      <c r="X306" s="4" t="s">
        <v>52</v>
      </c>
      <c r="Y306" s="4" t="s">
        <v>44</v>
      </c>
      <c r="Z306" s="4" t="s">
        <v>44</v>
      </c>
      <c r="AA306" s="4" t="s">
        <v>44</v>
      </c>
      <c r="AB306" s="4" t="n">
        <v>3.33235146092197</v>
      </c>
      <c r="AC306" s="4" t="n">
        <v>4.51671617529162</v>
      </c>
      <c r="AD306" s="4" t="n">
        <v>3.88779809747412</v>
      </c>
      <c r="AE306" s="4" t="n">
        <v>4.68656408214206</v>
      </c>
      <c r="AF306" s="4" t="n">
        <v>5.51463967137018</v>
      </c>
      <c r="AG306" s="4" t="n">
        <v>5.81645067579826</v>
      </c>
    </row>
    <row r="307" customFormat="false" ht="16" hidden="false" customHeight="false" outlineLevel="0" collapsed="false">
      <c r="A307" s="0" t="s">
        <v>2843</v>
      </c>
      <c r="B307" s="0" t="n">
        <v>0.00146918346897745</v>
      </c>
      <c r="C307" s="0" t="n">
        <v>-6.16322415007499</v>
      </c>
      <c r="D307" s="0" t="n">
        <v>-2.62368526138415</v>
      </c>
      <c r="E307" s="0" t="s">
        <v>46</v>
      </c>
      <c r="F307" s="0" t="n">
        <v>4.33898124397524</v>
      </c>
      <c r="G307" s="0" t="n">
        <v>6.9626665053594</v>
      </c>
      <c r="H307" s="0" t="s">
        <v>2834</v>
      </c>
      <c r="I307" s="0" t="s">
        <v>2844</v>
      </c>
      <c r="J307" s="0" t="n">
        <v>60361</v>
      </c>
      <c r="K307" s="0" t="s">
        <v>2836</v>
      </c>
      <c r="L307" s="0" t="s">
        <v>2845</v>
      </c>
      <c r="M307" s="0" t="s">
        <v>2845</v>
      </c>
      <c r="N307" s="0" t="s">
        <v>2838</v>
      </c>
      <c r="O307" s="0" t="s">
        <v>2846</v>
      </c>
      <c r="P307" s="0" t="s">
        <v>2847</v>
      </c>
      <c r="Q307" s="4" t="b">
        <f aca="false">FALSE()</f>
        <v>0</v>
      </c>
      <c r="R307" s="4" t="s">
        <v>2841</v>
      </c>
      <c r="S307" s="4" t="s">
        <v>2842</v>
      </c>
      <c r="V307" s="4" t="s">
        <v>52</v>
      </c>
      <c r="W307" s="4" t="s">
        <v>44</v>
      </c>
      <c r="X307" s="4" t="s">
        <v>44</v>
      </c>
      <c r="Y307" s="4" t="s">
        <v>44</v>
      </c>
      <c r="Z307" s="4" t="s">
        <v>44</v>
      </c>
      <c r="AA307" s="4" t="s">
        <v>44</v>
      </c>
      <c r="AB307" s="4" t="n">
        <v>4.15975253276168</v>
      </c>
      <c r="AC307" s="4" t="n">
        <v>4.65868808164131</v>
      </c>
      <c r="AD307" s="4" t="n">
        <v>4.19850311752273</v>
      </c>
      <c r="AE307" s="4" t="n">
        <v>6.43369800006711</v>
      </c>
      <c r="AF307" s="4" t="n">
        <v>6.99483635501773</v>
      </c>
      <c r="AG307" s="4" t="n">
        <v>7.45946516099335</v>
      </c>
    </row>
    <row r="308" customFormat="false" ht="16" hidden="false" customHeight="false" outlineLevel="0" collapsed="false">
      <c r="A308" s="0" t="s">
        <v>2848</v>
      </c>
      <c r="B308" s="0" t="n">
        <v>0.00986302095645456</v>
      </c>
      <c r="C308" s="0" t="n">
        <v>-5.6669794692885</v>
      </c>
      <c r="D308" s="0" t="n">
        <v>-2.50257997576501</v>
      </c>
      <c r="E308" s="0" t="s">
        <v>46</v>
      </c>
      <c r="F308" s="0" t="n">
        <v>3.35100457062234</v>
      </c>
      <c r="G308" s="0" t="n">
        <v>5.85358454638736</v>
      </c>
      <c r="H308" s="0" t="s">
        <v>2849</v>
      </c>
      <c r="I308" s="0" t="s">
        <v>2850</v>
      </c>
      <c r="J308" s="0" t="n">
        <v>17768</v>
      </c>
      <c r="K308" s="0" t="s">
        <v>2851</v>
      </c>
      <c r="L308" s="0" t="s">
        <v>2852</v>
      </c>
      <c r="M308" s="0" t="s">
        <v>2852</v>
      </c>
      <c r="N308" s="0" t="s">
        <v>2853</v>
      </c>
      <c r="O308" s="0" t="s">
        <v>2854</v>
      </c>
      <c r="P308" s="0" t="s">
        <v>2855</v>
      </c>
      <c r="Q308" s="4" t="b">
        <f aca="false">FALSE()</f>
        <v>0</v>
      </c>
      <c r="R308" s="4" t="s">
        <v>2856</v>
      </c>
      <c r="S308" s="4" t="s">
        <v>2857</v>
      </c>
      <c r="T308" s="4" t="s">
        <v>2858</v>
      </c>
      <c r="U308" s="4" t="s">
        <v>2859</v>
      </c>
      <c r="V308" s="4" t="s">
        <v>44</v>
      </c>
      <c r="W308" s="4" t="s">
        <v>52</v>
      </c>
      <c r="X308" s="4" t="s">
        <v>52</v>
      </c>
      <c r="Y308" s="4" t="s">
        <v>44</v>
      </c>
      <c r="Z308" s="4" t="s">
        <v>44</v>
      </c>
      <c r="AA308" s="4" t="s">
        <v>44</v>
      </c>
      <c r="AB308" s="4" t="n">
        <v>4.32349405817057</v>
      </c>
      <c r="AC308" s="4" t="n">
        <v>3.0764361850625</v>
      </c>
      <c r="AD308" s="4" t="n">
        <v>2.65308346863396</v>
      </c>
      <c r="AE308" s="4" t="n">
        <v>5.87416021446335</v>
      </c>
      <c r="AF308" s="4" t="n">
        <v>6.19672280823762</v>
      </c>
      <c r="AG308" s="4" t="n">
        <v>5.48987061646111</v>
      </c>
    </row>
    <row r="309" customFormat="false" ht="16" hidden="false" customHeight="false" outlineLevel="0" collapsed="false">
      <c r="A309" s="0" t="s">
        <v>2860</v>
      </c>
      <c r="B309" s="0" t="n">
        <v>0.00104943318322314</v>
      </c>
      <c r="C309" s="0" t="n">
        <v>-3.79431732746672</v>
      </c>
      <c r="D309" s="0" t="n">
        <v>-1.92384033969254</v>
      </c>
      <c r="E309" s="0" t="s">
        <v>46</v>
      </c>
      <c r="F309" s="0" t="n">
        <v>3.87956372822237</v>
      </c>
      <c r="G309" s="0" t="n">
        <v>5.80340406791491</v>
      </c>
      <c r="H309" s="0" t="s">
        <v>2849</v>
      </c>
      <c r="I309" s="0" t="s">
        <v>2850</v>
      </c>
      <c r="J309" s="0" t="n">
        <v>17768</v>
      </c>
      <c r="K309" s="0" t="s">
        <v>2851</v>
      </c>
      <c r="L309" s="0" t="s">
        <v>2852</v>
      </c>
      <c r="M309" s="0" t="s">
        <v>2852</v>
      </c>
      <c r="N309" s="0" t="s">
        <v>2853</v>
      </c>
      <c r="O309" s="0" t="s">
        <v>2861</v>
      </c>
      <c r="P309" s="0" t="s">
        <v>2862</v>
      </c>
      <c r="Q309" s="4" t="b">
        <f aca="false">FALSE()</f>
        <v>0</v>
      </c>
      <c r="R309" s="4" t="s">
        <v>2856</v>
      </c>
      <c r="S309" s="4" t="s">
        <v>2857</v>
      </c>
      <c r="T309" s="4" t="s">
        <v>2858</v>
      </c>
      <c r="U309" s="4" t="s">
        <v>2859</v>
      </c>
      <c r="V309" s="4" t="s">
        <v>52</v>
      </c>
      <c r="W309" s="4" t="s">
        <v>52</v>
      </c>
      <c r="X309" s="4" t="s">
        <v>52</v>
      </c>
      <c r="Y309" s="4" t="s">
        <v>44</v>
      </c>
      <c r="Z309" s="4" t="s">
        <v>44</v>
      </c>
      <c r="AA309" s="4" t="s">
        <v>44</v>
      </c>
      <c r="AB309" s="4" t="n">
        <v>3.9685071490013</v>
      </c>
      <c r="AC309" s="4" t="n">
        <v>3.62661780645011</v>
      </c>
      <c r="AD309" s="4" t="n">
        <v>4.0435662292157</v>
      </c>
      <c r="AE309" s="4" t="n">
        <v>6.00852972083549</v>
      </c>
      <c r="AF309" s="4" t="n">
        <v>5.97036259364319</v>
      </c>
      <c r="AG309" s="4" t="n">
        <v>5.43131988926605</v>
      </c>
    </row>
    <row r="310" customFormat="false" ht="16" hidden="false" customHeight="false" outlineLevel="0" collapsed="false">
      <c r="A310" s="0" t="s">
        <v>2863</v>
      </c>
      <c r="B310" s="0" t="n">
        <v>0.0135368388320951</v>
      </c>
      <c r="C310" s="0" t="n">
        <v>-5.99519884306615</v>
      </c>
      <c r="D310" s="0" t="n">
        <v>-2.58380760437312</v>
      </c>
      <c r="E310" s="0" t="s">
        <v>46</v>
      </c>
      <c r="F310" s="0" t="n">
        <v>11.8455588061437</v>
      </c>
      <c r="G310" s="0" t="n">
        <v>14.4293664105168</v>
      </c>
      <c r="H310" s="0" t="s">
        <v>2864</v>
      </c>
      <c r="I310" s="0" t="s">
        <v>2865</v>
      </c>
      <c r="J310" s="0" t="n">
        <v>140781</v>
      </c>
      <c r="K310" s="0" t="s">
        <v>2866</v>
      </c>
      <c r="L310" s="0" t="s">
        <v>2867</v>
      </c>
      <c r="M310" s="0" t="s">
        <v>2867</v>
      </c>
      <c r="N310" s="0" t="s">
        <v>2868</v>
      </c>
      <c r="O310" s="0" t="s">
        <v>2869</v>
      </c>
      <c r="P310" s="0" t="s">
        <v>2870</v>
      </c>
      <c r="Q310" s="4" t="b">
        <f aca="false">FALSE()</f>
        <v>0</v>
      </c>
      <c r="R310" s="4" t="s">
        <v>2871</v>
      </c>
      <c r="S310" s="4" t="s">
        <v>2872</v>
      </c>
      <c r="T310" s="4" t="s">
        <v>2873</v>
      </c>
      <c r="U310" s="4" t="s">
        <v>2874</v>
      </c>
      <c r="V310" s="4" t="s">
        <v>44</v>
      </c>
      <c r="W310" s="4" t="s">
        <v>44</v>
      </c>
      <c r="X310" s="4" t="s">
        <v>44</v>
      </c>
      <c r="Y310" s="4" t="s">
        <v>44</v>
      </c>
      <c r="Z310" s="4" t="s">
        <v>44</v>
      </c>
      <c r="AA310" s="4" t="s">
        <v>44</v>
      </c>
      <c r="AB310" s="4" t="n">
        <v>12.0205043148075</v>
      </c>
      <c r="AC310" s="4" t="n">
        <v>11.4838788090025</v>
      </c>
      <c r="AD310" s="4" t="n">
        <v>12.0322932946211</v>
      </c>
      <c r="AE310" s="4" t="n">
        <v>15.5281772898039</v>
      </c>
      <c r="AF310" s="4" t="n">
        <v>13.527987069377</v>
      </c>
      <c r="AG310" s="4" t="n">
        <v>14.2319348723695</v>
      </c>
    </row>
    <row r="311" customFormat="false" ht="16" hidden="false" customHeight="false" outlineLevel="0" collapsed="false">
      <c r="A311" s="0" t="s">
        <v>2875</v>
      </c>
      <c r="B311" s="0" t="n">
        <v>0.0212815119575181</v>
      </c>
      <c r="C311" s="0" t="n">
        <v>-2.02209919936375</v>
      </c>
      <c r="D311" s="0" t="n">
        <v>-1.01585377415471</v>
      </c>
      <c r="E311" s="0" t="s">
        <v>46</v>
      </c>
      <c r="F311" s="0" t="n">
        <v>11.5557991390845</v>
      </c>
      <c r="G311" s="0" t="n">
        <v>12.5716529132393</v>
      </c>
      <c r="H311" s="0" t="s">
        <v>2876</v>
      </c>
      <c r="I311" s="0" t="s">
        <v>2877</v>
      </c>
      <c r="J311" s="0" t="n">
        <v>17901</v>
      </c>
      <c r="K311" s="0" t="s">
        <v>2878</v>
      </c>
      <c r="L311" s="0" t="s">
        <v>2879</v>
      </c>
      <c r="M311" s="0" t="s">
        <v>2879</v>
      </c>
      <c r="N311" s="0" t="s">
        <v>2880</v>
      </c>
      <c r="O311" s="0" t="s">
        <v>2881</v>
      </c>
      <c r="P311" s="0" t="s">
        <v>2882</v>
      </c>
      <c r="Q311" s="4" t="b">
        <f aca="false">FALSE()</f>
        <v>0</v>
      </c>
      <c r="R311" s="4" t="s">
        <v>2883</v>
      </c>
      <c r="S311" s="4" t="s">
        <v>2884</v>
      </c>
      <c r="V311" s="4" t="s">
        <v>44</v>
      </c>
      <c r="W311" s="4" t="s">
        <v>44</v>
      </c>
      <c r="X311" s="4" t="s">
        <v>44</v>
      </c>
      <c r="Y311" s="4" t="s">
        <v>44</v>
      </c>
      <c r="Z311" s="4" t="s">
        <v>44</v>
      </c>
      <c r="AA311" s="4" t="s">
        <v>44</v>
      </c>
      <c r="AB311" s="4" t="n">
        <v>11.846486754907</v>
      </c>
      <c r="AC311" s="4" t="n">
        <v>11.5139551233211</v>
      </c>
      <c r="AD311" s="4" t="n">
        <v>11.3069555390256</v>
      </c>
      <c r="AE311" s="4" t="n">
        <v>12.8082339907129</v>
      </c>
      <c r="AF311" s="4" t="n">
        <v>12.7896045013638</v>
      </c>
      <c r="AG311" s="4" t="n">
        <v>12.1171202476411</v>
      </c>
    </row>
    <row r="312" customFormat="false" ht="16" hidden="false" customHeight="false" outlineLevel="0" collapsed="false">
      <c r="A312" s="0" t="s">
        <v>2885</v>
      </c>
      <c r="B312" s="0" t="n">
        <v>0.00514766874049765</v>
      </c>
      <c r="C312" s="0" t="n">
        <v>-2.6007756643734</v>
      </c>
      <c r="D312" s="0" t="n">
        <v>-1.37894196181298</v>
      </c>
      <c r="E312" s="0" t="s">
        <v>46</v>
      </c>
      <c r="F312" s="0" t="n">
        <v>11.1278159391576</v>
      </c>
      <c r="G312" s="0" t="n">
        <v>12.5067579009706</v>
      </c>
      <c r="H312" s="0" t="s">
        <v>2876</v>
      </c>
      <c r="I312" s="0" t="s">
        <v>2877</v>
      </c>
      <c r="J312" s="0" t="n">
        <v>17901</v>
      </c>
      <c r="K312" s="0" t="s">
        <v>2878</v>
      </c>
      <c r="L312" s="0" t="s">
        <v>2879</v>
      </c>
      <c r="M312" s="0" t="s">
        <v>2879</v>
      </c>
      <c r="N312" s="0" t="s">
        <v>2880</v>
      </c>
      <c r="O312" s="0" t="s">
        <v>2886</v>
      </c>
      <c r="P312" s="0" t="s">
        <v>2887</v>
      </c>
      <c r="Q312" s="4" t="b">
        <f aca="false">FALSE()</f>
        <v>0</v>
      </c>
      <c r="R312" s="4" t="s">
        <v>2883</v>
      </c>
      <c r="S312" s="4" t="s">
        <v>2884</v>
      </c>
      <c r="V312" s="4" t="s">
        <v>44</v>
      </c>
      <c r="W312" s="4" t="s">
        <v>44</v>
      </c>
      <c r="X312" s="4" t="s">
        <v>44</v>
      </c>
      <c r="Y312" s="4" t="s">
        <v>44</v>
      </c>
      <c r="Z312" s="4" t="s">
        <v>44</v>
      </c>
      <c r="AA312" s="4" t="s">
        <v>44</v>
      </c>
      <c r="AB312" s="4" t="n">
        <v>10.8967477614043</v>
      </c>
      <c r="AC312" s="4" t="n">
        <v>11.3325772225688</v>
      </c>
      <c r="AD312" s="4" t="n">
        <v>11.1541228334997</v>
      </c>
      <c r="AE312" s="4" t="n">
        <v>12.72098231766</v>
      </c>
      <c r="AF312" s="4" t="n">
        <v>12.7199392485199</v>
      </c>
      <c r="AG312" s="4" t="n">
        <v>12.0793521367318</v>
      </c>
    </row>
    <row r="313" customFormat="false" ht="16" hidden="false" customHeight="false" outlineLevel="0" collapsed="false">
      <c r="A313" s="0" t="s">
        <v>2888</v>
      </c>
      <c r="B313" s="0" t="n">
        <v>0.0128726682567283</v>
      </c>
      <c r="C313" s="0" t="n">
        <v>-2.15025128985642</v>
      </c>
      <c r="D313" s="0" t="n">
        <v>-1.10450527071938</v>
      </c>
      <c r="E313" s="0" t="s">
        <v>46</v>
      </c>
      <c r="F313" s="0" t="n">
        <v>6.55346637427519</v>
      </c>
      <c r="G313" s="0" t="n">
        <v>7.65797164499458</v>
      </c>
      <c r="H313" s="0" t="s">
        <v>2876</v>
      </c>
      <c r="I313" s="0" t="s">
        <v>2889</v>
      </c>
      <c r="J313" s="0" t="n">
        <v>17901</v>
      </c>
      <c r="K313" s="0" t="s">
        <v>2878</v>
      </c>
      <c r="L313" s="0" t="s">
        <v>2890</v>
      </c>
      <c r="M313" s="0" t="s">
        <v>2890</v>
      </c>
      <c r="N313" s="0" t="s">
        <v>2880</v>
      </c>
      <c r="O313" s="0" t="s">
        <v>2891</v>
      </c>
      <c r="P313" s="0" t="s">
        <v>2892</v>
      </c>
      <c r="Q313" s="4" t="b">
        <f aca="false">FALSE()</f>
        <v>0</v>
      </c>
      <c r="R313" s="4" t="s">
        <v>2883</v>
      </c>
      <c r="S313" s="4" t="s">
        <v>2884</v>
      </c>
      <c r="V313" s="4" t="s">
        <v>44</v>
      </c>
      <c r="W313" s="4" t="s">
        <v>44</v>
      </c>
      <c r="X313" s="4" t="s">
        <v>44</v>
      </c>
      <c r="Y313" s="4" t="s">
        <v>44</v>
      </c>
      <c r="Z313" s="4" t="s">
        <v>44</v>
      </c>
      <c r="AA313" s="4" t="s">
        <v>44</v>
      </c>
      <c r="AB313" s="4" t="n">
        <v>6.75946058758949</v>
      </c>
      <c r="AC313" s="4" t="n">
        <v>6.67905174596797</v>
      </c>
      <c r="AD313" s="4" t="n">
        <v>6.22188678926812</v>
      </c>
      <c r="AE313" s="4" t="n">
        <v>7.64028119229553</v>
      </c>
      <c r="AF313" s="4" t="n">
        <v>8.006974141943</v>
      </c>
      <c r="AG313" s="4" t="n">
        <v>7.32665960074521</v>
      </c>
    </row>
    <row r="314" customFormat="false" ht="16" hidden="false" customHeight="false" outlineLevel="0" collapsed="false">
      <c r="A314" s="0" t="s">
        <v>2893</v>
      </c>
      <c r="B314" s="0" t="n">
        <v>0.0355568359758695</v>
      </c>
      <c r="C314" s="0" t="n">
        <v>2.86340718387953</v>
      </c>
      <c r="D314" s="0" t="n">
        <v>1.51773283987756</v>
      </c>
      <c r="E314" s="0" t="s">
        <v>39</v>
      </c>
      <c r="F314" s="0" t="n">
        <v>11.2202657904054</v>
      </c>
      <c r="G314" s="0" t="n">
        <v>9.70253295052791</v>
      </c>
      <c r="H314" s="0" t="s">
        <v>2894</v>
      </c>
      <c r="I314" s="0" t="s">
        <v>2895</v>
      </c>
      <c r="J314" s="0" t="n">
        <v>238564</v>
      </c>
      <c r="K314" s="0" t="s">
        <v>2896</v>
      </c>
      <c r="L314" s="0" t="s">
        <v>2897</v>
      </c>
      <c r="M314" s="0" t="s">
        <v>2897</v>
      </c>
      <c r="N314" s="0" t="s">
        <v>2898</v>
      </c>
      <c r="O314" s="0" t="s">
        <v>2899</v>
      </c>
      <c r="P314" s="0" t="s">
        <v>2900</v>
      </c>
      <c r="Q314" s="4" t="b">
        <f aca="false">FALSE()</f>
        <v>0</v>
      </c>
      <c r="R314" s="4" t="s">
        <v>2901</v>
      </c>
      <c r="S314" s="4" t="s">
        <v>2902</v>
      </c>
      <c r="T314" s="4" t="s">
        <v>2903</v>
      </c>
      <c r="U314" s="4" t="s">
        <v>2904</v>
      </c>
      <c r="V314" s="4" t="s">
        <v>44</v>
      </c>
      <c r="W314" s="4" t="s">
        <v>44</v>
      </c>
      <c r="X314" s="4" t="s">
        <v>44</v>
      </c>
      <c r="Y314" s="4" t="s">
        <v>44</v>
      </c>
      <c r="Z314" s="4" t="s">
        <v>44</v>
      </c>
      <c r="AA314" s="4" t="s">
        <v>44</v>
      </c>
      <c r="AB314" s="4" t="n">
        <v>11.1970089638654</v>
      </c>
      <c r="AC314" s="4" t="n">
        <v>11.2306267113981</v>
      </c>
      <c r="AD314" s="4" t="n">
        <v>11.2331616959528</v>
      </c>
      <c r="AE314" s="4" t="n">
        <v>8.74366477631223</v>
      </c>
      <c r="AF314" s="4" t="n">
        <v>10.0393798446175</v>
      </c>
      <c r="AG314" s="4" t="n">
        <v>10.3245542306539</v>
      </c>
    </row>
    <row r="315" customFormat="false" ht="16" hidden="false" customHeight="false" outlineLevel="0" collapsed="false">
      <c r="A315" s="0" t="s">
        <v>2905</v>
      </c>
      <c r="B315" s="0" t="n">
        <v>0.0104344970776648</v>
      </c>
      <c r="C315" s="0" t="n">
        <v>4.80927415529886</v>
      </c>
      <c r="D315" s="0" t="n">
        <v>2.26581917017627</v>
      </c>
      <c r="E315" s="0" t="s">
        <v>39</v>
      </c>
      <c r="F315" s="0" t="n">
        <v>6.11142810129967</v>
      </c>
      <c r="G315" s="0" t="n">
        <v>3.8456089311234</v>
      </c>
      <c r="H315" s="0" t="s">
        <v>2894</v>
      </c>
      <c r="I315" s="0" t="s">
        <v>2895</v>
      </c>
      <c r="J315" s="0" t="n">
        <v>238564</v>
      </c>
      <c r="K315" s="0" t="s">
        <v>2896</v>
      </c>
      <c r="L315" s="0" t="s">
        <v>2897</v>
      </c>
      <c r="M315" s="0" t="s">
        <v>2897</v>
      </c>
      <c r="N315" s="0" t="s">
        <v>2898</v>
      </c>
      <c r="O315" s="0" t="s">
        <v>2906</v>
      </c>
      <c r="P315" s="0" t="s">
        <v>2907</v>
      </c>
      <c r="Q315" s="4" t="b">
        <f aca="false">FALSE()</f>
        <v>0</v>
      </c>
      <c r="R315" s="4" t="s">
        <v>2901</v>
      </c>
      <c r="S315" s="4" t="s">
        <v>2902</v>
      </c>
      <c r="T315" s="4" t="s">
        <v>2903</v>
      </c>
      <c r="U315" s="4" t="s">
        <v>2904</v>
      </c>
      <c r="V315" s="4" t="s">
        <v>44</v>
      </c>
      <c r="W315" s="4" t="s">
        <v>44</v>
      </c>
      <c r="X315" s="4" t="s">
        <v>44</v>
      </c>
      <c r="Y315" s="4" t="s">
        <v>52</v>
      </c>
      <c r="Z315" s="4" t="s">
        <v>44</v>
      </c>
      <c r="AA315" s="4" t="s">
        <v>52</v>
      </c>
      <c r="AB315" s="4" t="n">
        <v>6.02992317841663</v>
      </c>
      <c r="AC315" s="4" t="n">
        <v>5.9261501871274</v>
      </c>
      <c r="AD315" s="4" t="n">
        <v>6.37821093835499</v>
      </c>
      <c r="AE315" s="4" t="n">
        <v>2.89672652044472</v>
      </c>
      <c r="AF315" s="4" t="n">
        <v>4.43538097744746</v>
      </c>
      <c r="AG315" s="4" t="n">
        <v>4.20471929547803</v>
      </c>
    </row>
    <row r="316" customFormat="false" ht="16" hidden="false" customHeight="false" outlineLevel="0" collapsed="false">
      <c r="A316" s="0" t="s">
        <v>2908</v>
      </c>
      <c r="B316" s="0" t="n">
        <v>0.0250038957876873</v>
      </c>
      <c r="C316" s="0" t="n">
        <v>-3.34079101600162</v>
      </c>
      <c r="D316" s="0" t="n">
        <v>-1.74018973735468</v>
      </c>
      <c r="E316" s="0" t="s">
        <v>46</v>
      </c>
      <c r="F316" s="0" t="n">
        <v>2.51705697399396</v>
      </c>
      <c r="G316" s="0" t="n">
        <v>4.25724671134865</v>
      </c>
      <c r="H316" s="0" t="s">
        <v>2909</v>
      </c>
      <c r="I316" s="0" t="s">
        <v>2910</v>
      </c>
      <c r="J316" s="0" t="n">
        <v>16541</v>
      </c>
      <c r="K316" s="0" t="s">
        <v>2911</v>
      </c>
      <c r="L316" s="0" t="s">
        <v>2912</v>
      </c>
      <c r="M316" s="0" t="s">
        <v>2912</v>
      </c>
      <c r="N316" s="0" t="s">
        <v>2913</v>
      </c>
      <c r="O316" s="0" t="s">
        <v>2914</v>
      </c>
      <c r="P316" s="0" t="s">
        <v>2915</v>
      </c>
      <c r="Q316" s="4" t="b">
        <f aca="false">FALSE()</f>
        <v>0</v>
      </c>
      <c r="R316" s="4" t="s">
        <v>2916</v>
      </c>
      <c r="S316" s="4" t="s">
        <v>2917</v>
      </c>
      <c r="T316" s="4" t="s">
        <v>2918</v>
      </c>
      <c r="U316" s="4" t="s">
        <v>2919</v>
      </c>
      <c r="V316" s="4" t="s">
        <v>52</v>
      </c>
      <c r="W316" s="4" t="s">
        <v>52</v>
      </c>
      <c r="X316" s="4" t="s">
        <v>52</v>
      </c>
      <c r="Y316" s="4" t="s">
        <v>44</v>
      </c>
      <c r="Z316" s="4" t="s">
        <v>44</v>
      </c>
      <c r="AA316" s="4" t="s">
        <v>44</v>
      </c>
      <c r="AB316" s="4" t="n">
        <v>2.98061724181685</v>
      </c>
      <c r="AC316" s="4" t="n">
        <v>3.01893560843531</v>
      </c>
      <c r="AD316" s="4" t="n">
        <v>1.55161807172973</v>
      </c>
      <c r="AE316" s="4" t="n">
        <v>4.47288039888419</v>
      </c>
      <c r="AF316" s="4" t="n">
        <v>4.24609392635763</v>
      </c>
      <c r="AG316" s="4" t="n">
        <v>4.05276580880413</v>
      </c>
    </row>
    <row r="317" customFormat="false" ht="16" hidden="false" customHeight="false" outlineLevel="0" collapsed="false">
      <c r="A317" s="0" t="s">
        <v>2920</v>
      </c>
      <c r="B317" s="0" t="n">
        <v>0.00567344953908722</v>
      </c>
      <c r="C317" s="0" t="n">
        <v>-2.25499238388209</v>
      </c>
      <c r="D317" s="0" t="n">
        <v>-1.17312256086243</v>
      </c>
      <c r="E317" s="0" t="s">
        <v>46</v>
      </c>
      <c r="F317" s="0" t="n">
        <v>11.1504418666733</v>
      </c>
      <c r="G317" s="0" t="n">
        <v>12.3235644275358</v>
      </c>
      <c r="H317" s="0" t="s">
        <v>2921</v>
      </c>
      <c r="I317" s="0" t="s">
        <v>2922</v>
      </c>
      <c r="J317" s="0" t="n">
        <v>17965</v>
      </c>
      <c r="K317" s="0" t="s">
        <v>2923</v>
      </c>
      <c r="L317" s="0" t="s">
        <v>2924</v>
      </c>
      <c r="M317" s="0" t="s">
        <v>2924</v>
      </c>
      <c r="N317" s="0" t="s">
        <v>2925</v>
      </c>
      <c r="O317" s="0" t="s">
        <v>2926</v>
      </c>
      <c r="P317" s="0" t="s">
        <v>2927</v>
      </c>
      <c r="Q317" s="4" t="b">
        <f aca="false">FALSE()</f>
        <v>0</v>
      </c>
      <c r="R317" s="4" t="s">
        <v>2928</v>
      </c>
      <c r="S317" s="4" t="s">
        <v>2929</v>
      </c>
      <c r="T317" s="4" t="s">
        <v>2930</v>
      </c>
      <c r="U317" s="4" t="s">
        <v>2931</v>
      </c>
      <c r="V317" s="4" t="s">
        <v>44</v>
      </c>
      <c r="W317" s="4" t="s">
        <v>44</v>
      </c>
      <c r="X317" s="4" t="s">
        <v>44</v>
      </c>
      <c r="Y317" s="4" t="s">
        <v>44</v>
      </c>
      <c r="Z317" s="4" t="s">
        <v>44</v>
      </c>
      <c r="AA317" s="4" t="s">
        <v>44</v>
      </c>
      <c r="AB317" s="4" t="n">
        <v>11.2428777341637</v>
      </c>
      <c r="AC317" s="4" t="n">
        <v>11.0756058312507</v>
      </c>
      <c r="AD317" s="4" t="n">
        <v>11.1328420346056</v>
      </c>
      <c r="AE317" s="4" t="n">
        <v>12.7235730643636</v>
      </c>
      <c r="AF317" s="4" t="n">
        <v>12.2422779308821</v>
      </c>
      <c r="AG317" s="4" t="n">
        <v>12.0048422873616</v>
      </c>
    </row>
    <row r="318" customFormat="false" ht="16" hidden="false" customHeight="false" outlineLevel="0" collapsed="false">
      <c r="A318" s="0" t="s">
        <v>2932</v>
      </c>
      <c r="B318" s="0" t="n">
        <v>0.0359574780065439</v>
      </c>
      <c r="C318" s="0" t="n">
        <v>-2.67746688677503</v>
      </c>
      <c r="D318" s="0" t="n">
        <v>-1.42086873274178</v>
      </c>
      <c r="E318" s="0" t="s">
        <v>46</v>
      </c>
      <c r="F318" s="0" t="n">
        <v>6.30388354338312</v>
      </c>
      <c r="G318" s="0" t="n">
        <v>7.72475227612491</v>
      </c>
      <c r="H318" s="0" t="s">
        <v>2933</v>
      </c>
      <c r="I318" s="0" t="s">
        <v>2934</v>
      </c>
      <c r="J318" s="0" t="n">
        <v>17967</v>
      </c>
      <c r="K318" s="0" t="s">
        <v>2935</v>
      </c>
      <c r="L318" s="0" t="s">
        <v>2936</v>
      </c>
      <c r="M318" s="0" t="s">
        <v>2936</v>
      </c>
      <c r="N318" s="0" t="s">
        <v>2937</v>
      </c>
      <c r="O318" s="0" t="s">
        <v>2938</v>
      </c>
      <c r="P318" s="0" t="s">
        <v>2939</v>
      </c>
      <c r="Q318" s="4" t="b">
        <f aca="false">FALSE()</f>
        <v>0</v>
      </c>
      <c r="R318" s="4" t="s">
        <v>2940</v>
      </c>
      <c r="S318" s="4" t="s">
        <v>2941</v>
      </c>
      <c r="T318" s="4" t="s">
        <v>2942</v>
      </c>
      <c r="U318" s="4" t="s">
        <v>2943</v>
      </c>
      <c r="V318" s="4" t="s">
        <v>44</v>
      </c>
      <c r="W318" s="4" t="s">
        <v>44</v>
      </c>
      <c r="X318" s="4" t="s">
        <v>44</v>
      </c>
      <c r="Y318" s="4" t="s">
        <v>44</v>
      </c>
      <c r="Z318" s="4" t="s">
        <v>44</v>
      </c>
      <c r="AA318" s="4" t="s">
        <v>44</v>
      </c>
      <c r="AB318" s="4" t="n">
        <v>6.57230178253671</v>
      </c>
      <c r="AC318" s="4" t="n">
        <v>6.1200162434135</v>
      </c>
      <c r="AD318" s="4" t="n">
        <v>6.21933260419916</v>
      </c>
      <c r="AE318" s="4" t="n">
        <v>8.58844150004993</v>
      </c>
      <c r="AF318" s="4" t="n">
        <v>7.39880429002692</v>
      </c>
      <c r="AG318" s="4" t="n">
        <v>7.18701103829788</v>
      </c>
    </row>
    <row r="319" customFormat="false" ht="16" hidden="false" customHeight="false" outlineLevel="0" collapsed="false">
      <c r="A319" s="0" t="s">
        <v>2944</v>
      </c>
      <c r="B319" s="0" t="n">
        <v>0.00790349345656758</v>
      </c>
      <c r="C319" s="0" t="n">
        <v>-6.2074696243525</v>
      </c>
      <c r="D319" s="0" t="n">
        <v>-2.63400529673184</v>
      </c>
      <c r="E319" s="0" t="s">
        <v>46</v>
      </c>
      <c r="F319" s="0" t="n">
        <v>5.16050623047727</v>
      </c>
      <c r="G319" s="0" t="n">
        <v>7.79451152720911</v>
      </c>
      <c r="H319" s="0" t="s">
        <v>2945</v>
      </c>
      <c r="I319" s="0" t="s">
        <v>2946</v>
      </c>
      <c r="J319" s="0" t="n">
        <v>53972</v>
      </c>
      <c r="K319" s="0" t="s">
        <v>2947</v>
      </c>
      <c r="L319" s="0" t="s">
        <v>2948</v>
      </c>
      <c r="M319" s="0" t="s">
        <v>2948</v>
      </c>
      <c r="N319" s="0" t="s">
        <v>2949</v>
      </c>
      <c r="O319" s="0" t="s">
        <v>2950</v>
      </c>
      <c r="P319" s="0" t="s">
        <v>2951</v>
      </c>
      <c r="Q319" s="4" t="b">
        <f aca="false">FALSE()</f>
        <v>0</v>
      </c>
      <c r="R319" s="4" t="s">
        <v>2952</v>
      </c>
      <c r="S319" s="4" t="s">
        <v>2953</v>
      </c>
      <c r="T319" s="4" t="s">
        <v>2954</v>
      </c>
      <c r="U319" s="4" t="s">
        <v>2955</v>
      </c>
      <c r="V319" s="4" t="s">
        <v>44</v>
      </c>
      <c r="W319" s="4" t="s">
        <v>44</v>
      </c>
      <c r="X319" s="4" t="s">
        <v>44</v>
      </c>
      <c r="Y319" s="4" t="s">
        <v>44</v>
      </c>
      <c r="Z319" s="4" t="s">
        <v>44</v>
      </c>
      <c r="AA319" s="4" t="s">
        <v>44</v>
      </c>
      <c r="AB319" s="4" t="n">
        <v>5.28005718238881</v>
      </c>
      <c r="AC319" s="4" t="n">
        <v>5.3081873003289</v>
      </c>
      <c r="AD319" s="4" t="n">
        <v>4.89327420871409</v>
      </c>
      <c r="AE319" s="4" t="n">
        <v>8.81521058593157</v>
      </c>
      <c r="AF319" s="4" t="n">
        <v>7.43625020142806</v>
      </c>
      <c r="AG319" s="4" t="n">
        <v>7.1320737942677</v>
      </c>
    </row>
    <row r="320" customFormat="false" ht="16" hidden="false" customHeight="false" outlineLevel="0" collapsed="false">
      <c r="A320" s="0" t="s">
        <v>2956</v>
      </c>
      <c r="B320" s="0" t="n">
        <v>0.0116892126119698</v>
      </c>
      <c r="C320" s="0" t="n">
        <v>-2.09471497581147</v>
      </c>
      <c r="D320" s="0" t="n">
        <v>-1.06675395229795</v>
      </c>
      <c r="E320" s="0" t="s">
        <v>46</v>
      </c>
      <c r="F320" s="0" t="n">
        <v>5.94215527794607</v>
      </c>
      <c r="G320" s="0" t="n">
        <v>7.00890923024403</v>
      </c>
      <c r="H320" s="0" t="s">
        <v>2957</v>
      </c>
      <c r="I320" s="0" t="s">
        <v>2958</v>
      </c>
      <c r="J320" s="0" t="n">
        <v>18071</v>
      </c>
      <c r="K320" s="0" t="s">
        <v>2959</v>
      </c>
      <c r="L320" s="0" t="s">
        <v>2960</v>
      </c>
      <c r="M320" s="0" t="s">
        <v>2960</v>
      </c>
      <c r="N320" s="0" t="s">
        <v>2961</v>
      </c>
      <c r="O320" s="0" t="s">
        <v>2962</v>
      </c>
      <c r="P320" s="0" t="s">
        <v>2963</v>
      </c>
      <c r="Q320" s="4" t="b">
        <f aca="false">FALSE()</f>
        <v>0</v>
      </c>
      <c r="R320" s="4" t="s">
        <v>2964</v>
      </c>
      <c r="S320" s="4" t="s">
        <v>2965</v>
      </c>
      <c r="V320" s="4" t="s">
        <v>44</v>
      </c>
      <c r="W320" s="4" t="s">
        <v>44</v>
      </c>
      <c r="X320" s="4" t="s">
        <v>44</v>
      </c>
      <c r="Y320" s="4" t="s">
        <v>44</v>
      </c>
      <c r="Z320" s="4" t="s">
        <v>44</v>
      </c>
      <c r="AA320" s="4" t="s">
        <v>44</v>
      </c>
      <c r="AB320" s="4" t="n">
        <v>5.98018613141454</v>
      </c>
      <c r="AC320" s="4" t="n">
        <v>5.99482199385023</v>
      </c>
      <c r="AD320" s="4" t="n">
        <v>5.85145770857345</v>
      </c>
      <c r="AE320" s="4" t="n">
        <v>7.48329474426737</v>
      </c>
      <c r="AF320" s="4" t="n">
        <v>6.80798908381424</v>
      </c>
      <c r="AG320" s="4" t="n">
        <v>6.73544386265047</v>
      </c>
    </row>
    <row r="321" customFormat="false" ht="16" hidden="false" customHeight="false" outlineLevel="0" collapsed="false">
      <c r="A321" s="0" t="s">
        <v>2966</v>
      </c>
      <c r="B321" s="0" t="n">
        <v>0.00524834039532465</v>
      </c>
      <c r="C321" s="0" t="n">
        <v>-6.9999644864907</v>
      </c>
      <c r="D321" s="0" t="n">
        <v>-2.80734760272993</v>
      </c>
      <c r="E321" s="0" t="s">
        <v>46</v>
      </c>
      <c r="F321" s="0" t="n">
        <v>4.52162737548025</v>
      </c>
      <c r="G321" s="0" t="n">
        <v>7.32897497821018</v>
      </c>
      <c r="H321" s="0" t="s">
        <v>2967</v>
      </c>
      <c r="I321" s="0" t="s">
        <v>2968</v>
      </c>
      <c r="J321" s="0" t="n">
        <v>72310</v>
      </c>
      <c r="K321" s="0" t="s">
        <v>2969</v>
      </c>
      <c r="L321" s="0" t="s">
        <v>2970</v>
      </c>
      <c r="M321" s="0" t="s">
        <v>2970</v>
      </c>
      <c r="N321" s="0" t="s">
        <v>2971</v>
      </c>
      <c r="O321" s="0" t="s">
        <v>2972</v>
      </c>
      <c r="P321" s="0" t="s">
        <v>2973</v>
      </c>
      <c r="Q321" s="4" t="b">
        <f aca="false">FALSE()</f>
        <v>0</v>
      </c>
      <c r="R321" s="4" t="s">
        <v>241</v>
      </c>
      <c r="S321" s="4" t="s">
        <v>242</v>
      </c>
      <c r="V321" s="4" t="s">
        <v>44</v>
      </c>
      <c r="W321" s="4" t="s">
        <v>44</v>
      </c>
      <c r="X321" s="4" t="s">
        <v>44</v>
      </c>
      <c r="Y321" s="4" t="s">
        <v>44</v>
      </c>
      <c r="Z321" s="4" t="s">
        <v>44</v>
      </c>
      <c r="AA321" s="4" t="s">
        <v>44</v>
      </c>
      <c r="AB321" s="4" t="n">
        <v>4.68035877221613</v>
      </c>
      <c r="AC321" s="4" t="n">
        <v>4.50063152222409</v>
      </c>
      <c r="AD321" s="4" t="n">
        <v>4.38389183200054</v>
      </c>
      <c r="AE321" s="4" t="n">
        <v>6.32718458346197</v>
      </c>
      <c r="AF321" s="4" t="n">
        <v>7.84030274085433</v>
      </c>
      <c r="AG321" s="4" t="n">
        <v>7.81943761031425</v>
      </c>
    </row>
    <row r="322" customFormat="false" ht="16" hidden="false" customHeight="false" outlineLevel="0" collapsed="false">
      <c r="A322" s="0" t="s">
        <v>2974</v>
      </c>
      <c r="B322" s="0" t="n">
        <v>0.0425662603714691</v>
      </c>
      <c r="C322" s="0" t="n">
        <v>-4.36045389321243</v>
      </c>
      <c r="D322" s="0" t="n">
        <v>-2.12447831743428</v>
      </c>
      <c r="E322" s="0" t="s">
        <v>46</v>
      </c>
      <c r="F322" s="0" t="n">
        <v>2.77714069600892</v>
      </c>
      <c r="G322" s="0" t="n">
        <v>4.9016190134432</v>
      </c>
      <c r="H322" s="0" t="s">
        <v>2975</v>
      </c>
      <c r="I322" s="0" t="s">
        <v>2976</v>
      </c>
      <c r="J322" s="0" t="n">
        <v>268857</v>
      </c>
      <c r="K322" s="0" t="s">
        <v>2977</v>
      </c>
      <c r="L322" s="0" t="s">
        <v>2978</v>
      </c>
      <c r="M322" s="0" t="s">
        <v>2978</v>
      </c>
      <c r="N322" s="0" t="s">
        <v>2979</v>
      </c>
      <c r="O322" s="0" t="s">
        <v>2980</v>
      </c>
      <c r="P322" s="0" t="s">
        <v>2981</v>
      </c>
      <c r="Q322" s="4" t="b">
        <f aca="false">FALSE()</f>
        <v>0</v>
      </c>
      <c r="R322" s="4" t="s">
        <v>2982</v>
      </c>
      <c r="S322" s="4" t="s">
        <v>2983</v>
      </c>
      <c r="V322" s="4" t="s">
        <v>52</v>
      </c>
      <c r="W322" s="4" t="s">
        <v>52</v>
      </c>
      <c r="X322" s="4" t="s">
        <v>52</v>
      </c>
      <c r="Y322" s="4" t="s">
        <v>44</v>
      </c>
      <c r="Z322" s="4" t="s">
        <v>44</v>
      </c>
      <c r="AA322" s="4" t="s">
        <v>44</v>
      </c>
      <c r="AB322" s="4" t="n">
        <v>2.11776367394584</v>
      </c>
      <c r="AC322" s="4" t="n">
        <v>4.17078048793411</v>
      </c>
      <c r="AD322" s="4" t="n">
        <v>2.04287792614682</v>
      </c>
      <c r="AE322" s="4" t="n">
        <v>5.09120581408108</v>
      </c>
      <c r="AF322" s="4" t="n">
        <v>5.09997903268713</v>
      </c>
      <c r="AG322" s="4" t="n">
        <v>4.5136721935614</v>
      </c>
    </row>
    <row r="323" customFormat="false" ht="16" hidden="false" customHeight="false" outlineLevel="0" collapsed="false">
      <c r="A323" s="0" t="s">
        <v>2984</v>
      </c>
      <c r="B323" s="0" t="n">
        <v>0.0279294007924421</v>
      </c>
      <c r="C323" s="0" t="n">
        <v>-3.67365942540944</v>
      </c>
      <c r="D323" s="0" t="n">
        <v>-1.87721788446565</v>
      </c>
      <c r="E323" s="0" t="s">
        <v>46</v>
      </c>
      <c r="F323" s="0" t="n">
        <v>3.34019168371687</v>
      </c>
      <c r="G323" s="0" t="n">
        <v>5.21740956818253</v>
      </c>
      <c r="H323" s="0" t="s">
        <v>2985</v>
      </c>
      <c r="I323" s="0" t="s">
        <v>2986</v>
      </c>
      <c r="J323" s="0" t="n">
        <v>50490</v>
      </c>
      <c r="K323" s="0" t="s">
        <v>2987</v>
      </c>
      <c r="L323" s="0" t="s">
        <v>2988</v>
      </c>
      <c r="M323" s="0" t="s">
        <v>2988</v>
      </c>
      <c r="N323" s="0" t="s">
        <v>2989</v>
      </c>
      <c r="O323" s="0" t="s">
        <v>2990</v>
      </c>
      <c r="P323" s="0" t="s">
        <v>2991</v>
      </c>
      <c r="Q323" s="4" t="b">
        <f aca="false">FALSE()</f>
        <v>0</v>
      </c>
      <c r="R323" s="4" t="s">
        <v>2992</v>
      </c>
      <c r="S323" s="4" t="s">
        <v>2993</v>
      </c>
      <c r="T323" s="4" t="s">
        <v>2994</v>
      </c>
      <c r="U323" s="4" t="s">
        <v>2995</v>
      </c>
      <c r="V323" s="4" t="s">
        <v>52</v>
      </c>
      <c r="W323" s="4" t="s">
        <v>52</v>
      </c>
      <c r="X323" s="4" t="s">
        <v>52</v>
      </c>
      <c r="Y323" s="4" t="s">
        <v>44</v>
      </c>
      <c r="Z323" s="4" t="s">
        <v>44</v>
      </c>
      <c r="AA323" s="4" t="s">
        <v>44</v>
      </c>
      <c r="AB323" s="4" t="n">
        <v>2.93562343292062</v>
      </c>
      <c r="AC323" s="4" t="n">
        <v>3.00154367568486</v>
      </c>
      <c r="AD323" s="4" t="n">
        <v>4.08340794254514</v>
      </c>
      <c r="AE323" s="4" t="n">
        <v>6.00933083765142</v>
      </c>
      <c r="AF323" s="4" t="n">
        <v>5.02814190970827</v>
      </c>
      <c r="AG323" s="4" t="n">
        <v>4.61475595718789</v>
      </c>
    </row>
    <row r="324" customFormat="false" ht="16" hidden="false" customHeight="false" outlineLevel="0" collapsed="false">
      <c r="A324" s="0" t="s">
        <v>2996</v>
      </c>
      <c r="B324" s="0" t="n">
        <v>0.00198481147613083</v>
      </c>
      <c r="C324" s="0" t="n">
        <v>-3.38620193176578</v>
      </c>
      <c r="D324" s="0" t="n">
        <v>-1.75966800904882</v>
      </c>
      <c r="E324" s="0" t="s">
        <v>46</v>
      </c>
      <c r="F324" s="0" t="n">
        <v>14.5054193258049</v>
      </c>
      <c r="G324" s="0" t="n">
        <v>16.2650873348537</v>
      </c>
      <c r="H324" s="0" t="s">
        <v>2997</v>
      </c>
      <c r="I324" s="0" t="s">
        <v>2998</v>
      </c>
      <c r="J324" s="0" t="n">
        <v>230899</v>
      </c>
      <c r="K324" s="0" t="s">
        <v>2999</v>
      </c>
      <c r="L324" s="0" t="s">
        <v>3000</v>
      </c>
      <c r="M324" s="0" t="s">
        <v>3000</v>
      </c>
      <c r="N324" s="0" t="s">
        <v>3001</v>
      </c>
      <c r="O324" s="0" t="s">
        <v>3002</v>
      </c>
      <c r="P324" s="0" t="s">
        <v>3003</v>
      </c>
      <c r="Q324" s="4" t="b">
        <f aca="false">FALSE()</f>
        <v>0</v>
      </c>
      <c r="R324" s="4" t="s">
        <v>3004</v>
      </c>
      <c r="S324" s="4" t="s">
        <v>3005</v>
      </c>
      <c r="T324" s="4" t="s">
        <v>3006</v>
      </c>
      <c r="U324" s="4" t="s">
        <v>3007</v>
      </c>
      <c r="V324" s="4" t="s">
        <v>44</v>
      </c>
      <c r="W324" s="4" t="s">
        <v>44</v>
      </c>
      <c r="X324" s="4" t="s">
        <v>44</v>
      </c>
      <c r="Y324" s="4" t="s">
        <v>44</v>
      </c>
      <c r="Z324" s="4" t="s">
        <v>44</v>
      </c>
      <c r="AA324" s="4" t="s">
        <v>44</v>
      </c>
      <c r="AB324" s="4" t="n">
        <v>14.7229168140214</v>
      </c>
      <c r="AC324" s="4" t="n">
        <v>14.2940076963776</v>
      </c>
      <c r="AD324" s="4" t="n">
        <v>14.4993334670157</v>
      </c>
      <c r="AE324" s="4" t="n">
        <v>16.6818937991532</v>
      </c>
      <c r="AF324" s="4" t="n">
        <v>15.9976160774937</v>
      </c>
      <c r="AG324" s="4" t="n">
        <v>16.1157521279142</v>
      </c>
    </row>
    <row r="325" customFormat="false" ht="16" hidden="false" customHeight="false" outlineLevel="0" collapsed="false">
      <c r="A325" s="0" t="s">
        <v>3008</v>
      </c>
      <c r="B325" s="0" t="n">
        <v>0.00441708888804678</v>
      </c>
      <c r="C325" s="0" t="n">
        <v>-4.97295642596513</v>
      </c>
      <c r="D325" s="0" t="n">
        <v>-2.3141037900147</v>
      </c>
      <c r="E325" s="0" t="s">
        <v>46</v>
      </c>
      <c r="F325" s="0" t="n">
        <v>11.9303802698083</v>
      </c>
      <c r="G325" s="0" t="n">
        <v>14.244484059823</v>
      </c>
      <c r="H325" s="0" t="s">
        <v>2997</v>
      </c>
      <c r="I325" s="0" t="s">
        <v>2998</v>
      </c>
      <c r="J325" s="0" t="n">
        <v>230899</v>
      </c>
      <c r="K325" s="0" t="s">
        <v>2999</v>
      </c>
      <c r="L325" s="0" t="s">
        <v>3000</v>
      </c>
      <c r="M325" s="0" t="s">
        <v>3000</v>
      </c>
      <c r="N325" s="0" t="s">
        <v>3001</v>
      </c>
      <c r="O325" s="0" t="s">
        <v>3009</v>
      </c>
      <c r="P325" s="0" t="s">
        <v>3010</v>
      </c>
      <c r="Q325" s="4" t="b">
        <f aca="false">FALSE()</f>
        <v>0</v>
      </c>
      <c r="R325" s="4" t="s">
        <v>3004</v>
      </c>
      <c r="S325" s="4" t="s">
        <v>3005</v>
      </c>
      <c r="T325" s="4" t="s">
        <v>3006</v>
      </c>
      <c r="U325" s="4" t="s">
        <v>3007</v>
      </c>
      <c r="V325" s="4" t="s">
        <v>44</v>
      </c>
      <c r="W325" s="4" t="s">
        <v>44</v>
      </c>
      <c r="X325" s="4" t="s">
        <v>44</v>
      </c>
      <c r="Y325" s="4" t="s">
        <v>44</v>
      </c>
      <c r="Z325" s="4" t="s">
        <v>44</v>
      </c>
      <c r="AA325" s="4" t="s">
        <v>44</v>
      </c>
      <c r="AB325" s="4" t="n">
        <v>11.9582961053845</v>
      </c>
      <c r="AC325" s="4" t="n">
        <v>11.8111729279839</v>
      </c>
      <c r="AD325" s="4" t="n">
        <v>12.0216717760564</v>
      </c>
      <c r="AE325" s="4" t="n">
        <v>15.0322092536035</v>
      </c>
      <c r="AF325" s="4" t="n">
        <v>13.8075582042206</v>
      </c>
      <c r="AG325" s="4" t="n">
        <v>13.8936847216449</v>
      </c>
    </row>
    <row r="326" customFormat="false" ht="16" hidden="false" customHeight="false" outlineLevel="0" collapsed="false">
      <c r="A326" s="0" t="s">
        <v>3011</v>
      </c>
      <c r="B326" s="0" t="n">
        <v>0.00820926879156662</v>
      </c>
      <c r="C326" s="0" t="n">
        <v>-2.06578351475279</v>
      </c>
      <c r="D326" s="0" t="n">
        <v>-1.04668907387528</v>
      </c>
      <c r="E326" s="0" t="s">
        <v>46</v>
      </c>
      <c r="F326" s="0" t="n">
        <v>13.1975839703101</v>
      </c>
      <c r="G326" s="0" t="n">
        <v>14.2442730441854</v>
      </c>
      <c r="H326" s="0" t="s">
        <v>3012</v>
      </c>
      <c r="I326" s="0" t="s">
        <v>3013</v>
      </c>
      <c r="J326" s="0" t="n">
        <v>18158</v>
      </c>
      <c r="K326" s="0" t="s">
        <v>3014</v>
      </c>
      <c r="L326" s="0" t="s">
        <v>3015</v>
      </c>
      <c r="M326" s="0" t="s">
        <v>3015</v>
      </c>
      <c r="N326" s="0" t="s">
        <v>3016</v>
      </c>
      <c r="O326" s="0" t="s">
        <v>3017</v>
      </c>
      <c r="P326" s="0" t="s">
        <v>3018</v>
      </c>
      <c r="Q326" s="4" t="b">
        <f aca="false">FALSE()</f>
        <v>0</v>
      </c>
      <c r="R326" s="4" t="s">
        <v>3019</v>
      </c>
      <c r="S326" s="4" t="s">
        <v>3020</v>
      </c>
      <c r="T326" s="4" t="s">
        <v>3021</v>
      </c>
      <c r="U326" s="4" t="s">
        <v>3022</v>
      </c>
      <c r="V326" s="4" t="s">
        <v>44</v>
      </c>
      <c r="W326" s="4" t="s">
        <v>44</v>
      </c>
      <c r="X326" s="4" t="s">
        <v>44</v>
      </c>
      <c r="Y326" s="4" t="s">
        <v>44</v>
      </c>
      <c r="Z326" s="4" t="s">
        <v>44</v>
      </c>
      <c r="AA326" s="4" t="s">
        <v>44</v>
      </c>
      <c r="AB326" s="4" t="n">
        <v>12.9540763684535</v>
      </c>
      <c r="AC326" s="4" t="n">
        <v>13.3165488583298</v>
      </c>
      <c r="AD326" s="4" t="n">
        <v>13.322126684147</v>
      </c>
      <c r="AE326" s="4" t="n">
        <v>14.5135841825213</v>
      </c>
      <c r="AF326" s="4" t="n">
        <v>13.910611628207</v>
      </c>
      <c r="AG326" s="4" t="n">
        <v>14.3086233218278</v>
      </c>
    </row>
    <row r="327" customFormat="false" ht="16" hidden="false" customHeight="false" outlineLevel="0" collapsed="false">
      <c r="A327" s="0" t="s">
        <v>3023</v>
      </c>
      <c r="B327" s="0" t="n">
        <v>0.0306393820669677</v>
      </c>
      <c r="C327" s="0" t="n">
        <v>2.00018913445651</v>
      </c>
      <c r="D327" s="0" t="n">
        <v>1.00013642522065</v>
      </c>
      <c r="E327" s="0" t="s">
        <v>39</v>
      </c>
      <c r="F327" s="0" t="n">
        <v>4.57524186354712</v>
      </c>
      <c r="G327" s="0" t="n">
        <v>3.57510543832646</v>
      </c>
      <c r="H327" s="0" t="s">
        <v>3024</v>
      </c>
      <c r="I327" s="0" t="s">
        <v>3025</v>
      </c>
      <c r="J327" s="0" t="n">
        <v>100042150</v>
      </c>
      <c r="K327" s="0" t="s">
        <v>3026</v>
      </c>
      <c r="L327" s="0" t="s">
        <v>3027</v>
      </c>
      <c r="M327" s="0" t="s">
        <v>3027</v>
      </c>
      <c r="N327" s="0" t="s">
        <v>3028</v>
      </c>
      <c r="O327" s="0" t="s">
        <v>3029</v>
      </c>
      <c r="P327" s="0" t="s">
        <v>3030</v>
      </c>
      <c r="Q327" s="4" t="b">
        <f aca="false">FALSE()</f>
        <v>0</v>
      </c>
      <c r="R327" s="4" t="s">
        <v>3031</v>
      </c>
      <c r="S327" s="4" t="s">
        <v>3032</v>
      </c>
      <c r="T327" s="4" t="s">
        <v>3033</v>
      </c>
      <c r="U327" s="4" t="s">
        <v>3034</v>
      </c>
      <c r="V327" s="4" t="s">
        <v>44</v>
      </c>
      <c r="W327" s="4" t="s">
        <v>44</v>
      </c>
      <c r="X327" s="4" t="s">
        <v>44</v>
      </c>
      <c r="Y327" s="4" t="s">
        <v>44</v>
      </c>
      <c r="Z327" s="4" t="s">
        <v>52</v>
      </c>
      <c r="AA327" s="4" t="s">
        <v>52</v>
      </c>
      <c r="AB327" s="4" t="n">
        <v>4.43557562410276</v>
      </c>
      <c r="AC327" s="4" t="n">
        <v>5.06469668079305</v>
      </c>
      <c r="AD327" s="4" t="n">
        <v>4.22545328574555</v>
      </c>
      <c r="AE327" s="4" t="n">
        <v>3.60168331918047</v>
      </c>
      <c r="AF327" s="4" t="n">
        <v>3.26431437065237</v>
      </c>
      <c r="AG327" s="4" t="n">
        <v>3.85931862514654</v>
      </c>
    </row>
    <row r="328" customFormat="false" ht="16" hidden="false" customHeight="false" outlineLevel="0" collapsed="false">
      <c r="A328" s="0" t="s">
        <v>3035</v>
      </c>
      <c r="B328" s="0" t="n">
        <v>0.00701617442312104</v>
      </c>
      <c r="C328" s="0" t="n">
        <v>-2.90394298808833</v>
      </c>
      <c r="D328" s="0" t="n">
        <v>-1.53801312977663</v>
      </c>
      <c r="E328" s="0" t="s">
        <v>46</v>
      </c>
      <c r="F328" s="0" t="n">
        <v>6.37205063066317</v>
      </c>
      <c r="G328" s="0" t="n">
        <v>7.91006376043981</v>
      </c>
      <c r="H328" s="0" t="s">
        <v>3036</v>
      </c>
      <c r="I328" s="0" t="s">
        <v>3037</v>
      </c>
      <c r="J328" s="0" t="n">
        <v>320078</v>
      </c>
      <c r="K328" s="0" t="s">
        <v>3038</v>
      </c>
      <c r="L328" s="0" t="s">
        <v>3039</v>
      </c>
      <c r="M328" s="0" t="s">
        <v>3039</v>
      </c>
      <c r="N328" s="0" t="s">
        <v>3040</v>
      </c>
      <c r="O328" s="0" t="s">
        <v>3041</v>
      </c>
      <c r="P328" s="0" t="s">
        <v>3042</v>
      </c>
      <c r="Q328" s="4" t="b">
        <f aca="false">FALSE()</f>
        <v>0</v>
      </c>
      <c r="R328" s="4" t="s">
        <v>3043</v>
      </c>
      <c r="S328" s="4" t="s">
        <v>3044</v>
      </c>
      <c r="V328" s="4" t="s">
        <v>44</v>
      </c>
      <c r="W328" s="4" t="s">
        <v>44</v>
      </c>
      <c r="X328" s="4" t="s">
        <v>44</v>
      </c>
      <c r="Y328" s="4" t="s">
        <v>44</v>
      </c>
      <c r="Z328" s="4" t="s">
        <v>44</v>
      </c>
      <c r="AA328" s="4" t="s">
        <v>44</v>
      </c>
      <c r="AB328" s="4" t="n">
        <v>6.683971700199</v>
      </c>
      <c r="AC328" s="4" t="n">
        <v>6.07454152342635</v>
      </c>
      <c r="AD328" s="4" t="n">
        <v>6.35763866836417</v>
      </c>
      <c r="AE328" s="4" t="n">
        <v>8.39944908817703</v>
      </c>
      <c r="AF328" s="4" t="n">
        <v>7.69607499265407</v>
      </c>
      <c r="AG328" s="4" t="n">
        <v>7.63466720048832</v>
      </c>
    </row>
    <row r="329" customFormat="false" ht="16" hidden="false" customHeight="false" outlineLevel="0" collapsed="false">
      <c r="A329" s="0" t="s">
        <v>3045</v>
      </c>
      <c r="B329" s="0" t="n">
        <v>0.0229687678948329</v>
      </c>
      <c r="C329" s="0" t="n">
        <v>-3.31016174249452</v>
      </c>
      <c r="D329" s="0" t="n">
        <v>-1.72690171231761</v>
      </c>
      <c r="E329" s="0" t="s">
        <v>46</v>
      </c>
      <c r="F329" s="0" t="n">
        <v>7.96756672071566</v>
      </c>
      <c r="G329" s="0" t="n">
        <v>9.69446843303328</v>
      </c>
      <c r="H329" s="0" t="s">
        <v>3036</v>
      </c>
      <c r="I329" s="0" t="s">
        <v>3037</v>
      </c>
      <c r="J329" s="0" t="n">
        <v>320078</v>
      </c>
      <c r="K329" s="0" t="s">
        <v>3038</v>
      </c>
      <c r="L329" s="0" t="s">
        <v>3039</v>
      </c>
      <c r="M329" s="0" t="s">
        <v>3039</v>
      </c>
      <c r="N329" s="0" t="s">
        <v>3040</v>
      </c>
      <c r="O329" s="0" t="s">
        <v>3046</v>
      </c>
      <c r="P329" s="0" t="s">
        <v>3047</v>
      </c>
      <c r="Q329" s="4" t="b">
        <f aca="false">FALSE()</f>
        <v>0</v>
      </c>
      <c r="R329" s="4" t="s">
        <v>3043</v>
      </c>
      <c r="S329" s="4" t="s">
        <v>3044</v>
      </c>
      <c r="V329" s="4" t="s">
        <v>44</v>
      </c>
      <c r="W329" s="4" t="s">
        <v>44</v>
      </c>
      <c r="X329" s="4" t="s">
        <v>44</v>
      </c>
      <c r="Y329" s="4" t="s">
        <v>44</v>
      </c>
      <c r="Z329" s="4" t="s">
        <v>44</v>
      </c>
      <c r="AA329" s="4" t="s">
        <v>44</v>
      </c>
      <c r="AB329" s="4" t="n">
        <v>7.80536238282749</v>
      </c>
      <c r="AC329" s="4" t="n">
        <v>7.94120663850022</v>
      </c>
      <c r="AD329" s="4" t="n">
        <v>8.15613114081928</v>
      </c>
      <c r="AE329" s="4" t="n">
        <v>10.5896804478252</v>
      </c>
      <c r="AF329" s="4" t="n">
        <v>9.49579965743971</v>
      </c>
      <c r="AG329" s="4" t="n">
        <v>8.99792519383486</v>
      </c>
    </row>
    <row r="330" customFormat="false" ht="16" hidden="false" customHeight="false" outlineLevel="0" collapsed="false">
      <c r="A330" s="0" t="s">
        <v>3048</v>
      </c>
      <c r="B330" s="0" t="n">
        <v>0.0183682356609392</v>
      </c>
      <c r="C330" s="0" t="n">
        <v>-2.70994212206988</v>
      </c>
      <c r="D330" s="0" t="n">
        <v>-1.43826203936718</v>
      </c>
      <c r="E330" s="0" t="s">
        <v>46</v>
      </c>
      <c r="F330" s="0" t="n">
        <v>3.41718100221448</v>
      </c>
      <c r="G330" s="0" t="n">
        <v>4.85544304158166</v>
      </c>
      <c r="H330" s="0" t="s">
        <v>3049</v>
      </c>
      <c r="I330" s="0" t="s">
        <v>3050</v>
      </c>
      <c r="J330" s="0" t="n">
        <v>210530</v>
      </c>
      <c r="K330" s="0" t="s">
        <v>3051</v>
      </c>
      <c r="L330" s="0" t="s">
        <v>3052</v>
      </c>
      <c r="M330" s="0" t="s">
        <v>3052</v>
      </c>
      <c r="N330" s="0" t="s">
        <v>3053</v>
      </c>
      <c r="O330" s="0" t="s">
        <v>3054</v>
      </c>
      <c r="P330" s="0" t="s">
        <v>3055</v>
      </c>
      <c r="Q330" s="4" t="b">
        <f aca="false">FALSE()</f>
        <v>0</v>
      </c>
      <c r="R330" s="4" t="s">
        <v>3056</v>
      </c>
      <c r="S330" s="4" t="s">
        <v>3057</v>
      </c>
      <c r="V330" s="4" t="s">
        <v>52</v>
      </c>
      <c r="W330" s="4" t="s">
        <v>44</v>
      </c>
      <c r="X330" s="4" t="s">
        <v>52</v>
      </c>
      <c r="Y330" s="4" t="s">
        <v>44</v>
      </c>
      <c r="Z330" s="4" t="s">
        <v>44</v>
      </c>
      <c r="AA330" s="4" t="s">
        <v>44</v>
      </c>
      <c r="AB330" s="4" t="n">
        <v>2.75281833598384</v>
      </c>
      <c r="AC330" s="4" t="n">
        <v>3.85102862088511</v>
      </c>
      <c r="AD330" s="4" t="n">
        <v>3.64769604977449</v>
      </c>
      <c r="AE330" s="4" t="n">
        <v>5.16290683905694</v>
      </c>
      <c r="AF330" s="4" t="n">
        <v>4.61616688809043</v>
      </c>
      <c r="AG330" s="4" t="n">
        <v>4.78725539759761</v>
      </c>
    </row>
    <row r="331" customFormat="false" ht="16" hidden="false" customHeight="false" outlineLevel="0" collapsed="false">
      <c r="A331" s="0" t="s">
        <v>3058</v>
      </c>
      <c r="B331" s="0" t="n">
        <v>0.0198011537051985</v>
      </c>
      <c r="C331" s="0" t="n">
        <v>-2.25640304457912</v>
      </c>
      <c r="D331" s="0" t="n">
        <v>-1.17402478869441</v>
      </c>
      <c r="E331" s="0" t="s">
        <v>46</v>
      </c>
      <c r="F331" s="0" t="n">
        <v>4.07826193516142</v>
      </c>
      <c r="G331" s="0" t="n">
        <v>5.25228672385584</v>
      </c>
      <c r="H331" s="0" t="s">
        <v>3059</v>
      </c>
      <c r="I331" s="0" t="s">
        <v>3060</v>
      </c>
      <c r="J331" s="0" t="n">
        <v>18479</v>
      </c>
      <c r="K331" s="0" t="s">
        <v>3061</v>
      </c>
      <c r="L331" s="0" t="s">
        <v>3062</v>
      </c>
      <c r="M331" s="0" t="s">
        <v>3062</v>
      </c>
      <c r="N331" s="0" t="s">
        <v>3063</v>
      </c>
      <c r="O331" s="0" t="s">
        <v>3064</v>
      </c>
      <c r="P331" s="0" t="s">
        <v>3065</v>
      </c>
      <c r="Q331" s="4" t="b">
        <f aca="false">FALSE()</f>
        <v>0</v>
      </c>
      <c r="R331" s="4" t="s">
        <v>3066</v>
      </c>
      <c r="S331" s="4" t="s">
        <v>3067</v>
      </c>
      <c r="T331" s="4" t="s">
        <v>3068</v>
      </c>
      <c r="U331" s="4" t="s">
        <v>3069</v>
      </c>
      <c r="V331" s="4" t="s">
        <v>52</v>
      </c>
      <c r="W331" s="4" t="s">
        <v>52</v>
      </c>
      <c r="X331" s="4" t="s">
        <v>44</v>
      </c>
      <c r="Y331" s="4" t="s">
        <v>44</v>
      </c>
      <c r="Z331" s="4" t="s">
        <v>44</v>
      </c>
      <c r="AA331" s="4" t="s">
        <v>44</v>
      </c>
      <c r="AB331" s="4" t="n">
        <v>4.52063957285612</v>
      </c>
      <c r="AC331" s="4" t="n">
        <v>3.48720621983926</v>
      </c>
      <c r="AD331" s="4" t="n">
        <v>4.22694001278888</v>
      </c>
      <c r="AE331" s="4" t="n">
        <v>5.35443955839575</v>
      </c>
      <c r="AF331" s="4" t="n">
        <v>5.16488183826625</v>
      </c>
      <c r="AG331" s="4" t="n">
        <v>5.23753877490551</v>
      </c>
    </row>
    <row r="332" customFormat="false" ht="16" hidden="false" customHeight="false" outlineLevel="0" collapsed="false">
      <c r="A332" s="0" t="s">
        <v>3070</v>
      </c>
      <c r="B332" s="0" t="n">
        <v>0.0277079700020357</v>
      </c>
      <c r="C332" s="0" t="n">
        <v>-4.77520436343494</v>
      </c>
      <c r="D332" s="0" t="n">
        <v>-2.25556247719133</v>
      </c>
      <c r="E332" s="0" t="s">
        <v>46</v>
      </c>
      <c r="F332" s="0" t="n">
        <v>8.13524046718547</v>
      </c>
      <c r="G332" s="0" t="n">
        <v>10.3908029443768</v>
      </c>
      <c r="H332" s="0" t="s">
        <v>3071</v>
      </c>
      <c r="I332" s="0" t="s">
        <v>3072</v>
      </c>
      <c r="J332" s="0" t="n">
        <v>210622</v>
      </c>
      <c r="K332" s="0" t="s">
        <v>3073</v>
      </c>
      <c r="L332" s="0" t="s">
        <v>3074</v>
      </c>
      <c r="M332" s="0" t="s">
        <v>3074</v>
      </c>
      <c r="N332" s="0" t="s">
        <v>3075</v>
      </c>
      <c r="O332" s="0" t="s">
        <v>3076</v>
      </c>
      <c r="P332" s="0" t="s">
        <v>3077</v>
      </c>
      <c r="Q332" s="4" t="b">
        <f aca="false">FALSE()</f>
        <v>0</v>
      </c>
      <c r="R332" s="4" t="s">
        <v>3078</v>
      </c>
      <c r="S332" s="4" t="s">
        <v>3079</v>
      </c>
      <c r="V332" s="4" t="s">
        <v>44</v>
      </c>
      <c r="W332" s="4" t="s">
        <v>44</v>
      </c>
      <c r="X332" s="4" t="s">
        <v>44</v>
      </c>
      <c r="Y332" s="4" t="s">
        <v>44</v>
      </c>
      <c r="Z332" s="4" t="s">
        <v>44</v>
      </c>
      <c r="AA332" s="4" t="s">
        <v>44</v>
      </c>
      <c r="AB332" s="4" t="n">
        <v>8.1571959706069</v>
      </c>
      <c r="AC332" s="4" t="n">
        <v>8.09959653398582</v>
      </c>
      <c r="AD332" s="4" t="n">
        <v>8.1489288969637</v>
      </c>
      <c r="AE332" s="4" t="n">
        <v>11.713805035781</v>
      </c>
      <c r="AF332" s="4" t="n">
        <v>9.58835394744096</v>
      </c>
      <c r="AG332" s="4" t="n">
        <v>9.8702498499084</v>
      </c>
    </row>
    <row r="333" customFormat="false" ht="16" hidden="false" customHeight="false" outlineLevel="0" collapsed="false">
      <c r="A333" s="0" t="s">
        <v>3080</v>
      </c>
      <c r="B333" s="0" t="n">
        <v>0.0215450967292294</v>
      </c>
      <c r="C333" s="0" t="n">
        <v>-3.37993504809747</v>
      </c>
      <c r="D333" s="0" t="n">
        <v>-1.75699552263526</v>
      </c>
      <c r="E333" s="0" t="s">
        <v>46</v>
      </c>
      <c r="F333" s="0" t="n">
        <v>8.12276657299219</v>
      </c>
      <c r="G333" s="0" t="n">
        <v>9.87976209562745</v>
      </c>
      <c r="H333" s="0" t="s">
        <v>3081</v>
      </c>
      <c r="I333" s="0" t="s">
        <v>3082</v>
      </c>
      <c r="J333" s="0" t="n">
        <v>55991</v>
      </c>
      <c r="K333" s="0" t="s">
        <v>3083</v>
      </c>
      <c r="L333" s="0" t="s">
        <v>3084</v>
      </c>
      <c r="M333" s="0" t="s">
        <v>3084</v>
      </c>
      <c r="N333" s="0" t="s">
        <v>3085</v>
      </c>
      <c r="O333" s="0" t="s">
        <v>3086</v>
      </c>
      <c r="P333" s="0" t="s">
        <v>3087</v>
      </c>
      <c r="Q333" s="4" t="b">
        <f aca="false">FALSE()</f>
        <v>0</v>
      </c>
      <c r="R333" s="4" t="s">
        <v>3088</v>
      </c>
      <c r="S333" s="4" t="s">
        <v>3089</v>
      </c>
      <c r="T333" s="4" t="s">
        <v>3090</v>
      </c>
      <c r="U333" s="4" t="s">
        <v>3091</v>
      </c>
      <c r="V333" s="4" t="s">
        <v>44</v>
      </c>
      <c r="W333" s="4" t="s">
        <v>44</v>
      </c>
      <c r="X333" s="4" t="s">
        <v>44</v>
      </c>
      <c r="Y333" s="4" t="s">
        <v>44</v>
      </c>
      <c r="Z333" s="4" t="s">
        <v>44</v>
      </c>
      <c r="AA333" s="4" t="s">
        <v>44</v>
      </c>
      <c r="AB333" s="4" t="n">
        <v>8.14649860431505</v>
      </c>
      <c r="AC333" s="4" t="n">
        <v>8.13877732638727</v>
      </c>
      <c r="AD333" s="4" t="n">
        <v>8.08302378827425</v>
      </c>
      <c r="AE333" s="4" t="n">
        <v>10.8262254040061</v>
      </c>
      <c r="AF333" s="4" t="n">
        <v>9.53923333960399</v>
      </c>
      <c r="AG333" s="4" t="n">
        <v>9.27382754327228</v>
      </c>
    </row>
    <row r="334" customFormat="false" ht="16" hidden="false" customHeight="false" outlineLevel="0" collapsed="false">
      <c r="A334" s="0" t="s">
        <v>3092</v>
      </c>
      <c r="B334" s="0" t="n">
        <v>0.049110746408021</v>
      </c>
      <c r="C334" s="0" t="n">
        <v>-2.56550892068105</v>
      </c>
      <c r="D334" s="0" t="n">
        <v>-1.35924504201732</v>
      </c>
      <c r="E334" s="0" t="s">
        <v>46</v>
      </c>
      <c r="F334" s="0" t="n">
        <v>4.58289320399279</v>
      </c>
      <c r="G334" s="0" t="n">
        <v>5.94213824601011</v>
      </c>
      <c r="H334" s="0" t="s">
        <v>3093</v>
      </c>
      <c r="I334" s="0" t="s">
        <v>3094</v>
      </c>
      <c r="J334" s="0" t="n">
        <v>18491</v>
      </c>
      <c r="K334" s="0" t="s">
        <v>3095</v>
      </c>
      <c r="L334" s="0" t="s">
        <v>3096</v>
      </c>
      <c r="M334" s="0" t="s">
        <v>3096</v>
      </c>
      <c r="N334" s="0" t="s">
        <v>3097</v>
      </c>
      <c r="O334" s="0" t="s">
        <v>3098</v>
      </c>
      <c r="P334" s="0" t="s">
        <v>3099</v>
      </c>
      <c r="Q334" s="4" t="b">
        <f aca="false">FALSE()</f>
        <v>0</v>
      </c>
      <c r="R334" s="4" t="s">
        <v>3100</v>
      </c>
      <c r="S334" s="4" t="s">
        <v>3101</v>
      </c>
      <c r="V334" s="4" t="s">
        <v>44</v>
      </c>
      <c r="W334" s="4" t="s">
        <v>44</v>
      </c>
      <c r="X334" s="4" t="s">
        <v>44</v>
      </c>
      <c r="Y334" s="4" t="s">
        <v>44</v>
      </c>
      <c r="Z334" s="4" t="s">
        <v>44</v>
      </c>
      <c r="AA334" s="4" t="s">
        <v>44</v>
      </c>
      <c r="AB334" s="4" t="n">
        <v>4.84753492367772</v>
      </c>
      <c r="AC334" s="4" t="n">
        <v>4.50076058125418</v>
      </c>
      <c r="AD334" s="4" t="n">
        <v>4.40038410704645</v>
      </c>
      <c r="AE334" s="4" t="n">
        <v>6.61187645887747</v>
      </c>
      <c r="AF334" s="4" t="n">
        <v>6.17166966887929</v>
      </c>
      <c r="AG334" s="4" t="n">
        <v>5.04286861027356</v>
      </c>
    </row>
    <row r="335" customFormat="false" ht="16" hidden="false" customHeight="false" outlineLevel="0" collapsed="false">
      <c r="A335" s="0" t="s">
        <v>3102</v>
      </c>
      <c r="B335" s="0" t="n">
        <v>0.0213573128623663</v>
      </c>
      <c r="C335" s="0" t="n">
        <v>2.18666601969567</v>
      </c>
      <c r="D335" s="0" t="n">
        <v>1.12873288727068</v>
      </c>
      <c r="E335" s="0" t="s">
        <v>39</v>
      </c>
      <c r="F335" s="0" t="n">
        <v>4.1715699879864</v>
      </c>
      <c r="G335" s="0" t="n">
        <v>3.04283710071571</v>
      </c>
      <c r="H335" s="0" t="s">
        <v>3103</v>
      </c>
      <c r="I335" s="0" t="s">
        <v>3104</v>
      </c>
      <c r="J335" s="0" t="n">
        <v>241489</v>
      </c>
      <c r="K335" s="0" t="s">
        <v>3105</v>
      </c>
      <c r="L335" s="0" t="s">
        <v>3106</v>
      </c>
      <c r="M335" s="0" t="s">
        <v>3106</v>
      </c>
      <c r="N335" s="0" t="s">
        <v>3107</v>
      </c>
      <c r="O335" s="0" t="s">
        <v>3108</v>
      </c>
      <c r="P335" s="0" t="s">
        <v>3109</v>
      </c>
      <c r="Q335" s="4" t="b">
        <f aca="false">FALSE()</f>
        <v>0</v>
      </c>
      <c r="R335" s="4" t="s">
        <v>3110</v>
      </c>
      <c r="S335" s="4" t="s">
        <v>3111</v>
      </c>
      <c r="T335" s="4" t="s">
        <v>3112</v>
      </c>
      <c r="U335" s="4" t="s">
        <v>3113</v>
      </c>
      <c r="V335" s="4" t="s">
        <v>44</v>
      </c>
      <c r="W335" s="4" t="s">
        <v>44</v>
      </c>
      <c r="X335" s="4" t="s">
        <v>44</v>
      </c>
      <c r="Y335" s="4" t="s">
        <v>52</v>
      </c>
      <c r="Z335" s="4" t="s">
        <v>52</v>
      </c>
      <c r="AA335" s="4" t="s">
        <v>52</v>
      </c>
      <c r="AB335" s="4" t="n">
        <v>4.34878070735143</v>
      </c>
      <c r="AC335" s="4" t="n">
        <v>4.00869134648985</v>
      </c>
      <c r="AD335" s="4" t="n">
        <v>4.15723791011792</v>
      </c>
      <c r="AE335" s="4" t="n">
        <v>3.47678772702369</v>
      </c>
      <c r="AF335" s="4" t="n">
        <v>3.16230055501827</v>
      </c>
      <c r="AG335" s="4" t="n">
        <v>2.48942302010519</v>
      </c>
    </row>
    <row r="336" customFormat="false" ht="16" hidden="false" customHeight="false" outlineLevel="0" collapsed="false">
      <c r="A336" s="0" t="s">
        <v>3114</v>
      </c>
      <c r="B336" s="0" t="n">
        <v>0.0233772925506499</v>
      </c>
      <c r="C336" s="0" t="n">
        <v>-4.56920973294545</v>
      </c>
      <c r="D336" s="0" t="n">
        <v>-2.19194466573212</v>
      </c>
      <c r="E336" s="0" t="s">
        <v>46</v>
      </c>
      <c r="F336" s="0" t="n">
        <v>7.63730688640587</v>
      </c>
      <c r="G336" s="0" t="n">
        <v>9.829251552138</v>
      </c>
      <c r="H336" s="0" t="s">
        <v>3115</v>
      </c>
      <c r="I336" s="0" t="s">
        <v>3116</v>
      </c>
      <c r="J336" s="0" t="n">
        <v>68797</v>
      </c>
      <c r="K336" s="0" t="s">
        <v>3117</v>
      </c>
      <c r="L336" s="0" t="s">
        <v>3118</v>
      </c>
      <c r="M336" s="0" t="s">
        <v>3118</v>
      </c>
      <c r="N336" s="0" t="s">
        <v>3119</v>
      </c>
      <c r="O336" s="0" t="s">
        <v>3120</v>
      </c>
      <c r="P336" s="0" t="s">
        <v>3121</v>
      </c>
      <c r="Q336" s="4" t="b">
        <f aca="false">FALSE()</f>
        <v>0</v>
      </c>
      <c r="R336" s="4" t="s">
        <v>341</v>
      </c>
      <c r="S336" s="4" t="s">
        <v>342</v>
      </c>
      <c r="V336" s="4" t="s">
        <v>44</v>
      </c>
      <c r="W336" s="4" t="s">
        <v>44</v>
      </c>
      <c r="X336" s="4" t="s">
        <v>44</v>
      </c>
      <c r="Y336" s="4" t="s">
        <v>44</v>
      </c>
      <c r="Z336" s="4" t="s">
        <v>44</v>
      </c>
      <c r="AA336" s="4" t="s">
        <v>44</v>
      </c>
      <c r="AB336" s="4" t="n">
        <v>7.71840325703698</v>
      </c>
      <c r="AC336" s="4" t="n">
        <v>7.50544184470977</v>
      </c>
      <c r="AD336" s="4" t="n">
        <v>7.68807555747086</v>
      </c>
      <c r="AE336" s="4" t="n">
        <v>11.0499888826076</v>
      </c>
      <c r="AF336" s="4" t="n">
        <v>9.21007985585673</v>
      </c>
      <c r="AG336" s="4" t="n">
        <v>9.22768591794959</v>
      </c>
    </row>
    <row r="337" customFormat="false" ht="16" hidden="false" customHeight="false" outlineLevel="0" collapsed="false">
      <c r="A337" s="0" t="s">
        <v>3122</v>
      </c>
      <c r="B337" s="0" t="n">
        <v>0.01768823565661</v>
      </c>
      <c r="C337" s="0" t="n">
        <v>-2.36162224766143</v>
      </c>
      <c r="D337" s="0" t="n">
        <v>-1.23977821748301</v>
      </c>
      <c r="E337" s="0" t="s">
        <v>46</v>
      </c>
      <c r="F337" s="0" t="n">
        <v>9.21943899877087</v>
      </c>
      <c r="G337" s="0" t="n">
        <v>10.4592172162538</v>
      </c>
      <c r="H337" s="0" t="s">
        <v>3123</v>
      </c>
      <c r="I337" s="0" t="s">
        <v>3124</v>
      </c>
      <c r="J337" s="0" t="n">
        <v>53318</v>
      </c>
      <c r="K337" s="0" t="s">
        <v>3125</v>
      </c>
      <c r="L337" s="0" t="s">
        <v>3126</v>
      </c>
      <c r="M337" s="0" t="s">
        <v>3126</v>
      </c>
      <c r="N337" s="0" t="s">
        <v>3127</v>
      </c>
      <c r="O337" s="0" t="s">
        <v>3128</v>
      </c>
      <c r="P337" s="0" t="s">
        <v>3129</v>
      </c>
      <c r="Q337" s="4" t="b">
        <f aca="false">FALSE()</f>
        <v>0</v>
      </c>
      <c r="R337" s="4" t="s">
        <v>3130</v>
      </c>
      <c r="S337" s="4" t="s">
        <v>3131</v>
      </c>
      <c r="V337" s="4" t="s">
        <v>44</v>
      </c>
      <c r="W337" s="4" t="s">
        <v>44</v>
      </c>
      <c r="X337" s="4" t="s">
        <v>44</v>
      </c>
      <c r="Y337" s="4" t="s">
        <v>44</v>
      </c>
      <c r="Z337" s="4" t="s">
        <v>44</v>
      </c>
      <c r="AA337" s="4" t="s">
        <v>44</v>
      </c>
      <c r="AB337" s="4" t="n">
        <v>9.47145924865942</v>
      </c>
      <c r="AC337" s="4" t="n">
        <v>9.07064468521167</v>
      </c>
      <c r="AD337" s="4" t="n">
        <v>9.11621306244154</v>
      </c>
      <c r="AE337" s="4" t="n">
        <v>11.0219517514986</v>
      </c>
      <c r="AF337" s="4" t="n">
        <v>10.3158505507022</v>
      </c>
      <c r="AG337" s="4" t="n">
        <v>10.0398493465608</v>
      </c>
    </row>
    <row r="338" customFormat="false" ht="16" hidden="false" customHeight="false" outlineLevel="0" collapsed="false">
      <c r="A338" s="0" t="s">
        <v>3132</v>
      </c>
      <c r="B338" s="0" t="n">
        <v>0.0291493245748604</v>
      </c>
      <c r="C338" s="0" t="n">
        <v>-2.62047631852343</v>
      </c>
      <c r="D338" s="0" t="n">
        <v>-1.38982907127188</v>
      </c>
      <c r="E338" s="0" t="s">
        <v>46</v>
      </c>
      <c r="F338" s="0" t="n">
        <v>5.02945722790986</v>
      </c>
      <c r="G338" s="0" t="n">
        <v>6.41928629918175</v>
      </c>
      <c r="H338" s="0" t="s">
        <v>3133</v>
      </c>
      <c r="I338" s="0" t="s">
        <v>3134</v>
      </c>
      <c r="J338" s="0" t="n">
        <v>18616</v>
      </c>
      <c r="K338" s="0" t="s">
        <v>3135</v>
      </c>
      <c r="L338" s="0" t="s">
        <v>3136</v>
      </c>
      <c r="N338" s="0" t="s">
        <v>3137</v>
      </c>
      <c r="O338" s="0" t="s">
        <v>3138</v>
      </c>
      <c r="P338" s="0" t="s">
        <v>3139</v>
      </c>
      <c r="Q338" s="4" t="b">
        <f aca="false">FALSE()</f>
        <v>0</v>
      </c>
      <c r="R338" s="4" t="s">
        <v>3140</v>
      </c>
      <c r="S338" s="4" t="s">
        <v>3141</v>
      </c>
      <c r="V338" s="4" t="s">
        <v>44</v>
      </c>
      <c r="W338" s="4" t="s">
        <v>44</v>
      </c>
      <c r="X338" s="4" t="s">
        <v>44</v>
      </c>
      <c r="Y338" s="4" t="s">
        <v>44</v>
      </c>
      <c r="Z338" s="4" t="s">
        <v>44</v>
      </c>
      <c r="AA338" s="4" t="s">
        <v>44</v>
      </c>
      <c r="AB338" s="4" t="n">
        <v>5.20745553739038</v>
      </c>
      <c r="AC338" s="4" t="n">
        <v>5.03424378774393</v>
      </c>
      <c r="AD338" s="4" t="n">
        <v>4.84667235859527</v>
      </c>
      <c r="AE338" s="4" t="n">
        <v>7.20199753718248</v>
      </c>
      <c r="AF338" s="4" t="n">
        <v>6.20414750550786</v>
      </c>
      <c r="AG338" s="4" t="n">
        <v>5.8517138548549</v>
      </c>
    </row>
    <row r="339" customFormat="false" ht="16" hidden="false" customHeight="false" outlineLevel="0" collapsed="false">
      <c r="A339" s="0" t="s">
        <v>3142</v>
      </c>
      <c r="B339" s="0" t="n">
        <v>0.0447645337849357</v>
      </c>
      <c r="C339" s="0" t="n">
        <v>-2.43538882796991</v>
      </c>
      <c r="D339" s="0" t="n">
        <v>-1.28415212770837</v>
      </c>
      <c r="E339" s="0" t="s">
        <v>46</v>
      </c>
      <c r="F339" s="0" t="n">
        <v>4.0123483621509</v>
      </c>
      <c r="G339" s="0" t="n">
        <v>5.29650048985927</v>
      </c>
      <c r="H339" s="0" t="s">
        <v>3133</v>
      </c>
      <c r="I339" s="0" t="s">
        <v>3143</v>
      </c>
      <c r="J339" s="0" t="n">
        <v>18616</v>
      </c>
      <c r="K339" s="0" t="s">
        <v>3135</v>
      </c>
      <c r="L339" s="0" t="s">
        <v>3144</v>
      </c>
      <c r="M339" s="0" t="s">
        <v>3144</v>
      </c>
      <c r="N339" s="0" t="s">
        <v>3145</v>
      </c>
      <c r="O339" s="0" t="s">
        <v>3146</v>
      </c>
      <c r="P339" s="0" t="s">
        <v>3147</v>
      </c>
      <c r="Q339" s="4" t="b">
        <f aca="false">FALSE()</f>
        <v>0</v>
      </c>
      <c r="R339" s="4" t="s">
        <v>3140</v>
      </c>
      <c r="S339" s="4" t="s">
        <v>3141</v>
      </c>
      <c r="V339" s="4" t="s">
        <v>52</v>
      </c>
      <c r="W339" s="4" t="s">
        <v>52</v>
      </c>
      <c r="X339" s="4" t="s">
        <v>44</v>
      </c>
      <c r="Y339" s="4" t="s">
        <v>44</v>
      </c>
      <c r="Z339" s="4" t="s">
        <v>44</v>
      </c>
      <c r="AA339" s="4" t="s">
        <v>44</v>
      </c>
      <c r="AB339" s="4" t="n">
        <v>3.69448998962746</v>
      </c>
      <c r="AC339" s="4" t="n">
        <v>3.95934211500992</v>
      </c>
      <c r="AD339" s="4" t="n">
        <v>4.38321298181532</v>
      </c>
      <c r="AE339" s="4" t="n">
        <v>6.08624664665375</v>
      </c>
      <c r="AF339" s="4" t="n">
        <v>4.97714304232606</v>
      </c>
      <c r="AG339" s="4" t="n">
        <v>4.826111780598</v>
      </c>
    </row>
    <row r="340" customFormat="false" ht="16" hidden="false" customHeight="false" outlineLevel="0" collapsed="false">
      <c r="A340" s="0" t="s">
        <v>3148</v>
      </c>
      <c r="B340" s="0" t="n">
        <v>0.0404185150570654</v>
      </c>
      <c r="C340" s="0" t="n">
        <v>3.16658691586735</v>
      </c>
      <c r="D340" s="0" t="n">
        <v>1.66292867876511</v>
      </c>
      <c r="E340" s="0" t="s">
        <v>39</v>
      </c>
      <c r="F340" s="0" t="n">
        <v>9.80376664678112</v>
      </c>
      <c r="G340" s="0" t="n">
        <v>8.14083796801601</v>
      </c>
      <c r="H340" s="0" t="s">
        <v>3149</v>
      </c>
      <c r="I340" s="0" t="s">
        <v>3150</v>
      </c>
      <c r="J340" s="0" t="n">
        <v>18619</v>
      </c>
      <c r="K340" s="0" t="s">
        <v>3151</v>
      </c>
      <c r="L340" s="0" t="s">
        <v>3152</v>
      </c>
      <c r="M340" s="0" t="s">
        <v>3152</v>
      </c>
      <c r="N340" s="0" t="s">
        <v>3153</v>
      </c>
      <c r="O340" s="0" t="s">
        <v>3154</v>
      </c>
      <c r="P340" s="0" t="s">
        <v>3155</v>
      </c>
      <c r="Q340" s="4" t="b">
        <f aca="false">FALSE()</f>
        <v>0</v>
      </c>
      <c r="R340" s="4" t="s">
        <v>3156</v>
      </c>
      <c r="S340" s="4" t="s">
        <v>3157</v>
      </c>
      <c r="V340" s="4" t="s">
        <v>44</v>
      </c>
      <c r="W340" s="4" t="s">
        <v>44</v>
      </c>
      <c r="X340" s="4" t="s">
        <v>44</v>
      </c>
      <c r="Y340" s="4" t="s">
        <v>44</v>
      </c>
      <c r="Z340" s="4" t="s">
        <v>44</v>
      </c>
      <c r="AA340" s="4" t="s">
        <v>44</v>
      </c>
      <c r="AB340" s="4" t="n">
        <v>9.86304609089446</v>
      </c>
      <c r="AC340" s="4" t="n">
        <v>9.68587021556593</v>
      </c>
      <c r="AD340" s="4" t="n">
        <v>9.86238363388296</v>
      </c>
      <c r="AE340" s="4" t="n">
        <v>7.03408974002676</v>
      </c>
      <c r="AF340" s="4" t="n">
        <v>8.70479558516181</v>
      </c>
      <c r="AG340" s="4" t="n">
        <v>8.68362857885945</v>
      </c>
    </row>
    <row r="341" customFormat="false" ht="16" hidden="false" customHeight="false" outlineLevel="0" collapsed="false">
      <c r="A341" s="0" t="s">
        <v>3158</v>
      </c>
      <c r="B341" s="0" t="n">
        <v>0.00634497861476219</v>
      </c>
      <c r="C341" s="0" t="n">
        <v>4.32536441211203</v>
      </c>
      <c r="D341" s="0" t="n">
        <v>2.11282168498049</v>
      </c>
      <c r="E341" s="0" t="s">
        <v>39</v>
      </c>
      <c r="F341" s="0" t="n">
        <v>8.33116775519535</v>
      </c>
      <c r="G341" s="0" t="n">
        <v>6.21834607021486</v>
      </c>
      <c r="H341" s="0" t="s">
        <v>3159</v>
      </c>
      <c r="I341" s="0" t="s">
        <v>3160</v>
      </c>
      <c r="J341" s="0" t="n">
        <v>18639</v>
      </c>
      <c r="K341" s="0" t="s">
        <v>3161</v>
      </c>
      <c r="L341" s="0" t="s">
        <v>3162</v>
      </c>
      <c r="M341" s="0" t="s">
        <v>3162</v>
      </c>
      <c r="N341" s="0" t="s">
        <v>3163</v>
      </c>
      <c r="O341" s="0" t="s">
        <v>3164</v>
      </c>
      <c r="P341" s="0" t="s">
        <v>3165</v>
      </c>
      <c r="Q341" s="4" t="b">
        <f aca="false">FALSE()</f>
        <v>0</v>
      </c>
      <c r="R341" s="4" t="s">
        <v>3166</v>
      </c>
      <c r="S341" s="4" t="s">
        <v>3167</v>
      </c>
      <c r="T341" s="4" t="s">
        <v>3168</v>
      </c>
      <c r="U341" s="4" t="s">
        <v>3169</v>
      </c>
      <c r="V341" s="4" t="s">
        <v>44</v>
      </c>
      <c r="W341" s="4" t="s">
        <v>44</v>
      </c>
      <c r="X341" s="4" t="s">
        <v>44</v>
      </c>
      <c r="Y341" s="4" t="s">
        <v>44</v>
      </c>
      <c r="Z341" s="4" t="s">
        <v>44</v>
      </c>
      <c r="AA341" s="4" t="s">
        <v>44</v>
      </c>
      <c r="AB341" s="4" t="n">
        <v>8.34501106245393</v>
      </c>
      <c r="AC341" s="4" t="n">
        <v>8.75667383351066</v>
      </c>
      <c r="AD341" s="4" t="n">
        <v>7.89181836962146</v>
      </c>
      <c r="AE341" s="4" t="n">
        <v>5.63126930697467</v>
      </c>
      <c r="AF341" s="4" t="n">
        <v>6.71757038311678</v>
      </c>
      <c r="AG341" s="4" t="n">
        <v>6.30619852055312</v>
      </c>
    </row>
    <row r="342" customFormat="false" ht="16" hidden="false" customHeight="false" outlineLevel="0" collapsed="false">
      <c r="A342" s="0" t="s">
        <v>3170</v>
      </c>
      <c r="B342" s="0" t="n">
        <v>0.00182704865095664</v>
      </c>
      <c r="C342" s="0" t="n">
        <v>2.23079096054484</v>
      </c>
      <c r="D342" s="0" t="n">
        <v>1.15755533011505</v>
      </c>
      <c r="E342" s="0" t="s">
        <v>39</v>
      </c>
      <c r="F342" s="0" t="n">
        <v>4.99293646053532</v>
      </c>
      <c r="G342" s="0" t="n">
        <v>3.83538113042026</v>
      </c>
      <c r="H342" s="0" t="s">
        <v>3171</v>
      </c>
      <c r="I342" s="0" t="s">
        <v>3172</v>
      </c>
      <c r="J342" s="0" t="n">
        <v>74189</v>
      </c>
      <c r="K342" s="0" t="s">
        <v>3173</v>
      </c>
      <c r="L342" s="0" t="s">
        <v>3174</v>
      </c>
      <c r="M342" s="0" t="s">
        <v>3174</v>
      </c>
      <c r="N342" s="0" t="s">
        <v>3175</v>
      </c>
      <c r="O342" s="0" t="s">
        <v>3176</v>
      </c>
      <c r="P342" s="0" t="s">
        <v>3177</v>
      </c>
      <c r="Q342" s="4" t="b">
        <f aca="false">FALSE()</f>
        <v>0</v>
      </c>
      <c r="R342" s="4" t="s">
        <v>3178</v>
      </c>
      <c r="S342" s="4" t="s">
        <v>3179</v>
      </c>
      <c r="V342" s="4" t="s">
        <v>44</v>
      </c>
      <c r="W342" s="4" t="s">
        <v>44</v>
      </c>
      <c r="X342" s="4" t="s">
        <v>44</v>
      </c>
      <c r="Y342" s="4" t="s">
        <v>44</v>
      </c>
      <c r="Z342" s="4" t="s">
        <v>52</v>
      </c>
      <c r="AA342" s="4" t="s">
        <v>44</v>
      </c>
      <c r="AB342" s="4" t="n">
        <v>5.12438958009394</v>
      </c>
      <c r="AC342" s="4" t="n">
        <v>5.12975557055785</v>
      </c>
      <c r="AD342" s="4" t="n">
        <v>4.72466423095418</v>
      </c>
      <c r="AE342" s="4" t="n">
        <v>3.75466947473206</v>
      </c>
      <c r="AF342" s="4" t="n">
        <v>3.75088757588755</v>
      </c>
      <c r="AG342" s="4" t="n">
        <v>4.00058634064118</v>
      </c>
    </row>
    <row r="343" customFormat="false" ht="16" hidden="false" customHeight="false" outlineLevel="0" collapsed="false">
      <c r="A343" s="0" t="s">
        <v>3180</v>
      </c>
      <c r="B343" s="0" t="n">
        <v>0.0412941297470734</v>
      </c>
      <c r="C343" s="0" t="n">
        <v>2.05842996074667</v>
      </c>
      <c r="D343" s="0" t="n">
        <v>1.04154436097276</v>
      </c>
      <c r="E343" s="0" t="s">
        <v>39</v>
      </c>
      <c r="F343" s="0" t="n">
        <v>6.23968143686505</v>
      </c>
      <c r="G343" s="0" t="n">
        <v>5.19813707589229</v>
      </c>
      <c r="H343" s="0" t="s">
        <v>3181</v>
      </c>
      <c r="I343" s="0" t="s">
        <v>3182</v>
      </c>
      <c r="J343" s="0" t="n">
        <v>18682</v>
      </c>
      <c r="K343" s="0" t="s">
        <v>3183</v>
      </c>
      <c r="L343" s="0" t="s">
        <v>3184</v>
      </c>
      <c r="M343" s="0" t="s">
        <v>3184</v>
      </c>
      <c r="N343" s="0" t="s">
        <v>3185</v>
      </c>
      <c r="O343" s="0" t="s">
        <v>3186</v>
      </c>
      <c r="P343" s="0" t="s">
        <v>3187</v>
      </c>
      <c r="Q343" s="4" t="b">
        <f aca="false">FALSE()</f>
        <v>0</v>
      </c>
      <c r="R343" s="4" t="s">
        <v>3188</v>
      </c>
      <c r="S343" s="4" t="s">
        <v>3189</v>
      </c>
      <c r="T343" s="4" t="s">
        <v>3190</v>
      </c>
      <c r="U343" s="4" t="s">
        <v>3191</v>
      </c>
      <c r="V343" s="4" t="s">
        <v>44</v>
      </c>
      <c r="W343" s="4" t="s">
        <v>44</v>
      </c>
      <c r="X343" s="4" t="s">
        <v>44</v>
      </c>
      <c r="Y343" s="4" t="s">
        <v>44</v>
      </c>
      <c r="Z343" s="4" t="s">
        <v>44</v>
      </c>
      <c r="AA343" s="4" t="s">
        <v>44</v>
      </c>
      <c r="AB343" s="4" t="n">
        <v>6.20158342001832</v>
      </c>
      <c r="AC343" s="4" t="n">
        <v>6.5006638394162</v>
      </c>
      <c r="AD343" s="4" t="n">
        <v>6.01679705116063</v>
      </c>
      <c r="AE343" s="4" t="n">
        <v>4.57743417398465</v>
      </c>
      <c r="AF343" s="4" t="n">
        <v>5.36259410249831</v>
      </c>
      <c r="AG343" s="4" t="n">
        <v>5.6543829511939</v>
      </c>
    </row>
    <row r="344" customFormat="false" ht="16" hidden="false" customHeight="false" outlineLevel="0" collapsed="false">
      <c r="A344" s="0" t="s">
        <v>3192</v>
      </c>
      <c r="B344" s="0" t="n">
        <v>0.0117628002904604</v>
      </c>
      <c r="C344" s="0" t="n">
        <v>-2.58397691357741</v>
      </c>
      <c r="D344" s="0" t="n">
        <v>-1.36959318039709</v>
      </c>
      <c r="E344" s="0" t="s">
        <v>46</v>
      </c>
      <c r="F344" s="0" t="n">
        <v>12.848032099792</v>
      </c>
      <c r="G344" s="0" t="n">
        <v>14.2176252801891</v>
      </c>
      <c r="H344" s="0" t="s">
        <v>3193</v>
      </c>
      <c r="I344" s="0" t="s">
        <v>3194</v>
      </c>
      <c r="J344" s="0" t="n">
        <v>74116</v>
      </c>
      <c r="K344" s="0" t="s">
        <v>3195</v>
      </c>
      <c r="L344" s="0" t="s">
        <v>3196</v>
      </c>
      <c r="M344" s="0" t="s">
        <v>3196</v>
      </c>
      <c r="N344" s="0" t="s">
        <v>3197</v>
      </c>
      <c r="O344" s="0" t="s">
        <v>3198</v>
      </c>
      <c r="P344" s="0" t="s">
        <v>3199</v>
      </c>
      <c r="Q344" s="4" t="b">
        <f aca="false">FALSE()</f>
        <v>0</v>
      </c>
      <c r="R344" s="4" t="s">
        <v>3200</v>
      </c>
      <c r="S344" s="4" t="s">
        <v>3201</v>
      </c>
      <c r="V344" s="4" t="s">
        <v>44</v>
      </c>
      <c r="W344" s="4" t="s">
        <v>44</v>
      </c>
      <c r="X344" s="4" t="s">
        <v>44</v>
      </c>
      <c r="Y344" s="4" t="s">
        <v>44</v>
      </c>
      <c r="Z344" s="4" t="s">
        <v>44</v>
      </c>
      <c r="AA344" s="4" t="s">
        <v>44</v>
      </c>
      <c r="AB344" s="4" t="n">
        <v>12.6027784016725</v>
      </c>
      <c r="AC344" s="4" t="n">
        <v>12.9526360385821</v>
      </c>
      <c r="AD344" s="4" t="n">
        <v>12.9886818591216</v>
      </c>
      <c r="AE344" s="4" t="n">
        <v>14.7798926267079</v>
      </c>
      <c r="AF344" s="4" t="n">
        <v>14.032213441913</v>
      </c>
      <c r="AG344" s="4" t="n">
        <v>13.8407697719466</v>
      </c>
    </row>
    <row r="345" customFormat="false" ht="16" hidden="false" customHeight="false" outlineLevel="0" collapsed="false">
      <c r="A345" s="0" t="s">
        <v>3202</v>
      </c>
      <c r="B345" s="0" t="n">
        <v>0.0498498854244902</v>
      </c>
      <c r="C345" s="0" t="n">
        <v>-2.21660103990739</v>
      </c>
      <c r="D345" s="0" t="n">
        <v>-1.14834912674903</v>
      </c>
      <c r="E345" s="0" t="s">
        <v>46</v>
      </c>
      <c r="F345" s="0" t="n">
        <v>4.56578076811722</v>
      </c>
      <c r="G345" s="0" t="n">
        <v>5.71412989486625</v>
      </c>
      <c r="H345" s="0" t="s">
        <v>3203</v>
      </c>
      <c r="I345" s="0" t="s">
        <v>3204</v>
      </c>
      <c r="J345" s="0" t="n">
        <v>67073</v>
      </c>
      <c r="K345" s="0" t="s">
        <v>3205</v>
      </c>
      <c r="L345" s="0" t="s">
        <v>3206</v>
      </c>
      <c r="M345" s="0" t="s">
        <v>3206</v>
      </c>
      <c r="N345" s="0" t="s">
        <v>3207</v>
      </c>
      <c r="O345" s="0" t="s">
        <v>3208</v>
      </c>
      <c r="P345" s="0" t="s">
        <v>3209</v>
      </c>
      <c r="Q345" s="4" t="b">
        <f aca="false">FALSE()</f>
        <v>0</v>
      </c>
      <c r="R345" s="4" t="s">
        <v>3210</v>
      </c>
      <c r="S345" s="4" t="s">
        <v>3211</v>
      </c>
      <c r="T345" s="4" t="s">
        <v>3212</v>
      </c>
      <c r="U345" s="4" t="s">
        <v>3213</v>
      </c>
      <c r="V345" s="4" t="s">
        <v>52</v>
      </c>
      <c r="W345" s="4" t="s">
        <v>44</v>
      </c>
      <c r="X345" s="4" t="s">
        <v>44</v>
      </c>
      <c r="Y345" s="4" t="s">
        <v>44</v>
      </c>
      <c r="Z345" s="4" t="s">
        <v>44</v>
      </c>
      <c r="AA345" s="4" t="s">
        <v>44</v>
      </c>
      <c r="AB345" s="4" t="n">
        <v>4.20786735371446</v>
      </c>
      <c r="AC345" s="4" t="n">
        <v>4.86285562507977</v>
      </c>
      <c r="AD345" s="4" t="n">
        <v>4.62661932555742</v>
      </c>
      <c r="AE345" s="4" t="n">
        <v>6.33574101758536</v>
      </c>
      <c r="AF345" s="4" t="n">
        <v>5.73842361792259</v>
      </c>
      <c r="AG345" s="4" t="n">
        <v>5.06822504909081</v>
      </c>
    </row>
    <row r="346" customFormat="false" ht="16" hidden="false" customHeight="false" outlineLevel="0" collapsed="false">
      <c r="A346" s="0" t="s">
        <v>3214</v>
      </c>
      <c r="B346" s="0" t="n">
        <v>0.0185252611265685</v>
      </c>
      <c r="C346" s="0" t="n">
        <v>-7.78400545251522</v>
      </c>
      <c r="D346" s="0" t="n">
        <v>-2.96051272069378</v>
      </c>
      <c r="E346" s="0" t="s">
        <v>46</v>
      </c>
      <c r="F346" s="0" t="n">
        <v>2.65453965795266</v>
      </c>
      <c r="G346" s="0" t="n">
        <v>5.61505237864645</v>
      </c>
      <c r="H346" s="0" t="s">
        <v>3215</v>
      </c>
      <c r="I346" s="0" t="s">
        <v>3216</v>
      </c>
      <c r="J346" s="0" t="n">
        <v>667742</v>
      </c>
      <c r="K346" s="0" t="s">
        <v>3217</v>
      </c>
      <c r="L346" s="0" t="s">
        <v>3218</v>
      </c>
      <c r="M346" s="0" t="s">
        <v>3218</v>
      </c>
      <c r="N346" s="0" t="s">
        <v>3219</v>
      </c>
      <c r="O346" s="0" t="s">
        <v>3220</v>
      </c>
      <c r="P346" s="0" t="s">
        <v>3221</v>
      </c>
      <c r="Q346" s="4" t="b">
        <f aca="false">FALSE()</f>
        <v>0</v>
      </c>
      <c r="R346" s="4" t="s">
        <v>3222</v>
      </c>
      <c r="S346" s="4" t="s">
        <v>3223</v>
      </c>
      <c r="V346" s="4" t="s">
        <v>52</v>
      </c>
      <c r="W346" s="4" t="s">
        <v>52</v>
      </c>
      <c r="X346" s="4" t="s">
        <v>52</v>
      </c>
      <c r="Y346" s="4" t="s">
        <v>44</v>
      </c>
      <c r="Z346" s="4" t="s">
        <v>44</v>
      </c>
      <c r="AA346" s="4" t="s">
        <v>44</v>
      </c>
      <c r="AB346" s="4" t="n">
        <v>2.88741618015572</v>
      </c>
      <c r="AC346" s="4" t="n">
        <v>1.66366269027441</v>
      </c>
      <c r="AD346" s="4" t="n">
        <v>3.41254010342785</v>
      </c>
      <c r="AE346" s="4" t="n">
        <v>6.68905170483038</v>
      </c>
      <c r="AF346" s="4" t="n">
        <v>5.4195411996347</v>
      </c>
      <c r="AG346" s="4" t="n">
        <v>4.73656423147426</v>
      </c>
    </row>
    <row r="347" customFormat="false" ht="16" hidden="false" customHeight="false" outlineLevel="0" collapsed="false">
      <c r="A347" s="0" t="s">
        <v>3224</v>
      </c>
      <c r="B347" s="0" t="n">
        <v>0.0106849117085391</v>
      </c>
      <c r="C347" s="0" t="n">
        <v>-9.32227925110845</v>
      </c>
      <c r="D347" s="0" t="n">
        <v>-3.22068272979974</v>
      </c>
      <c r="E347" s="0" t="s">
        <v>46</v>
      </c>
      <c r="F347" s="0" t="n">
        <v>2.1044606494777</v>
      </c>
      <c r="G347" s="0" t="n">
        <v>5.32514337927745</v>
      </c>
      <c r="H347" s="0" t="s">
        <v>3215</v>
      </c>
      <c r="I347" s="0" t="s">
        <v>3216</v>
      </c>
      <c r="J347" s="0" t="n">
        <v>667742</v>
      </c>
      <c r="K347" s="0" t="s">
        <v>3217</v>
      </c>
      <c r="L347" s="0" t="s">
        <v>3218</v>
      </c>
      <c r="M347" s="0" t="s">
        <v>3218</v>
      </c>
      <c r="N347" s="0" t="s">
        <v>3219</v>
      </c>
      <c r="O347" s="0" t="s">
        <v>3225</v>
      </c>
      <c r="P347" s="0" t="s">
        <v>3226</v>
      </c>
      <c r="Q347" s="4" t="b">
        <f aca="false">FALSE()</f>
        <v>0</v>
      </c>
      <c r="R347" s="4" t="s">
        <v>3222</v>
      </c>
      <c r="S347" s="4" t="s">
        <v>3223</v>
      </c>
      <c r="V347" s="4" t="s">
        <v>52</v>
      </c>
      <c r="W347" s="4" t="s">
        <v>52</v>
      </c>
      <c r="X347" s="4" t="s">
        <v>52</v>
      </c>
      <c r="Y347" s="4" t="s">
        <v>44</v>
      </c>
      <c r="Z347" s="4" t="s">
        <v>44</v>
      </c>
      <c r="AA347" s="4" t="s">
        <v>44</v>
      </c>
      <c r="AB347" s="4" t="n">
        <v>1.67849651321463</v>
      </c>
      <c r="AC347" s="4" t="n">
        <v>2.56709051989337</v>
      </c>
      <c r="AD347" s="4" t="n">
        <v>2.06779491532512</v>
      </c>
      <c r="AE347" s="4" t="n">
        <v>6.64819746520529</v>
      </c>
      <c r="AF347" s="4" t="n">
        <v>4.78227967703357</v>
      </c>
      <c r="AG347" s="4" t="n">
        <v>4.54495299559349</v>
      </c>
    </row>
    <row r="348" customFormat="false" ht="16" hidden="false" customHeight="false" outlineLevel="0" collapsed="false">
      <c r="A348" s="0" t="s">
        <v>3227</v>
      </c>
      <c r="B348" s="0" t="n">
        <v>0.0477137597096882</v>
      </c>
      <c r="C348" s="0" t="n">
        <v>2.33280974932206</v>
      </c>
      <c r="D348" s="0" t="n">
        <v>1.22206865412814</v>
      </c>
      <c r="E348" s="0" t="s">
        <v>39</v>
      </c>
      <c r="F348" s="0" t="n">
        <v>6.11617938187501</v>
      </c>
      <c r="G348" s="0" t="n">
        <v>4.89411072774686</v>
      </c>
      <c r="H348" s="0" t="s">
        <v>3228</v>
      </c>
      <c r="I348" s="0" t="s">
        <v>3229</v>
      </c>
      <c r="J348" s="0" t="n">
        <v>18784</v>
      </c>
      <c r="K348" s="0" t="s">
        <v>3230</v>
      </c>
      <c r="L348" s="0" t="s">
        <v>3231</v>
      </c>
      <c r="M348" s="0" t="s">
        <v>3231</v>
      </c>
      <c r="N348" s="0" t="s">
        <v>3232</v>
      </c>
      <c r="O348" s="0" t="s">
        <v>3233</v>
      </c>
      <c r="P348" s="0" t="s">
        <v>3234</v>
      </c>
      <c r="Q348" s="4" t="b">
        <f aca="false">FALSE()</f>
        <v>0</v>
      </c>
      <c r="R348" s="4" t="s">
        <v>3235</v>
      </c>
      <c r="S348" s="4" t="s">
        <v>3236</v>
      </c>
      <c r="T348" s="4" t="s">
        <v>3237</v>
      </c>
      <c r="U348" s="4" t="s">
        <v>3238</v>
      </c>
      <c r="V348" s="4" t="s">
        <v>44</v>
      </c>
      <c r="W348" s="4" t="s">
        <v>44</v>
      </c>
      <c r="X348" s="4" t="s">
        <v>44</v>
      </c>
      <c r="Y348" s="4" t="s">
        <v>44</v>
      </c>
      <c r="Z348" s="4" t="s">
        <v>44</v>
      </c>
      <c r="AA348" s="4" t="s">
        <v>44</v>
      </c>
      <c r="AB348" s="4" t="n">
        <v>6.43881882011054</v>
      </c>
      <c r="AC348" s="4" t="n">
        <v>5.91558565935889</v>
      </c>
      <c r="AD348" s="4" t="n">
        <v>5.99413366615559</v>
      </c>
      <c r="AE348" s="4" t="n">
        <v>4.12522568451148</v>
      </c>
      <c r="AF348" s="4" t="n">
        <v>5.07992463846435</v>
      </c>
      <c r="AG348" s="4" t="n">
        <v>5.47718186026476</v>
      </c>
    </row>
    <row r="349" customFormat="false" ht="16" hidden="false" customHeight="false" outlineLevel="0" collapsed="false">
      <c r="A349" s="0" t="s">
        <v>3239</v>
      </c>
      <c r="B349" s="0" t="n">
        <v>0.00121702364819473</v>
      </c>
      <c r="C349" s="0" t="n">
        <v>-3.41000149533608</v>
      </c>
      <c r="D349" s="0" t="n">
        <v>-1.76977237189269</v>
      </c>
      <c r="E349" s="0" t="s">
        <v>46</v>
      </c>
      <c r="F349" s="0" t="n">
        <v>6.42663057805853</v>
      </c>
      <c r="G349" s="0" t="n">
        <v>8.19640294995123</v>
      </c>
      <c r="H349" s="0" t="s">
        <v>3240</v>
      </c>
      <c r="I349" s="0" t="s">
        <v>3241</v>
      </c>
      <c r="J349" s="0" t="n">
        <v>231507</v>
      </c>
      <c r="K349" s="0" t="s">
        <v>3242</v>
      </c>
      <c r="L349" s="0" t="s">
        <v>3243</v>
      </c>
      <c r="M349" s="0" t="s">
        <v>3243</v>
      </c>
      <c r="N349" s="0" t="s">
        <v>3244</v>
      </c>
      <c r="O349" s="0" t="s">
        <v>3245</v>
      </c>
      <c r="P349" s="0" t="s">
        <v>3246</v>
      </c>
      <c r="Q349" s="4" t="b">
        <f aca="false">FALSE()</f>
        <v>0</v>
      </c>
      <c r="R349" s="4" t="s">
        <v>3247</v>
      </c>
      <c r="S349" s="4" t="s">
        <v>3248</v>
      </c>
      <c r="V349" s="4" t="s">
        <v>44</v>
      </c>
      <c r="W349" s="4" t="s">
        <v>44</v>
      </c>
      <c r="X349" s="4" t="s">
        <v>44</v>
      </c>
      <c r="Y349" s="4" t="s">
        <v>44</v>
      </c>
      <c r="Z349" s="4" t="s">
        <v>44</v>
      </c>
      <c r="AA349" s="4" t="s">
        <v>44</v>
      </c>
      <c r="AB349" s="4" t="n">
        <v>6.45732212943527</v>
      </c>
      <c r="AC349" s="4" t="n">
        <v>6.39174441803947</v>
      </c>
      <c r="AD349" s="4" t="n">
        <v>6.43082518670086</v>
      </c>
      <c r="AE349" s="4" t="n">
        <v>8.62693583931934</v>
      </c>
      <c r="AF349" s="4" t="n">
        <v>8.00010405175295</v>
      </c>
      <c r="AG349" s="4" t="n">
        <v>7.9621689587814</v>
      </c>
    </row>
    <row r="350" customFormat="false" ht="16" hidden="false" customHeight="false" outlineLevel="0" collapsed="false">
      <c r="A350" s="0" t="s">
        <v>3249</v>
      </c>
      <c r="B350" s="0" t="n">
        <v>0.0121001546912645</v>
      </c>
      <c r="C350" s="0" t="n">
        <v>4.13629203751188</v>
      </c>
      <c r="D350" s="0" t="n">
        <v>2.04833804885313</v>
      </c>
      <c r="E350" s="0" t="s">
        <v>39</v>
      </c>
      <c r="F350" s="0" t="n">
        <v>7.69695076037134</v>
      </c>
      <c r="G350" s="0" t="n">
        <v>5.64861271151821</v>
      </c>
      <c r="H350" s="0" t="s">
        <v>3250</v>
      </c>
      <c r="I350" s="0" t="s">
        <v>3251</v>
      </c>
      <c r="J350" s="0" t="n">
        <v>272158</v>
      </c>
      <c r="K350" s="0" t="s">
        <v>3252</v>
      </c>
      <c r="L350" s="0" t="s">
        <v>3253</v>
      </c>
      <c r="M350" s="0" t="s">
        <v>3253</v>
      </c>
      <c r="N350" s="0" t="s">
        <v>3254</v>
      </c>
      <c r="O350" s="0" t="s">
        <v>3255</v>
      </c>
      <c r="P350" s="0" t="s">
        <v>3256</v>
      </c>
      <c r="Q350" s="4" t="b">
        <f aca="false">FALSE()</f>
        <v>0</v>
      </c>
      <c r="R350" s="4" t="s">
        <v>3257</v>
      </c>
      <c r="S350" s="4" t="s">
        <v>3258</v>
      </c>
      <c r="T350" s="4" t="s">
        <v>3259</v>
      </c>
      <c r="U350" s="4" t="s">
        <v>3260</v>
      </c>
      <c r="V350" s="4" t="s">
        <v>44</v>
      </c>
      <c r="W350" s="4" t="s">
        <v>44</v>
      </c>
      <c r="X350" s="4" t="s">
        <v>44</v>
      </c>
      <c r="Y350" s="4" t="s">
        <v>44</v>
      </c>
      <c r="Z350" s="4" t="s">
        <v>44</v>
      </c>
      <c r="AA350" s="4" t="s">
        <v>44</v>
      </c>
      <c r="AB350" s="4" t="n">
        <v>7.48678054704079</v>
      </c>
      <c r="AC350" s="4" t="n">
        <v>7.69138587106394</v>
      </c>
      <c r="AD350" s="4" t="n">
        <v>7.9126858630093</v>
      </c>
      <c r="AE350" s="4" t="n">
        <v>4.74144901131744</v>
      </c>
      <c r="AF350" s="4" t="n">
        <v>6.07422215071393</v>
      </c>
      <c r="AG350" s="4" t="n">
        <v>6.13016697252325</v>
      </c>
    </row>
    <row r="351" customFormat="false" ht="16" hidden="false" customHeight="false" outlineLevel="0" collapsed="false">
      <c r="A351" s="0" t="s">
        <v>3261</v>
      </c>
      <c r="B351" s="0" t="n">
        <v>0.0371217729339375</v>
      </c>
      <c r="C351" s="0" t="n">
        <v>-8.25593518330236</v>
      </c>
      <c r="D351" s="0" t="n">
        <v>-3.04543164432035</v>
      </c>
      <c r="E351" s="0" t="s">
        <v>46</v>
      </c>
      <c r="F351" s="0" t="n">
        <v>6.75481211806894</v>
      </c>
      <c r="G351" s="0" t="n">
        <v>9.8002437623893</v>
      </c>
      <c r="H351" s="0" t="s">
        <v>3262</v>
      </c>
      <c r="I351" s="0" t="s">
        <v>3263</v>
      </c>
      <c r="J351" s="0" t="n">
        <v>50706</v>
      </c>
      <c r="K351" s="0" t="s">
        <v>3264</v>
      </c>
      <c r="L351" s="0" t="s">
        <v>3265</v>
      </c>
      <c r="M351" s="0" t="s">
        <v>3265</v>
      </c>
      <c r="N351" s="0" t="s">
        <v>3266</v>
      </c>
      <c r="O351" s="0" t="s">
        <v>3267</v>
      </c>
      <c r="P351" s="0" t="s">
        <v>3268</v>
      </c>
      <c r="Q351" s="4" t="b">
        <f aca="false">FALSE()</f>
        <v>0</v>
      </c>
      <c r="R351" s="4" t="s">
        <v>3269</v>
      </c>
      <c r="S351" s="4" t="s">
        <v>3270</v>
      </c>
      <c r="V351" s="4" t="s">
        <v>44</v>
      </c>
      <c r="W351" s="4" t="s">
        <v>44</v>
      </c>
      <c r="X351" s="4" t="s">
        <v>44</v>
      </c>
      <c r="Y351" s="4" t="s">
        <v>44</v>
      </c>
      <c r="Z351" s="4" t="s">
        <v>44</v>
      </c>
      <c r="AA351" s="4" t="s">
        <v>44</v>
      </c>
      <c r="AB351" s="4" t="n">
        <v>6.80305030453631</v>
      </c>
      <c r="AC351" s="4" t="n">
        <v>6.63814567821329</v>
      </c>
      <c r="AD351" s="4" t="n">
        <v>6.82324037145721</v>
      </c>
      <c r="AE351" s="4" t="n">
        <v>11.7776924324981</v>
      </c>
      <c r="AF351" s="4" t="n">
        <v>8.82019755471683</v>
      </c>
      <c r="AG351" s="4" t="n">
        <v>8.80284129995294</v>
      </c>
    </row>
    <row r="352" customFormat="false" ht="16" hidden="false" customHeight="false" outlineLevel="0" collapsed="false">
      <c r="A352" s="0" t="s">
        <v>3271</v>
      </c>
      <c r="B352" s="0" t="n">
        <v>0.0305768810222935</v>
      </c>
      <c r="C352" s="0" t="n">
        <v>-8.59198105455952</v>
      </c>
      <c r="D352" s="0" t="n">
        <v>-3.10299081216374</v>
      </c>
      <c r="E352" s="0" t="s">
        <v>46</v>
      </c>
      <c r="F352" s="0" t="n">
        <v>8.8274669198157</v>
      </c>
      <c r="G352" s="0" t="n">
        <v>11.9304577319794</v>
      </c>
      <c r="H352" s="0" t="s">
        <v>3262</v>
      </c>
      <c r="I352" s="0" t="s">
        <v>3272</v>
      </c>
      <c r="J352" s="0" t="n">
        <v>50706</v>
      </c>
      <c r="K352" s="0" t="s">
        <v>3264</v>
      </c>
      <c r="L352" s="0" t="s">
        <v>3273</v>
      </c>
      <c r="M352" s="0" t="s">
        <v>3273</v>
      </c>
      <c r="N352" s="0" t="s">
        <v>3266</v>
      </c>
      <c r="O352" s="0" t="s">
        <v>3274</v>
      </c>
      <c r="P352" s="0" t="s">
        <v>3275</v>
      </c>
      <c r="Q352" s="4" t="b">
        <f aca="false">FALSE()</f>
        <v>0</v>
      </c>
      <c r="R352" s="4" t="s">
        <v>3269</v>
      </c>
      <c r="S352" s="4" t="s">
        <v>3270</v>
      </c>
      <c r="V352" s="4" t="s">
        <v>44</v>
      </c>
      <c r="W352" s="4" t="s">
        <v>44</v>
      </c>
      <c r="X352" s="4" t="s">
        <v>44</v>
      </c>
      <c r="Y352" s="4" t="s">
        <v>44</v>
      </c>
      <c r="Z352" s="4" t="s">
        <v>44</v>
      </c>
      <c r="AA352" s="4" t="s">
        <v>44</v>
      </c>
      <c r="AB352" s="4" t="n">
        <v>8.80615210885644</v>
      </c>
      <c r="AC352" s="4" t="n">
        <v>8.71970339406552</v>
      </c>
      <c r="AD352" s="4" t="n">
        <v>8.95654525652515</v>
      </c>
      <c r="AE352" s="4" t="n">
        <v>13.8166787494245</v>
      </c>
      <c r="AF352" s="4" t="n">
        <v>10.9064277280287</v>
      </c>
      <c r="AG352" s="4" t="n">
        <v>11.068266718485</v>
      </c>
    </row>
    <row r="353" customFormat="false" ht="16" hidden="false" customHeight="false" outlineLevel="0" collapsed="false">
      <c r="A353" s="0" t="s">
        <v>3276</v>
      </c>
      <c r="B353" s="0" t="n">
        <v>0.0298294164885386</v>
      </c>
      <c r="C353" s="0" t="n">
        <v>-9.10601033934773</v>
      </c>
      <c r="D353" s="0" t="n">
        <v>-3.18681909745476</v>
      </c>
      <c r="E353" s="0" t="s">
        <v>46</v>
      </c>
      <c r="F353" s="0" t="n">
        <v>8.30820036903417</v>
      </c>
      <c r="G353" s="0" t="n">
        <v>11.4950194664889</v>
      </c>
      <c r="H353" s="0" t="s">
        <v>3262</v>
      </c>
      <c r="I353" s="0" t="s">
        <v>3263</v>
      </c>
      <c r="J353" s="0" t="n">
        <v>50706</v>
      </c>
      <c r="K353" s="0" t="s">
        <v>3264</v>
      </c>
      <c r="L353" s="0" t="s">
        <v>3265</v>
      </c>
      <c r="M353" s="0" t="s">
        <v>3265</v>
      </c>
      <c r="N353" s="0" t="s">
        <v>3266</v>
      </c>
      <c r="O353" s="0" t="s">
        <v>3277</v>
      </c>
      <c r="P353" s="0" t="s">
        <v>3278</v>
      </c>
      <c r="Q353" s="4" t="b">
        <f aca="false">FALSE()</f>
        <v>0</v>
      </c>
      <c r="R353" s="4" t="s">
        <v>3269</v>
      </c>
      <c r="S353" s="4" t="s">
        <v>3270</v>
      </c>
      <c r="V353" s="4" t="s">
        <v>44</v>
      </c>
      <c r="W353" s="4" t="s">
        <v>44</v>
      </c>
      <c r="X353" s="4" t="s">
        <v>44</v>
      </c>
      <c r="Y353" s="4" t="s">
        <v>44</v>
      </c>
      <c r="Z353" s="4" t="s">
        <v>44</v>
      </c>
      <c r="AA353" s="4" t="s">
        <v>44</v>
      </c>
      <c r="AB353" s="4" t="n">
        <v>8.27918302779459</v>
      </c>
      <c r="AC353" s="4" t="n">
        <v>8.26593563049125</v>
      </c>
      <c r="AD353" s="4" t="n">
        <v>8.37948244881668</v>
      </c>
      <c r="AE353" s="4" t="n">
        <v>13.4211502436869</v>
      </c>
      <c r="AF353" s="4" t="n">
        <v>10.4604193143017</v>
      </c>
      <c r="AG353" s="4" t="n">
        <v>10.6034888414781</v>
      </c>
    </row>
    <row r="354" customFormat="false" ht="16" hidden="false" customHeight="false" outlineLevel="0" collapsed="false">
      <c r="A354" s="0" t="s">
        <v>3279</v>
      </c>
      <c r="B354" s="0" t="n">
        <v>0.0455928173544883</v>
      </c>
      <c r="C354" s="0" t="n">
        <v>-2.07316953313873</v>
      </c>
      <c r="D354" s="0" t="n">
        <v>-1.05183809744964</v>
      </c>
      <c r="E354" s="0" t="s">
        <v>46</v>
      </c>
      <c r="F354" s="0" t="n">
        <v>11.9301713951052</v>
      </c>
      <c r="G354" s="0" t="n">
        <v>12.9820094925548</v>
      </c>
      <c r="H354" s="0" t="s">
        <v>3280</v>
      </c>
      <c r="I354" s="0" t="s">
        <v>3281</v>
      </c>
      <c r="J354" s="0" t="n">
        <v>116847</v>
      </c>
      <c r="K354" s="0" t="s">
        <v>3282</v>
      </c>
      <c r="L354" s="0" t="s">
        <v>3283</v>
      </c>
      <c r="M354" s="0" t="s">
        <v>3283</v>
      </c>
      <c r="N354" s="0" t="s">
        <v>3284</v>
      </c>
      <c r="O354" s="0" t="s">
        <v>3285</v>
      </c>
      <c r="P354" s="0" t="s">
        <v>3286</v>
      </c>
      <c r="Q354" s="4" t="b">
        <f aca="false">FALSE()</f>
        <v>0</v>
      </c>
      <c r="R354" s="4" t="s">
        <v>3287</v>
      </c>
      <c r="S354" s="4" t="s">
        <v>3288</v>
      </c>
      <c r="V354" s="4" t="s">
        <v>44</v>
      </c>
      <c r="W354" s="4" t="s">
        <v>44</v>
      </c>
      <c r="X354" s="4" t="s">
        <v>44</v>
      </c>
      <c r="Y354" s="4" t="s">
        <v>44</v>
      </c>
      <c r="Z354" s="4" t="s">
        <v>44</v>
      </c>
      <c r="AA354" s="4" t="s">
        <v>44</v>
      </c>
      <c r="AB354" s="4" t="n">
        <v>12.1124981979856</v>
      </c>
      <c r="AC354" s="4" t="n">
        <v>11.7559212202724</v>
      </c>
      <c r="AD354" s="4" t="n">
        <v>11.9220947670576</v>
      </c>
      <c r="AE354" s="4" t="n">
        <v>13.6822078428409</v>
      </c>
      <c r="AF354" s="4" t="n">
        <v>12.6964927826041</v>
      </c>
      <c r="AG354" s="4" t="n">
        <v>12.5673278522195</v>
      </c>
    </row>
    <row r="355" customFormat="false" ht="16" hidden="false" customHeight="false" outlineLevel="0" collapsed="false">
      <c r="A355" s="0" t="s">
        <v>3289</v>
      </c>
      <c r="B355" s="0" t="n">
        <v>0.0132713663398956</v>
      </c>
      <c r="C355" s="0" t="n">
        <v>-9.40542041911202</v>
      </c>
      <c r="D355" s="0" t="n">
        <v>-3.23349243317024</v>
      </c>
      <c r="E355" s="0" t="s">
        <v>46</v>
      </c>
      <c r="F355" s="0" t="n">
        <v>3.32781175499919</v>
      </c>
      <c r="G355" s="0" t="n">
        <v>6.56130418816944</v>
      </c>
      <c r="H355" s="0" t="s">
        <v>3290</v>
      </c>
      <c r="I355" s="0" t="s">
        <v>3291</v>
      </c>
      <c r="J355" s="0" t="n">
        <v>20204</v>
      </c>
      <c r="K355" s="0" t="s">
        <v>3292</v>
      </c>
      <c r="L355" s="0" t="s">
        <v>3293</v>
      </c>
      <c r="N355" s="0" t="s">
        <v>3294</v>
      </c>
      <c r="O355" s="0" t="s">
        <v>3295</v>
      </c>
      <c r="P355" s="0" t="s">
        <v>3296</v>
      </c>
      <c r="Q355" s="4" t="b">
        <f aca="false">FALSE()</f>
        <v>0</v>
      </c>
      <c r="R355" s="4" t="s">
        <v>3297</v>
      </c>
      <c r="S355" s="4" t="s">
        <v>3298</v>
      </c>
      <c r="V355" s="4" t="s">
        <v>52</v>
      </c>
      <c r="W355" s="4" t="s">
        <v>52</v>
      </c>
      <c r="X355" s="4" t="s">
        <v>52</v>
      </c>
      <c r="Y355" s="4" t="s">
        <v>44</v>
      </c>
      <c r="Z355" s="4" t="s">
        <v>44</v>
      </c>
      <c r="AA355" s="4" t="s">
        <v>44</v>
      </c>
      <c r="AB355" s="4" t="n">
        <v>2.22561394265162</v>
      </c>
      <c r="AC355" s="4" t="n">
        <v>3.8604668309371</v>
      </c>
      <c r="AD355" s="4" t="n">
        <v>3.89735449140887</v>
      </c>
      <c r="AE355" s="4" t="n">
        <v>7.60341946166943</v>
      </c>
      <c r="AF355" s="4" t="n">
        <v>6.17947102818894</v>
      </c>
      <c r="AG355" s="4" t="n">
        <v>5.90102207464997</v>
      </c>
    </row>
    <row r="356" customFormat="false" ht="16" hidden="false" customHeight="false" outlineLevel="0" collapsed="false">
      <c r="A356" s="0" t="s">
        <v>3299</v>
      </c>
      <c r="B356" s="0" t="n">
        <v>0.0180706400591997</v>
      </c>
      <c r="C356" s="0" t="n">
        <v>3.58371444325872</v>
      </c>
      <c r="D356" s="0" t="n">
        <v>1.84145568546822</v>
      </c>
      <c r="E356" s="0" t="s">
        <v>39</v>
      </c>
      <c r="F356" s="0" t="n">
        <v>5.90445880730824</v>
      </c>
      <c r="G356" s="0" t="n">
        <v>4.06300312184001</v>
      </c>
      <c r="H356" s="0" t="s">
        <v>3300</v>
      </c>
      <c r="I356" s="0" t="s">
        <v>3301</v>
      </c>
      <c r="J356" s="0" t="n">
        <v>71037</v>
      </c>
      <c r="K356" s="0" t="s">
        <v>3302</v>
      </c>
      <c r="L356" s="0" t="s">
        <v>3303</v>
      </c>
      <c r="M356" s="0" t="s">
        <v>3303</v>
      </c>
      <c r="N356" s="0" t="s">
        <v>3304</v>
      </c>
      <c r="O356" s="0" t="s">
        <v>3305</v>
      </c>
      <c r="P356" s="0" t="s">
        <v>3306</v>
      </c>
      <c r="Q356" s="4" t="b">
        <f aca="false">FALSE()</f>
        <v>0</v>
      </c>
      <c r="R356" s="4" t="s">
        <v>3307</v>
      </c>
      <c r="S356" s="4" t="s">
        <v>3308</v>
      </c>
      <c r="V356" s="4" t="s">
        <v>44</v>
      </c>
      <c r="W356" s="4" t="s">
        <v>44</v>
      </c>
      <c r="X356" s="4" t="s">
        <v>44</v>
      </c>
      <c r="Y356" s="4" t="s">
        <v>52</v>
      </c>
      <c r="Z356" s="4" t="s">
        <v>44</v>
      </c>
      <c r="AA356" s="4" t="s">
        <v>44</v>
      </c>
      <c r="AB356" s="4" t="n">
        <v>5.76762459944138</v>
      </c>
      <c r="AC356" s="4" t="n">
        <v>6.00622136958069</v>
      </c>
      <c r="AD356" s="4" t="n">
        <v>5.93953045290266</v>
      </c>
      <c r="AE356" s="4" t="n">
        <v>3.24941783803945</v>
      </c>
      <c r="AF356" s="4" t="n">
        <v>4.05819921440916</v>
      </c>
      <c r="AG356" s="4" t="n">
        <v>4.88139231307144</v>
      </c>
    </row>
    <row r="357" customFormat="false" ht="16" hidden="false" customHeight="false" outlineLevel="0" collapsed="false">
      <c r="A357" s="0" t="s">
        <v>3309</v>
      </c>
      <c r="B357" s="0" t="n">
        <v>0.0123367551524853</v>
      </c>
      <c r="C357" s="0" t="n">
        <v>-2.17326287520972</v>
      </c>
      <c r="D357" s="0" t="n">
        <v>-1.11986269169535</v>
      </c>
      <c r="E357" s="0" t="s">
        <v>46</v>
      </c>
      <c r="F357" s="0" t="n">
        <v>4.33490382037703</v>
      </c>
      <c r="G357" s="0" t="n">
        <v>5.45476651207238</v>
      </c>
      <c r="H357" s="0" t="s">
        <v>3310</v>
      </c>
      <c r="I357" s="0" t="s">
        <v>3311</v>
      </c>
      <c r="J357" s="0" t="n">
        <v>19200</v>
      </c>
      <c r="K357" s="0" t="s">
        <v>3312</v>
      </c>
      <c r="L357" s="0" t="s">
        <v>3313</v>
      </c>
      <c r="M357" s="0" t="s">
        <v>3313</v>
      </c>
      <c r="N357" s="0" t="s">
        <v>3314</v>
      </c>
      <c r="O357" s="0" t="s">
        <v>3315</v>
      </c>
      <c r="P357" s="0" t="s">
        <v>3316</v>
      </c>
      <c r="Q357" s="4" t="b">
        <f aca="false">FALSE()</f>
        <v>0</v>
      </c>
      <c r="R357" s="4" t="s">
        <v>3317</v>
      </c>
      <c r="S357" s="4" t="s">
        <v>3318</v>
      </c>
      <c r="T357" s="4" t="s">
        <v>3090</v>
      </c>
      <c r="U357" s="4" t="s">
        <v>3091</v>
      </c>
      <c r="V357" s="4" t="s">
        <v>44</v>
      </c>
      <c r="W357" s="4" t="s">
        <v>44</v>
      </c>
      <c r="X357" s="4" t="s">
        <v>44</v>
      </c>
      <c r="Y357" s="4" t="s">
        <v>44</v>
      </c>
      <c r="Z357" s="4" t="s">
        <v>44</v>
      </c>
      <c r="AA357" s="4" t="s">
        <v>44</v>
      </c>
      <c r="AB357" s="4" t="n">
        <v>4.60193445491872</v>
      </c>
      <c r="AC357" s="4" t="n">
        <v>4.16293485103027</v>
      </c>
      <c r="AD357" s="4" t="n">
        <v>4.23984215518209</v>
      </c>
      <c r="AE357" s="4" t="n">
        <v>5.73768161767379</v>
      </c>
      <c r="AF357" s="4" t="n">
        <v>5.0208117592595</v>
      </c>
      <c r="AG357" s="4" t="n">
        <v>5.60580615928386</v>
      </c>
    </row>
    <row r="358" customFormat="false" ht="16" hidden="false" customHeight="false" outlineLevel="0" collapsed="false">
      <c r="A358" s="0" t="s">
        <v>3319</v>
      </c>
      <c r="B358" s="0" t="n">
        <v>0.0136041807709192</v>
      </c>
      <c r="C358" s="0" t="n">
        <v>-6.98460457033035</v>
      </c>
      <c r="D358" s="0" t="n">
        <v>-2.80417844053496</v>
      </c>
      <c r="E358" s="0" t="s">
        <v>46</v>
      </c>
      <c r="F358" s="0" t="n">
        <v>5.48339618409327</v>
      </c>
      <c r="G358" s="0" t="n">
        <v>8.28757462462823</v>
      </c>
      <c r="H358" s="0" t="s">
        <v>3320</v>
      </c>
      <c r="I358" s="0" t="s">
        <v>3321</v>
      </c>
      <c r="J358" s="0" t="n">
        <v>19242</v>
      </c>
      <c r="K358" s="0" t="s">
        <v>3322</v>
      </c>
      <c r="L358" s="0" t="s">
        <v>3323</v>
      </c>
      <c r="M358" s="0" t="s">
        <v>3323</v>
      </c>
      <c r="N358" s="0" t="s">
        <v>3324</v>
      </c>
      <c r="O358" s="0" t="s">
        <v>3325</v>
      </c>
      <c r="P358" s="0" t="s">
        <v>3326</v>
      </c>
      <c r="Q358" s="4" t="b">
        <f aca="false">FALSE()</f>
        <v>0</v>
      </c>
      <c r="R358" s="4" t="s">
        <v>3327</v>
      </c>
      <c r="S358" s="4" t="s">
        <v>3328</v>
      </c>
      <c r="V358" s="4" t="s">
        <v>44</v>
      </c>
      <c r="W358" s="4" t="s">
        <v>44</v>
      </c>
      <c r="X358" s="4" t="s">
        <v>44</v>
      </c>
      <c r="Y358" s="4" t="s">
        <v>44</v>
      </c>
      <c r="Z358" s="4" t="s">
        <v>44</v>
      </c>
      <c r="AA358" s="4" t="s">
        <v>44</v>
      </c>
      <c r="AB358" s="4" t="n">
        <v>5.9305438177006</v>
      </c>
      <c r="AC358" s="4" t="n">
        <v>5.11679370072877</v>
      </c>
      <c r="AD358" s="4" t="n">
        <v>5.40285103385044</v>
      </c>
      <c r="AE358" s="4" t="n">
        <v>9.52717612004031</v>
      </c>
      <c r="AF358" s="4" t="n">
        <v>7.76338683254726</v>
      </c>
      <c r="AG358" s="4" t="n">
        <v>7.57216092129712</v>
      </c>
    </row>
    <row r="359" customFormat="false" ht="16" hidden="false" customHeight="false" outlineLevel="0" collapsed="false">
      <c r="A359" s="0" t="s">
        <v>3329</v>
      </c>
      <c r="B359" s="0" t="n">
        <v>0.0190530688285869</v>
      </c>
      <c r="C359" s="0" t="n">
        <v>-7.71317978953027</v>
      </c>
      <c r="D359" s="0" t="n">
        <v>-2.94732573962871</v>
      </c>
      <c r="E359" s="0" t="s">
        <v>46</v>
      </c>
      <c r="F359" s="0" t="n">
        <v>5.3625097091028</v>
      </c>
      <c r="G359" s="0" t="n">
        <v>8.30983544873152</v>
      </c>
      <c r="H359" s="0" t="s">
        <v>3320</v>
      </c>
      <c r="I359" s="0" t="s">
        <v>3330</v>
      </c>
      <c r="J359" s="0" t="n">
        <v>19242</v>
      </c>
      <c r="K359" s="0" t="s">
        <v>3322</v>
      </c>
      <c r="L359" s="0" t="s">
        <v>3331</v>
      </c>
      <c r="M359" s="0" t="s">
        <v>3331</v>
      </c>
      <c r="N359" s="0" t="s">
        <v>3324</v>
      </c>
      <c r="O359" s="0" t="s">
        <v>3332</v>
      </c>
      <c r="P359" s="0" t="s">
        <v>3333</v>
      </c>
      <c r="Q359" s="4" t="b">
        <f aca="false">FALSE()</f>
        <v>0</v>
      </c>
      <c r="R359" s="4" t="s">
        <v>3327</v>
      </c>
      <c r="S359" s="4" t="s">
        <v>3328</v>
      </c>
      <c r="V359" s="4" t="s">
        <v>44</v>
      </c>
      <c r="W359" s="4" t="s">
        <v>44</v>
      </c>
      <c r="X359" s="4" t="s">
        <v>44</v>
      </c>
      <c r="Y359" s="4" t="s">
        <v>44</v>
      </c>
      <c r="Z359" s="4" t="s">
        <v>44</v>
      </c>
      <c r="AA359" s="4" t="s">
        <v>44</v>
      </c>
      <c r="AB359" s="4" t="n">
        <v>5.38382223466507</v>
      </c>
      <c r="AC359" s="4" t="n">
        <v>5.19852304900097</v>
      </c>
      <c r="AD359" s="4" t="n">
        <v>5.50518384364237</v>
      </c>
      <c r="AE359" s="4" t="n">
        <v>9.80651770545071</v>
      </c>
      <c r="AF359" s="4" t="n">
        <v>7.2485997243098</v>
      </c>
      <c r="AG359" s="4" t="n">
        <v>7.87438891643404</v>
      </c>
    </row>
    <row r="360" customFormat="false" ht="16" hidden="false" customHeight="false" outlineLevel="0" collapsed="false">
      <c r="A360" s="0" t="s">
        <v>3334</v>
      </c>
      <c r="B360" s="0" t="n">
        <v>0.0335924944814922</v>
      </c>
      <c r="C360" s="0" t="n">
        <v>-2.02143068734704</v>
      </c>
      <c r="D360" s="0" t="n">
        <v>-1.01537673601867</v>
      </c>
      <c r="E360" s="0" t="s">
        <v>46</v>
      </c>
      <c r="F360" s="0" t="n">
        <v>5.97356549310331</v>
      </c>
      <c r="G360" s="0" t="n">
        <v>6.98894222912199</v>
      </c>
      <c r="H360" s="0" t="s">
        <v>3335</v>
      </c>
      <c r="I360" s="0" t="s">
        <v>3336</v>
      </c>
      <c r="J360" s="0" t="n">
        <v>19265</v>
      </c>
      <c r="K360" s="0" t="s">
        <v>3337</v>
      </c>
      <c r="L360" s="0" t="s">
        <v>3338</v>
      </c>
      <c r="M360" s="0" t="s">
        <v>3338</v>
      </c>
      <c r="N360" s="0" t="s">
        <v>3339</v>
      </c>
      <c r="O360" s="0" t="s">
        <v>3340</v>
      </c>
      <c r="P360" s="0" t="s">
        <v>3341</v>
      </c>
      <c r="Q360" s="4" t="b">
        <f aca="false">FALSE()</f>
        <v>0</v>
      </c>
      <c r="R360" s="4" t="s">
        <v>3342</v>
      </c>
      <c r="S360" s="4" t="s">
        <v>3343</v>
      </c>
      <c r="V360" s="4" t="s">
        <v>44</v>
      </c>
      <c r="W360" s="4" t="s">
        <v>44</v>
      </c>
      <c r="X360" s="4" t="s">
        <v>44</v>
      </c>
      <c r="Y360" s="4" t="s">
        <v>44</v>
      </c>
      <c r="Z360" s="4" t="s">
        <v>44</v>
      </c>
      <c r="AA360" s="4" t="s">
        <v>44</v>
      </c>
      <c r="AB360" s="4" t="n">
        <v>6.19030348003083</v>
      </c>
      <c r="AC360" s="4" t="n">
        <v>5.8212051761873</v>
      </c>
      <c r="AD360" s="4" t="n">
        <v>5.9091878230918</v>
      </c>
      <c r="AE360" s="4" t="n">
        <v>6.39100644747999</v>
      </c>
      <c r="AF360" s="4" t="n">
        <v>7.2580695750458</v>
      </c>
      <c r="AG360" s="4" t="n">
        <v>7.31775066484017</v>
      </c>
    </row>
    <row r="361" customFormat="false" ht="16" hidden="false" customHeight="false" outlineLevel="0" collapsed="false">
      <c r="A361" s="0" t="s">
        <v>3344</v>
      </c>
      <c r="B361" s="0" t="n">
        <v>0.040319643131161</v>
      </c>
      <c r="C361" s="0" t="n">
        <v>2.06830743256347</v>
      </c>
      <c r="D361" s="0" t="n">
        <v>1.04845064332688</v>
      </c>
      <c r="E361" s="0" t="s">
        <v>39</v>
      </c>
      <c r="F361" s="0" t="n">
        <v>7.11837571598798</v>
      </c>
      <c r="G361" s="0" t="n">
        <v>6.06992507266109</v>
      </c>
      <c r="H361" s="0" t="s">
        <v>3345</v>
      </c>
      <c r="I361" s="0" t="s">
        <v>3346</v>
      </c>
      <c r="J361" s="0" t="n">
        <v>59038</v>
      </c>
      <c r="K361" s="0" t="s">
        <v>3347</v>
      </c>
      <c r="L361" s="0" t="s">
        <v>3348</v>
      </c>
      <c r="N361" s="0" t="s">
        <v>3349</v>
      </c>
      <c r="O361" s="0" t="s">
        <v>3350</v>
      </c>
      <c r="P361" s="0" t="s">
        <v>3351</v>
      </c>
      <c r="Q361" s="4" t="b">
        <f aca="false">FALSE()</f>
        <v>0</v>
      </c>
      <c r="R361" s="4" t="s">
        <v>3352</v>
      </c>
      <c r="S361" s="4" t="s">
        <v>3353</v>
      </c>
      <c r="T361" s="4" t="s">
        <v>3354</v>
      </c>
      <c r="U361" s="4" t="s">
        <v>3355</v>
      </c>
      <c r="V361" s="4" t="s">
        <v>44</v>
      </c>
      <c r="W361" s="4" t="s">
        <v>44</v>
      </c>
      <c r="X361" s="4" t="s">
        <v>44</v>
      </c>
      <c r="Y361" s="4" t="s">
        <v>44</v>
      </c>
      <c r="Z361" s="4" t="s">
        <v>44</v>
      </c>
      <c r="AA361" s="4" t="s">
        <v>44</v>
      </c>
      <c r="AB361" s="4" t="n">
        <v>7.26123305866515</v>
      </c>
      <c r="AC361" s="4" t="n">
        <v>7.14702958867155</v>
      </c>
      <c r="AD361" s="4" t="n">
        <v>6.94686450062724</v>
      </c>
      <c r="AE361" s="4" t="n">
        <v>5.58117582972277</v>
      </c>
      <c r="AF361" s="4" t="n">
        <v>5.90898830355609</v>
      </c>
      <c r="AG361" s="4" t="n">
        <v>6.71961108470441</v>
      </c>
    </row>
    <row r="362" customFormat="false" ht="16" hidden="false" customHeight="false" outlineLevel="0" collapsed="false">
      <c r="A362" s="0" t="s">
        <v>3356</v>
      </c>
      <c r="B362" s="0" t="n">
        <v>0.0443293459176315</v>
      </c>
      <c r="C362" s="0" t="n">
        <v>-2.1168247369014</v>
      </c>
      <c r="D362" s="0" t="n">
        <v>-1.08190182594902</v>
      </c>
      <c r="E362" s="0" t="s">
        <v>46</v>
      </c>
      <c r="F362" s="0" t="n">
        <v>3.57953226404</v>
      </c>
      <c r="G362" s="0" t="n">
        <v>4.66143408998902</v>
      </c>
      <c r="H362" s="0" t="s">
        <v>3357</v>
      </c>
      <c r="I362" s="0" t="s">
        <v>3358</v>
      </c>
      <c r="J362" s="0" t="n">
        <v>209027</v>
      </c>
      <c r="K362" s="0" t="s">
        <v>3359</v>
      </c>
      <c r="L362" s="0" t="s">
        <v>3360</v>
      </c>
      <c r="M362" s="0" t="s">
        <v>3360</v>
      </c>
      <c r="N362" s="0" t="s">
        <v>3361</v>
      </c>
      <c r="O362" s="0" t="s">
        <v>3362</v>
      </c>
      <c r="P362" s="0" t="s">
        <v>3363</v>
      </c>
      <c r="Q362" s="4" t="b">
        <f aca="false">FALSE()</f>
        <v>0</v>
      </c>
      <c r="R362" s="4" t="s">
        <v>3364</v>
      </c>
      <c r="S362" s="4" t="s">
        <v>3365</v>
      </c>
      <c r="T362" s="4" t="s">
        <v>587</v>
      </c>
      <c r="U362" s="4" t="s">
        <v>588</v>
      </c>
      <c r="V362" s="4" t="s">
        <v>52</v>
      </c>
      <c r="W362" s="4" t="s">
        <v>44</v>
      </c>
      <c r="X362" s="4" t="s">
        <v>52</v>
      </c>
      <c r="Y362" s="4" t="s">
        <v>44</v>
      </c>
      <c r="Z362" s="4" t="s">
        <v>44</v>
      </c>
      <c r="AA362" s="4" t="s">
        <v>44</v>
      </c>
      <c r="AB362" s="4" t="n">
        <v>3.20729559986203</v>
      </c>
      <c r="AC362" s="4" t="n">
        <v>4.12594256642145</v>
      </c>
      <c r="AD362" s="4" t="n">
        <v>3.40535862583652</v>
      </c>
      <c r="AE362" s="4" t="n">
        <v>5.00652318327867</v>
      </c>
      <c r="AF362" s="4" t="n">
        <v>4.17925563163197</v>
      </c>
      <c r="AG362" s="4" t="n">
        <v>4.79852345505643</v>
      </c>
    </row>
    <row r="363" customFormat="false" ht="16" hidden="false" customHeight="false" outlineLevel="0" collapsed="false">
      <c r="A363" s="0" t="s">
        <v>3366</v>
      </c>
      <c r="B363" s="0" t="n">
        <v>0.0419088786355038</v>
      </c>
      <c r="C363" s="0" t="n">
        <v>-3.6892819787351</v>
      </c>
      <c r="D363" s="0" t="n">
        <v>-1.88334006113242</v>
      </c>
      <c r="E363" s="0" t="s">
        <v>46</v>
      </c>
      <c r="F363" s="0" t="n">
        <v>2.43189768356329</v>
      </c>
      <c r="G363" s="0" t="n">
        <v>4.31523774469572</v>
      </c>
      <c r="H363" s="0" t="s">
        <v>3367</v>
      </c>
      <c r="I363" s="0" t="s">
        <v>3368</v>
      </c>
      <c r="J363" s="0" t="n">
        <v>19337</v>
      </c>
      <c r="K363" s="0" t="s">
        <v>3369</v>
      </c>
      <c r="L363" s="0" t="s">
        <v>3370</v>
      </c>
      <c r="M363" s="0" t="s">
        <v>3370</v>
      </c>
      <c r="N363" s="0" t="s">
        <v>3371</v>
      </c>
      <c r="O363" s="0" t="s">
        <v>3372</v>
      </c>
      <c r="P363" s="0" t="s">
        <v>3373</v>
      </c>
      <c r="Q363" s="4" t="b">
        <f aca="false">FALSE()</f>
        <v>0</v>
      </c>
      <c r="R363" s="4" t="s">
        <v>3374</v>
      </c>
      <c r="S363" s="4" t="s">
        <v>3375</v>
      </c>
      <c r="V363" s="4" t="s">
        <v>52</v>
      </c>
      <c r="W363" s="4" t="s">
        <v>52</v>
      </c>
      <c r="X363" s="4" t="s">
        <v>52</v>
      </c>
      <c r="Y363" s="4" t="s">
        <v>44</v>
      </c>
      <c r="Z363" s="4" t="s">
        <v>44</v>
      </c>
      <c r="AA363" s="4" t="s">
        <v>44</v>
      </c>
      <c r="AB363" s="4" t="n">
        <v>2.62560727533061</v>
      </c>
      <c r="AC363" s="4" t="n">
        <v>3.09110974061079</v>
      </c>
      <c r="AD363" s="4" t="n">
        <v>1.57897603474847</v>
      </c>
      <c r="AE363" s="4" t="n">
        <v>5.22051454609874</v>
      </c>
      <c r="AF363" s="4" t="n">
        <v>3.77824324034376</v>
      </c>
      <c r="AG363" s="4" t="n">
        <v>3.94695544764465</v>
      </c>
    </row>
    <row r="364" customFormat="false" ht="16" hidden="false" customHeight="false" outlineLevel="0" collapsed="false">
      <c r="A364" s="0" t="s">
        <v>3376</v>
      </c>
      <c r="B364" s="0" t="n">
        <v>0.033780376064977</v>
      </c>
      <c r="C364" s="0" t="n">
        <v>-2.56510659450095</v>
      </c>
      <c r="D364" s="0" t="n">
        <v>-1.35901877911209</v>
      </c>
      <c r="E364" s="0" t="s">
        <v>46</v>
      </c>
      <c r="F364" s="0" t="n">
        <v>11.619439972082</v>
      </c>
      <c r="G364" s="0" t="n">
        <v>12.9784587511941</v>
      </c>
      <c r="H364" s="0" t="s">
        <v>3377</v>
      </c>
      <c r="I364" s="0" t="s">
        <v>3378</v>
      </c>
      <c r="J364" s="0" t="n">
        <v>19659</v>
      </c>
      <c r="K364" s="0" t="s">
        <v>3379</v>
      </c>
      <c r="L364" s="0" t="s">
        <v>3380</v>
      </c>
      <c r="M364" s="0" t="s">
        <v>3380</v>
      </c>
      <c r="N364" s="0" t="s">
        <v>3381</v>
      </c>
      <c r="O364" s="0" t="s">
        <v>3382</v>
      </c>
      <c r="P364" s="0" t="s">
        <v>3383</v>
      </c>
      <c r="Q364" s="4" t="b">
        <f aca="false">FALSE()</f>
        <v>0</v>
      </c>
      <c r="R364" s="4" t="s">
        <v>3384</v>
      </c>
      <c r="S364" s="4" t="s">
        <v>3385</v>
      </c>
      <c r="V364" s="4" t="s">
        <v>44</v>
      </c>
      <c r="W364" s="4" t="s">
        <v>44</v>
      </c>
      <c r="X364" s="4" t="s">
        <v>44</v>
      </c>
      <c r="Y364" s="4" t="s">
        <v>44</v>
      </c>
      <c r="Z364" s="4" t="s">
        <v>44</v>
      </c>
      <c r="AA364" s="4" t="s">
        <v>44</v>
      </c>
      <c r="AB364" s="4" t="n">
        <v>11.8832567528941</v>
      </c>
      <c r="AC364" s="4" t="n">
        <v>11.4565037360351</v>
      </c>
      <c r="AD364" s="4" t="n">
        <v>11.5185594273169</v>
      </c>
      <c r="AE364" s="4" t="n">
        <v>13.7863732616683</v>
      </c>
      <c r="AF364" s="4" t="n">
        <v>12.4859219206171</v>
      </c>
      <c r="AG364" s="4" t="n">
        <v>12.6630810712971</v>
      </c>
    </row>
    <row r="365" customFormat="false" ht="16" hidden="false" customHeight="false" outlineLevel="0" collapsed="false">
      <c r="A365" s="0" t="s">
        <v>3386</v>
      </c>
      <c r="B365" s="0" t="n">
        <v>0.0193272600546446</v>
      </c>
      <c r="C365" s="0" t="n">
        <v>-2.02710673591574</v>
      </c>
      <c r="D365" s="0" t="n">
        <v>-1.01942205492331</v>
      </c>
      <c r="E365" s="0" t="s">
        <v>46</v>
      </c>
      <c r="F365" s="0" t="n">
        <v>5.0796887696701</v>
      </c>
      <c r="G365" s="0" t="n">
        <v>6.09911082459342</v>
      </c>
      <c r="H365" s="0" t="s">
        <v>3387</v>
      </c>
      <c r="I365" s="0" t="s">
        <v>3388</v>
      </c>
      <c r="J365" s="0" t="n">
        <v>52377</v>
      </c>
      <c r="K365" s="0" t="s">
        <v>3389</v>
      </c>
      <c r="L365" s="0" t="s">
        <v>3390</v>
      </c>
      <c r="M365" s="0" t="s">
        <v>3390</v>
      </c>
      <c r="N365" s="0" t="s">
        <v>3391</v>
      </c>
      <c r="O365" s="0" t="s">
        <v>3392</v>
      </c>
      <c r="P365" s="0" t="s">
        <v>3393</v>
      </c>
      <c r="Q365" s="4" t="b">
        <f aca="false">FALSE()</f>
        <v>0</v>
      </c>
      <c r="R365" s="4" t="s">
        <v>3394</v>
      </c>
      <c r="S365" s="4" t="s">
        <v>3395</v>
      </c>
      <c r="V365" s="4" t="s">
        <v>44</v>
      </c>
      <c r="W365" s="4" t="s">
        <v>44</v>
      </c>
      <c r="X365" s="4" t="s">
        <v>44</v>
      </c>
      <c r="Y365" s="4" t="s">
        <v>44</v>
      </c>
      <c r="Z365" s="4" t="s">
        <v>44</v>
      </c>
      <c r="AA365" s="4" t="s">
        <v>44</v>
      </c>
      <c r="AB365" s="4" t="n">
        <v>5.39786980640766</v>
      </c>
      <c r="AC365" s="4" t="n">
        <v>4.89941020772572</v>
      </c>
      <c r="AD365" s="4" t="n">
        <v>4.94178629487693</v>
      </c>
      <c r="AE365" s="4" t="n">
        <v>6.38533967524145</v>
      </c>
      <c r="AF365" s="4" t="n">
        <v>5.67381824388911</v>
      </c>
      <c r="AG365" s="4" t="n">
        <v>6.23817455464971</v>
      </c>
    </row>
    <row r="366" customFormat="false" ht="16" hidden="false" customHeight="false" outlineLevel="0" collapsed="false">
      <c r="A366" s="0" t="s">
        <v>3396</v>
      </c>
      <c r="B366" s="0" t="n">
        <v>0.0200579095470774</v>
      </c>
      <c r="C366" s="0" t="n">
        <v>2.28379962733496</v>
      </c>
      <c r="D366" s="0" t="n">
        <v>1.19143607918976</v>
      </c>
      <c r="E366" s="0" t="s">
        <v>39</v>
      </c>
      <c r="F366" s="0" t="n">
        <v>6.93943300658818</v>
      </c>
      <c r="G366" s="0" t="n">
        <v>5.74799692739841</v>
      </c>
      <c r="H366" s="0" t="s">
        <v>3397</v>
      </c>
      <c r="I366" s="0" t="s">
        <v>3398</v>
      </c>
      <c r="J366" s="0" t="n">
        <v>19713</v>
      </c>
      <c r="K366" s="0" t="s">
        <v>3399</v>
      </c>
      <c r="L366" s="0" t="s">
        <v>3400</v>
      </c>
      <c r="M366" s="0" t="s">
        <v>3400</v>
      </c>
      <c r="N366" s="0" t="s">
        <v>3401</v>
      </c>
      <c r="O366" s="0" t="s">
        <v>3402</v>
      </c>
      <c r="P366" s="0" t="s">
        <v>3403</v>
      </c>
      <c r="Q366" s="4" t="b">
        <f aca="false">FALSE()</f>
        <v>0</v>
      </c>
      <c r="R366" s="4" t="s">
        <v>3404</v>
      </c>
      <c r="S366" s="4" t="s">
        <v>3405</v>
      </c>
      <c r="T366" s="4" t="s">
        <v>3406</v>
      </c>
      <c r="U366" s="4" t="s">
        <v>3407</v>
      </c>
      <c r="V366" s="4" t="s">
        <v>44</v>
      </c>
      <c r="W366" s="4" t="s">
        <v>44</v>
      </c>
      <c r="X366" s="4" t="s">
        <v>44</v>
      </c>
      <c r="Y366" s="4" t="s">
        <v>44</v>
      </c>
      <c r="Z366" s="4" t="s">
        <v>44</v>
      </c>
      <c r="AA366" s="4" t="s">
        <v>44</v>
      </c>
      <c r="AB366" s="4" t="n">
        <v>6.67597484008239</v>
      </c>
      <c r="AC366" s="4" t="n">
        <v>7.06681975170348</v>
      </c>
      <c r="AD366" s="4" t="n">
        <v>7.07550442797867</v>
      </c>
      <c r="AE366" s="4" t="n">
        <v>5.16863644283514</v>
      </c>
      <c r="AF366" s="4" t="n">
        <v>6.03105428003519</v>
      </c>
      <c r="AG366" s="4" t="n">
        <v>6.04430005932491</v>
      </c>
    </row>
    <row r="367" customFormat="false" ht="16" hidden="false" customHeight="false" outlineLevel="0" collapsed="false">
      <c r="A367" s="0" t="s">
        <v>3408</v>
      </c>
      <c r="B367" s="0" t="n">
        <v>0.0255040085037242</v>
      </c>
      <c r="C367" s="0" t="n">
        <v>6.71186079426209</v>
      </c>
      <c r="D367" s="0" t="n">
        <v>2.74671279421778</v>
      </c>
      <c r="E367" s="0" t="s">
        <v>39</v>
      </c>
      <c r="F367" s="0" t="n">
        <v>10.9453375040427</v>
      </c>
      <c r="G367" s="0" t="n">
        <v>8.19862470982493</v>
      </c>
      <c r="H367" s="0" t="s">
        <v>3409</v>
      </c>
      <c r="I367" s="0" t="s">
        <v>3410</v>
      </c>
      <c r="J367" s="0" t="n">
        <v>57262</v>
      </c>
      <c r="K367" s="0" t="s">
        <v>3411</v>
      </c>
      <c r="L367" s="0" t="s">
        <v>3412</v>
      </c>
      <c r="M367" s="0" t="s">
        <v>3412</v>
      </c>
      <c r="N367" s="0" t="s">
        <v>3413</v>
      </c>
      <c r="O367" s="0" t="s">
        <v>3414</v>
      </c>
      <c r="P367" s="0" t="s">
        <v>3415</v>
      </c>
      <c r="Q367" s="4" t="b">
        <f aca="false">FALSE()</f>
        <v>0</v>
      </c>
      <c r="R367" s="4" t="s">
        <v>3416</v>
      </c>
      <c r="S367" s="4" t="s">
        <v>3417</v>
      </c>
      <c r="V367" s="4" t="s">
        <v>44</v>
      </c>
      <c r="W367" s="4" t="s">
        <v>44</v>
      </c>
      <c r="X367" s="4" t="s">
        <v>44</v>
      </c>
      <c r="Y367" s="4" t="s">
        <v>44</v>
      </c>
      <c r="Z367" s="4" t="s">
        <v>44</v>
      </c>
      <c r="AA367" s="4" t="s">
        <v>44</v>
      </c>
      <c r="AB367" s="4" t="n">
        <v>11.1534429202017</v>
      </c>
      <c r="AC367" s="4" t="n">
        <v>10.9273933330882</v>
      </c>
      <c r="AD367" s="4" t="n">
        <v>10.7551762588382</v>
      </c>
      <c r="AE367" s="4" t="n">
        <v>7.04318718115042</v>
      </c>
      <c r="AF367" s="4" t="n">
        <v>7.86265656152781</v>
      </c>
      <c r="AG367" s="4" t="n">
        <v>9.69003038679655</v>
      </c>
    </row>
    <row r="368" customFormat="false" ht="16" hidden="false" customHeight="false" outlineLevel="0" collapsed="false">
      <c r="A368" s="0" t="s">
        <v>3418</v>
      </c>
      <c r="B368" s="0" t="n">
        <v>0.026502861952414</v>
      </c>
      <c r="C368" s="0" t="n">
        <v>2.46054945625295</v>
      </c>
      <c r="D368" s="0" t="n">
        <v>1.29898051446594</v>
      </c>
      <c r="E368" s="0" t="s">
        <v>39</v>
      </c>
      <c r="F368" s="0" t="n">
        <v>4.31194147860842</v>
      </c>
      <c r="G368" s="0" t="n">
        <v>3.01296096414248</v>
      </c>
      <c r="H368" s="0" t="s">
        <v>3419</v>
      </c>
      <c r="I368" s="0" t="s">
        <v>3420</v>
      </c>
      <c r="J368" s="0" t="n">
        <v>19733</v>
      </c>
      <c r="K368" s="0" t="s">
        <v>3421</v>
      </c>
      <c r="L368" s="0" t="s">
        <v>3422</v>
      </c>
      <c r="M368" s="0" t="s">
        <v>3422</v>
      </c>
      <c r="N368" s="0" t="s">
        <v>3423</v>
      </c>
      <c r="O368" s="0" t="s">
        <v>3424</v>
      </c>
      <c r="P368" s="0" t="s">
        <v>3425</v>
      </c>
      <c r="Q368" s="4" t="b">
        <f aca="false">FALSE()</f>
        <v>0</v>
      </c>
      <c r="R368" s="4" t="s">
        <v>3426</v>
      </c>
      <c r="S368" s="4" t="s">
        <v>3427</v>
      </c>
      <c r="T368" s="4" t="s">
        <v>3428</v>
      </c>
      <c r="U368" s="4" t="s">
        <v>3429</v>
      </c>
      <c r="V368" s="4" t="s">
        <v>44</v>
      </c>
      <c r="W368" s="4" t="s">
        <v>44</v>
      </c>
      <c r="X368" s="4" t="s">
        <v>44</v>
      </c>
      <c r="Y368" s="4" t="s">
        <v>52</v>
      </c>
      <c r="Z368" s="4" t="s">
        <v>52</v>
      </c>
      <c r="AA368" s="4" t="s">
        <v>52</v>
      </c>
      <c r="AB368" s="4" t="n">
        <v>4.52943304314159</v>
      </c>
      <c r="AC368" s="4" t="n">
        <v>3.96409750516579</v>
      </c>
      <c r="AD368" s="4" t="n">
        <v>4.4422938875179</v>
      </c>
      <c r="AE368" s="4" t="n">
        <v>2.5953726794794</v>
      </c>
      <c r="AF368" s="4" t="n">
        <v>3.67617697256592</v>
      </c>
      <c r="AG368" s="4" t="n">
        <v>2.76733324038211</v>
      </c>
    </row>
    <row r="369" customFormat="false" ht="16" hidden="false" customHeight="false" outlineLevel="0" collapsed="false">
      <c r="A369" s="0" t="s">
        <v>3430</v>
      </c>
      <c r="B369" s="0" t="n">
        <v>0.000185991619829857</v>
      </c>
      <c r="C369" s="0" t="n">
        <v>2.0642560894796</v>
      </c>
      <c r="D369" s="0" t="n">
        <v>1.0456219611216</v>
      </c>
      <c r="E369" s="0" t="s">
        <v>39</v>
      </c>
      <c r="F369" s="0" t="n">
        <v>10.8490328891185</v>
      </c>
      <c r="G369" s="0" t="n">
        <v>9.80341092799695</v>
      </c>
      <c r="H369" s="0" t="s">
        <v>3431</v>
      </c>
      <c r="I369" s="0" t="s">
        <v>3432</v>
      </c>
      <c r="J369" s="0" t="n">
        <v>19735</v>
      </c>
      <c r="K369" s="0" t="s">
        <v>3433</v>
      </c>
      <c r="L369" s="0" t="s">
        <v>3434</v>
      </c>
      <c r="M369" s="0" t="s">
        <v>3434</v>
      </c>
      <c r="N369" s="0" t="s">
        <v>3435</v>
      </c>
      <c r="O369" s="0" t="s">
        <v>3436</v>
      </c>
      <c r="P369" s="0" t="s">
        <v>3437</v>
      </c>
      <c r="Q369" s="4" t="b">
        <f aca="false">FALSE()</f>
        <v>0</v>
      </c>
      <c r="R369" s="4" t="s">
        <v>3438</v>
      </c>
      <c r="S369" s="4" t="s">
        <v>3439</v>
      </c>
      <c r="T369" s="4" t="s">
        <v>3440</v>
      </c>
      <c r="U369" s="4" t="s">
        <v>3441</v>
      </c>
      <c r="V369" s="4" t="s">
        <v>44</v>
      </c>
      <c r="W369" s="4" t="s">
        <v>44</v>
      </c>
      <c r="X369" s="4" t="s">
        <v>44</v>
      </c>
      <c r="Y369" s="4" t="s">
        <v>44</v>
      </c>
      <c r="Z369" s="4" t="s">
        <v>44</v>
      </c>
      <c r="AA369" s="4" t="s">
        <v>44</v>
      </c>
      <c r="AB369" s="4" t="n">
        <v>10.8592446916496</v>
      </c>
      <c r="AC369" s="4" t="n">
        <v>10.8626244210468</v>
      </c>
      <c r="AD369" s="4" t="n">
        <v>10.8252295546591</v>
      </c>
      <c r="AE369" s="4" t="n">
        <v>9.87994024177931</v>
      </c>
      <c r="AF369" s="4" t="n">
        <v>9.88256090144461</v>
      </c>
      <c r="AG369" s="4" t="n">
        <v>9.64773164076693</v>
      </c>
    </row>
    <row r="370" customFormat="false" ht="16" hidden="false" customHeight="false" outlineLevel="0" collapsed="false">
      <c r="A370" s="0" t="s">
        <v>3442</v>
      </c>
      <c r="B370" s="0" t="n">
        <v>0.0288254222935911</v>
      </c>
      <c r="C370" s="0" t="n">
        <v>-2.95996191634346</v>
      </c>
      <c r="D370" s="0" t="n">
        <v>-1.56557861387588</v>
      </c>
      <c r="E370" s="0" t="s">
        <v>46</v>
      </c>
      <c r="F370" s="0" t="n">
        <v>5.66150420700029</v>
      </c>
      <c r="G370" s="0" t="n">
        <v>7.22708282087617</v>
      </c>
      <c r="H370" s="0" t="s">
        <v>3443</v>
      </c>
      <c r="I370" s="0" t="s">
        <v>3444</v>
      </c>
      <c r="J370" s="0" t="n">
        <v>12394</v>
      </c>
      <c r="K370" s="0" t="s">
        <v>3445</v>
      </c>
      <c r="L370" s="0" t="s">
        <v>3446</v>
      </c>
      <c r="M370" s="0" t="s">
        <v>3446</v>
      </c>
      <c r="N370" s="0" t="s">
        <v>3447</v>
      </c>
      <c r="O370" s="0" t="s">
        <v>3448</v>
      </c>
      <c r="P370" s="0" t="s">
        <v>3449</v>
      </c>
      <c r="Q370" s="4" t="b">
        <f aca="false">FALSE()</f>
        <v>0</v>
      </c>
      <c r="R370" s="4" t="s">
        <v>3450</v>
      </c>
      <c r="S370" s="4" t="s">
        <v>3451</v>
      </c>
      <c r="T370" s="4" t="s">
        <v>3452</v>
      </c>
      <c r="U370" s="4" t="s">
        <v>3453</v>
      </c>
      <c r="V370" s="4" t="s">
        <v>44</v>
      </c>
      <c r="W370" s="4" t="s">
        <v>44</v>
      </c>
      <c r="X370" s="4" t="s">
        <v>44</v>
      </c>
      <c r="Y370" s="4" t="s">
        <v>44</v>
      </c>
      <c r="Z370" s="4" t="s">
        <v>44</v>
      </c>
      <c r="AA370" s="4" t="s">
        <v>44</v>
      </c>
      <c r="AB370" s="4" t="n">
        <v>5.71761392687208</v>
      </c>
      <c r="AC370" s="4" t="n">
        <v>5.83730238136501</v>
      </c>
      <c r="AD370" s="4" t="n">
        <v>5.42959631276377</v>
      </c>
      <c r="AE370" s="4" t="n">
        <v>8.12741471916596</v>
      </c>
      <c r="AF370" s="4" t="n">
        <v>6.69251912180975</v>
      </c>
      <c r="AG370" s="4" t="n">
        <v>6.86131462165281</v>
      </c>
    </row>
    <row r="371" customFormat="false" ht="16" hidden="false" customHeight="false" outlineLevel="0" collapsed="false">
      <c r="A371" s="0" t="s">
        <v>3454</v>
      </c>
      <c r="B371" s="0" t="n">
        <v>0.00189452893521255</v>
      </c>
      <c r="C371" s="0" t="n">
        <v>8.78963862472949</v>
      </c>
      <c r="D371" s="0" t="n">
        <v>3.13580385194115</v>
      </c>
      <c r="E371" s="0" t="s">
        <v>39</v>
      </c>
      <c r="F371" s="0" t="n">
        <v>5.55702490414893</v>
      </c>
      <c r="G371" s="0" t="n">
        <v>2.42122105220778</v>
      </c>
      <c r="H371" s="0" t="s">
        <v>3455</v>
      </c>
      <c r="I371" s="0" t="s">
        <v>3456</v>
      </c>
      <c r="J371" s="0" t="n">
        <v>20210</v>
      </c>
      <c r="K371" s="0" t="s">
        <v>3457</v>
      </c>
      <c r="L371" s="0" t="s">
        <v>3458</v>
      </c>
      <c r="M371" s="0" t="s">
        <v>3458</v>
      </c>
      <c r="N371" s="0" t="s">
        <v>3459</v>
      </c>
      <c r="O371" s="0" t="s">
        <v>3460</v>
      </c>
      <c r="P371" s="0" t="s">
        <v>3461</v>
      </c>
      <c r="Q371" s="4" t="b">
        <f aca="false">FALSE()</f>
        <v>0</v>
      </c>
      <c r="R371" s="4" t="s">
        <v>3462</v>
      </c>
      <c r="S371" s="4" t="s">
        <v>3463</v>
      </c>
      <c r="V371" s="4" t="s">
        <v>44</v>
      </c>
      <c r="W371" s="4" t="s">
        <v>44</v>
      </c>
      <c r="X371" s="4" t="s">
        <v>44</v>
      </c>
      <c r="Y371" s="4" t="s">
        <v>52</v>
      </c>
      <c r="Z371" s="4" t="s">
        <v>52</v>
      </c>
      <c r="AA371" s="4" t="s">
        <v>52</v>
      </c>
      <c r="AB371" s="4" t="n">
        <v>5.56300892944001</v>
      </c>
      <c r="AC371" s="4" t="n">
        <v>5.24865412438506</v>
      </c>
      <c r="AD371" s="4" t="n">
        <v>5.85941165862173</v>
      </c>
      <c r="AE371" s="4" t="n">
        <v>2.60257722077856</v>
      </c>
      <c r="AF371" s="4" t="n">
        <v>1.66790442452019</v>
      </c>
      <c r="AG371" s="4" t="n">
        <v>2.99318151132458</v>
      </c>
    </row>
    <row r="372" customFormat="false" ht="16" hidden="false" customHeight="false" outlineLevel="0" collapsed="false">
      <c r="A372" s="0" t="s">
        <v>3464</v>
      </c>
      <c r="B372" s="0" t="n">
        <v>0.0284182833622816</v>
      </c>
      <c r="C372" s="0" t="n">
        <v>2.50775125520495</v>
      </c>
      <c r="D372" s="0" t="n">
        <v>1.32639425377011</v>
      </c>
      <c r="E372" s="0" t="s">
        <v>39</v>
      </c>
      <c r="F372" s="0" t="n">
        <v>8.44833075990033</v>
      </c>
      <c r="G372" s="0" t="n">
        <v>7.12193650613021</v>
      </c>
      <c r="H372" s="0" t="s">
        <v>3465</v>
      </c>
      <c r="I372" s="0" t="s">
        <v>3466</v>
      </c>
      <c r="J372" s="0" t="n">
        <v>381835</v>
      </c>
      <c r="K372" s="0" t="s">
        <v>3467</v>
      </c>
      <c r="L372" s="0" t="s">
        <v>3468</v>
      </c>
      <c r="M372" s="0" t="s">
        <v>3468</v>
      </c>
      <c r="N372" s="0" t="s">
        <v>3469</v>
      </c>
      <c r="O372" s="0" t="s">
        <v>3470</v>
      </c>
      <c r="P372" s="0" t="s">
        <v>3471</v>
      </c>
      <c r="Q372" s="4" t="b">
        <f aca="false">FALSE()</f>
        <v>0</v>
      </c>
      <c r="R372" s="4" t="s">
        <v>3472</v>
      </c>
      <c r="S372" s="4" t="s">
        <v>3473</v>
      </c>
      <c r="V372" s="4" t="s">
        <v>44</v>
      </c>
      <c r="W372" s="4" t="s">
        <v>44</v>
      </c>
      <c r="X372" s="4" t="s">
        <v>44</v>
      </c>
      <c r="Y372" s="4" t="s">
        <v>44</v>
      </c>
      <c r="Z372" s="4" t="s">
        <v>44</v>
      </c>
      <c r="AA372" s="4" t="s">
        <v>44</v>
      </c>
      <c r="AB372" s="4" t="n">
        <v>8.27871969102783</v>
      </c>
      <c r="AC372" s="4" t="n">
        <v>8.74059246317376</v>
      </c>
      <c r="AD372" s="4" t="n">
        <v>8.3256801254994</v>
      </c>
      <c r="AE372" s="4" t="n">
        <v>6.39696999454826</v>
      </c>
      <c r="AF372" s="4" t="n">
        <v>7.38485926756034</v>
      </c>
      <c r="AG372" s="4" t="n">
        <v>7.58398025628205</v>
      </c>
    </row>
    <row r="373" customFormat="false" ht="16" hidden="false" customHeight="false" outlineLevel="0" collapsed="false">
      <c r="A373" s="0" t="s">
        <v>3474</v>
      </c>
      <c r="B373" s="0" t="n">
        <v>0.0192116646132136</v>
      </c>
      <c r="C373" s="0" t="n">
        <v>3.53930021550943</v>
      </c>
      <c r="D373" s="0" t="n">
        <v>1.82346414126492</v>
      </c>
      <c r="E373" s="0" t="s">
        <v>39</v>
      </c>
      <c r="F373" s="0" t="n">
        <v>6.44464616017646</v>
      </c>
      <c r="G373" s="0" t="n">
        <v>4.62118201891153</v>
      </c>
      <c r="H373" s="0" t="s">
        <v>3475</v>
      </c>
      <c r="I373" s="0" t="s">
        <v>3476</v>
      </c>
      <c r="J373" s="0" t="n">
        <v>329065</v>
      </c>
      <c r="K373" s="0" t="s">
        <v>3477</v>
      </c>
      <c r="L373" s="0" t="s">
        <v>3478</v>
      </c>
      <c r="M373" s="0" t="s">
        <v>3478</v>
      </c>
      <c r="N373" s="0" t="s">
        <v>3479</v>
      </c>
      <c r="O373" s="0" t="s">
        <v>3480</v>
      </c>
      <c r="P373" s="0" t="s">
        <v>3481</v>
      </c>
      <c r="Q373" s="4" t="b">
        <f aca="false">FALSE()</f>
        <v>0</v>
      </c>
      <c r="R373" s="4" t="s">
        <v>3482</v>
      </c>
      <c r="S373" s="4" t="s">
        <v>3483</v>
      </c>
      <c r="T373" s="4" t="s">
        <v>3484</v>
      </c>
      <c r="U373" s="4" t="s">
        <v>3485</v>
      </c>
      <c r="V373" s="4" t="s">
        <v>44</v>
      </c>
      <c r="W373" s="4" t="s">
        <v>44</v>
      </c>
      <c r="X373" s="4" t="s">
        <v>44</v>
      </c>
      <c r="Y373" s="4" t="s">
        <v>44</v>
      </c>
      <c r="Z373" s="4" t="s">
        <v>44</v>
      </c>
      <c r="AA373" s="4" t="s">
        <v>44</v>
      </c>
      <c r="AB373" s="4" t="n">
        <v>6.54236476611524</v>
      </c>
      <c r="AC373" s="4" t="n">
        <v>6.4498383343112</v>
      </c>
      <c r="AD373" s="4" t="n">
        <v>6.34173538010294</v>
      </c>
      <c r="AE373" s="4" t="n">
        <v>3.936522683476</v>
      </c>
      <c r="AF373" s="4" t="n">
        <v>4.38772613326228</v>
      </c>
      <c r="AG373" s="4" t="n">
        <v>5.53929723999632</v>
      </c>
    </row>
    <row r="374" customFormat="false" ht="16" hidden="false" customHeight="false" outlineLevel="0" collapsed="false">
      <c r="A374" s="0" t="s">
        <v>3486</v>
      </c>
      <c r="B374" s="0" t="n">
        <v>0.0292614489340845</v>
      </c>
      <c r="C374" s="0" t="n">
        <v>-2.12300361161615</v>
      </c>
      <c r="D374" s="0" t="n">
        <v>-1.08610682553263</v>
      </c>
      <c r="E374" s="0" t="s">
        <v>46</v>
      </c>
      <c r="F374" s="0" t="n">
        <v>5.15475055576409</v>
      </c>
      <c r="G374" s="0" t="n">
        <v>6.24085738129673</v>
      </c>
      <c r="H374" s="0" t="s">
        <v>3487</v>
      </c>
      <c r="I374" s="0" t="s">
        <v>3488</v>
      </c>
      <c r="J374" s="0" t="n">
        <v>20969</v>
      </c>
      <c r="K374" s="0" t="s">
        <v>3489</v>
      </c>
      <c r="L374" s="0" t="s">
        <v>3490</v>
      </c>
      <c r="M374" s="0" t="s">
        <v>3490</v>
      </c>
      <c r="N374" s="0" t="s">
        <v>3491</v>
      </c>
      <c r="O374" s="0" t="s">
        <v>3492</v>
      </c>
      <c r="P374" s="0" t="s">
        <v>3493</v>
      </c>
      <c r="Q374" s="4" t="b">
        <f aca="false">FALSE()</f>
        <v>0</v>
      </c>
      <c r="R374" s="4" t="s">
        <v>3494</v>
      </c>
      <c r="S374" s="4" t="s">
        <v>3495</v>
      </c>
      <c r="T374" s="4" t="s">
        <v>3496</v>
      </c>
      <c r="U374" s="4" t="s">
        <v>3497</v>
      </c>
      <c r="V374" s="4" t="s">
        <v>44</v>
      </c>
      <c r="W374" s="4" t="s">
        <v>44</v>
      </c>
      <c r="X374" s="4" t="s">
        <v>44</v>
      </c>
      <c r="Y374" s="4" t="s">
        <v>44</v>
      </c>
      <c r="Z374" s="4" t="s">
        <v>44</v>
      </c>
      <c r="AA374" s="4" t="s">
        <v>44</v>
      </c>
      <c r="AB374" s="4" t="n">
        <v>5.05496911202053</v>
      </c>
      <c r="AC374" s="4" t="n">
        <v>5.20697458643714</v>
      </c>
      <c r="AD374" s="4" t="n">
        <v>5.20230796883461</v>
      </c>
      <c r="AE374" s="4" t="n">
        <v>6.87748878377702</v>
      </c>
      <c r="AF374" s="4" t="n">
        <v>6.01629627332549</v>
      </c>
      <c r="AG374" s="4" t="n">
        <v>5.82878708678768</v>
      </c>
    </row>
    <row r="375" customFormat="false" ht="16" hidden="false" customHeight="false" outlineLevel="0" collapsed="false">
      <c r="A375" s="0" t="s">
        <v>3498</v>
      </c>
      <c r="B375" s="0" t="n">
        <v>0.0143170949215775</v>
      </c>
      <c r="C375" s="0" t="n">
        <v>-2.14241308776518</v>
      </c>
      <c r="D375" s="0" t="n">
        <v>-1.09923667906661</v>
      </c>
      <c r="E375" s="0" t="s">
        <v>46</v>
      </c>
      <c r="F375" s="0" t="n">
        <v>7.55105674700502</v>
      </c>
      <c r="G375" s="0" t="n">
        <v>8.65029342607164</v>
      </c>
      <c r="H375" s="0" t="s">
        <v>3499</v>
      </c>
      <c r="I375" s="0" t="s">
        <v>3500</v>
      </c>
      <c r="J375" s="0" t="n">
        <v>18951</v>
      </c>
      <c r="K375" s="0" t="s">
        <v>3501</v>
      </c>
      <c r="L375" s="0" t="s">
        <v>3502</v>
      </c>
      <c r="M375" s="0" t="s">
        <v>3502</v>
      </c>
      <c r="N375" s="0" t="s">
        <v>3503</v>
      </c>
      <c r="O375" s="0" t="s">
        <v>3504</v>
      </c>
      <c r="P375" s="0" t="s">
        <v>3505</v>
      </c>
      <c r="Q375" s="4" t="b">
        <f aca="false">FALSE()</f>
        <v>0</v>
      </c>
      <c r="R375" s="4" t="s">
        <v>3506</v>
      </c>
      <c r="S375" s="4" t="s">
        <v>3507</v>
      </c>
      <c r="T375" s="4" t="s">
        <v>3508</v>
      </c>
      <c r="U375" s="4" t="s">
        <v>3509</v>
      </c>
      <c r="V375" s="4" t="s">
        <v>44</v>
      </c>
      <c r="W375" s="4" t="s">
        <v>44</v>
      </c>
      <c r="X375" s="4" t="s">
        <v>44</v>
      </c>
      <c r="Y375" s="4" t="s">
        <v>44</v>
      </c>
      <c r="Z375" s="4" t="s">
        <v>44</v>
      </c>
      <c r="AA375" s="4" t="s">
        <v>44</v>
      </c>
      <c r="AB375" s="4" t="n">
        <v>7.62907228251281</v>
      </c>
      <c r="AC375" s="4" t="n">
        <v>7.61080333402073</v>
      </c>
      <c r="AD375" s="4" t="n">
        <v>7.41329462448152</v>
      </c>
      <c r="AE375" s="4" t="n">
        <v>9.11643931346335</v>
      </c>
      <c r="AF375" s="4" t="n">
        <v>8.60076892452989</v>
      </c>
      <c r="AG375" s="4" t="n">
        <v>8.23367204022168</v>
      </c>
    </row>
    <row r="376" customFormat="false" ht="16" hidden="false" customHeight="false" outlineLevel="0" collapsed="false">
      <c r="A376" s="0" t="s">
        <v>3510</v>
      </c>
      <c r="B376" s="0" t="n">
        <v>0.038261529863641</v>
      </c>
      <c r="C376" s="0" t="n">
        <v>-3.27405627225238</v>
      </c>
      <c r="D376" s="0" t="n">
        <v>-1.71107911808628</v>
      </c>
      <c r="E376" s="0" t="s">
        <v>46</v>
      </c>
      <c r="F376" s="0" t="n">
        <v>2.84544839289176</v>
      </c>
      <c r="G376" s="0" t="n">
        <v>4.55652751097804</v>
      </c>
      <c r="H376" s="0" t="s">
        <v>3499</v>
      </c>
      <c r="I376" s="0" t="s">
        <v>3500</v>
      </c>
      <c r="J376" s="0" t="n">
        <v>18951</v>
      </c>
      <c r="K376" s="0" t="s">
        <v>3501</v>
      </c>
      <c r="L376" s="0" t="s">
        <v>3502</v>
      </c>
      <c r="M376" s="0" t="s">
        <v>3502</v>
      </c>
      <c r="N376" s="0" t="s">
        <v>3503</v>
      </c>
      <c r="O376" s="0" t="s">
        <v>3511</v>
      </c>
      <c r="P376" s="0" t="s">
        <v>3512</v>
      </c>
      <c r="Q376" s="4" t="b">
        <f aca="false">FALSE()</f>
        <v>0</v>
      </c>
      <c r="R376" s="4" t="s">
        <v>3506</v>
      </c>
      <c r="S376" s="4" t="s">
        <v>3507</v>
      </c>
      <c r="T376" s="4" t="s">
        <v>3508</v>
      </c>
      <c r="U376" s="4" t="s">
        <v>3509</v>
      </c>
      <c r="V376" s="4" t="s">
        <v>52</v>
      </c>
      <c r="W376" s="4" t="s">
        <v>52</v>
      </c>
      <c r="X376" s="4" t="s">
        <v>52</v>
      </c>
      <c r="Y376" s="4" t="s">
        <v>44</v>
      </c>
      <c r="Z376" s="4" t="s">
        <v>44</v>
      </c>
      <c r="AA376" s="4" t="s">
        <v>44</v>
      </c>
      <c r="AB376" s="4" t="n">
        <v>1.94442753058315</v>
      </c>
      <c r="AC376" s="4" t="n">
        <v>3.64483888427049</v>
      </c>
      <c r="AD376" s="4" t="n">
        <v>2.94707876382163</v>
      </c>
      <c r="AE376" s="4" t="n">
        <v>5.09467036377852</v>
      </c>
      <c r="AF376" s="4" t="n">
        <v>4.3042790646523</v>
      </c>
      <c r="AG376" s="4" t="n">
        <v>4.2706331045033</v>
      </c>
    </row>
    <row r="377" customFormat="false" ht="16" hidden="false" customHeight="false" outlineLevel="0" collapsed="false">
      <c r="A377" s="0" t="s">
        <v>3513</v>
      </c>
      <c r="B377" s="0" t="n">
        <v>0.0259189119890475</v>
      </c>
      <c r="C377" s="0" t="n">
        <v>-2.86189290235508</v>
      </c>
      <c r="D377" s="0" t="n">
        <v>-1.516969684597</v>
      </c>
      <c r="E377" s="0" t="s">
        <v>46</v>
      </c>
      <c r="F377" s="0" t="n">
        <v>9.83551684610921</v>
      </c>
      <c r="G377" s="0" t="n">
        <v>11.3524865307062</v>
      </c>
      <c r="H377" s="0" t="s">
        <v>3514</v>
      </c>
      <c r="I377" s="0" t="s">
        <v>3515</v>
      </c>
      <c r="J377" s="0" t="n">
        <v>20317</v>
      </c>
      <c r="K377" s="0" t="s">
        <v>3516</v>
      </c>
      <c r="L377" s="0" t="s">
        <v>3517</v>
      </c>
      <c r="M377" s="0" t="s">
        <v>3517</v>
      </c>
      <c r="N377" s="0" t="s">
        <v>3518</v>
      </c>
      <c r="O377" s="0" t="s">
        <v>3519</v>
      </c>
      <c r="P377" s="0" t="s">
        <v>3520</v>
      </c>
      <c r="Q377" s="4" t="b">
        <f aca="false">FALSE()</f>
        <v>0</v>
      </c>
      <c r="R377" s="4" t="s">
        <v>3521</v>
      </c>
      <c r="S377" s="4" t="s">
        <v>3522</v>
      </c>
      <c r="T377" s="4" t="s">
        <v>3523</v>
      </c>
      <c r="U377" s="4" t="s">
        <v>3524</v>
      </c>
      <c r="V377" s="4" t="s">
        <v>44</v>
      </c>
      <c r="W377" s="4" t="s">
        <v>44</v>
      </c>
      <c r="X377" s="4" t="s">
        <v>44</v>
      </c>
      <c r="Y377" s="4" t="s">
        <v>44</v>
      </c>
      <c r="Z377" s="4" t="s">
        <v>44</v>
      </c>
      <c r="AA377" s="4" t="s">
        <v>44</v>
      </c>
      <c r="AB377" s="4" t="n">
        <v>9.95047886625627</v>
      </c>
      <c r="AC377" s="4" t="n">
        <v>9.77331528324053</v>
      </c>
      <c r="AD377" s="4" t="n">
        <v>9.78275638883083</v>
      </c>
      <c r="AE377" s="4" t="n">
        <v>12.2187821002517</v>
      </c>
      <c r="AF377" s="4" t="n">
        <v>10.9922085491303</v>
      </c>
      <c r="AG377" s="4" t="n">
        <v>10.8464689427365</v>
      </c>
    </row>
    <row r="378" customFormat="false" ht="16" hidden="false" customHeight="false" outlineLevel="0" collapsed="false">
      <c r="A378" s="0" t="s">
        <v>3525</v>
      </c>
      <c r="B378" s="0" t="n">
        <v>0.0457295230556857</v>
      </c>
      <c r="C378" s="0" t="n">
        <v>-3.20261717019378</v>
      </c>
      <c r="D378" s="0" t="n">
        <v>-1.67925135363178</v>
      </c>
      <c r="E378" s="0" t="s">
        <v>46</v>
      </c>
      <c r="F378" s="0" t="n">
        <v>11.0943908420413</v>
      </c>
      <c r="G378" s="0" t="n">
        <v>12.7736421956731</v>
      </c>
      <c r="H378" s="0" t="s">
        <v>3514</v>
      </c>
      <c r="I378" s="0" t="s">
        <v>3515</v>
      </c>
      <c r="J378" s="0" t="n">
        <v>20317</v>
      </c>
      <c r="K378" s="0" t="s">
        <v>3516</v>
      </c>
      <c r="L378" s="0" t="s">
        <v>3517</v>
      </c>
      <c r="M378" s="0" t="s">
        <v>3517</v>
      </c>
      <c r="N378" s="0" t="s">
        <v>3518</v>
      </c>
      <c r="O378" s="0" t="s">
        <v>3526</v>
      </c>
      <c r="P378" s="0" t="s">
        <v>3527</v>
      </c>
      <c r="Q378" s="4" t="b">
        <f aca="false">FALSE()</f>
        <v>0</v>
      </c>
      <c r="R378" s="4" t="s">
        <v>3521</v>
      </c>
      <c r="S378" s="4" t="s">
        <v>3522</v>
      </c>
      <c r="T378" s="4" t="s">
        <v>3523</v>
      </c>
      <c r="U378" s="4" t="s">
        <v>3524</v>
      </c>
      <c r="V378" s="4" t="s">
        <v>44</v>
      </c>
      <c r="W378" s="4" t="s">
        <v>44</v>
      </c>
      <c r="X378" s="4" t="s">
        <v>44</v>
      </c>
      <c r="Y378" s="4" t="s">
        <v>44</v>
      </c>
      <c r="Z378" s="4" t="s">
        <v>44</v>
      </c>
      <c r="AA378" s="4" t="s">
        <v>44</v>
      </c>
      <c r="AB378" s="4" t="n">
        <v>11.2143170053555</v>
      </c>
      <c r="AC378" s="4" t="n">
        <v>11.0143739917614</v>
      </c>
      <c r="AD378" s="4" t="n">
        <v>11.054481529007</v>
      </c>
      <c r="AE378" s="4" t="n">
        <v>13.9378680826007</v>
      </c>
      <c r="AF378" s="4" t="n">
        <v>12.2495162537405</v>
      </c>
      <c r="AG378" s="4" t="n">
        <v>12.1335422506781</v>
      </c>
    </row>
    <row r="379" customFormat="false" ht="16" hidden="false" customHeight="false" outlineLevel="0" collapsed="false">
      <c r="A379" s="0" t="s">
        <v>3528</v>
      </c>
      <c r="B379" s="0" t="n">
        <v>0.0062261153805429</v>
      </c>
      <c r="C379" s="0" t="n">
        <v>-3.11592731121548</v>
      </c>
      <c r="D379" s="0" t="n">
        <v>-1.6396615784021</v>
      </c>
      <c r="E379" s="0" t="s">
        <v>46</v>
      </c>
      <c r="F379" s="0" t="n">
        <v>7.65661671617855</v>
      </c>
      <c r="G379" s="0" t="n">
        <v>9.29627829458066</v>
      </c>
      <c r="H379" s="0" t="s">
        <v>3514</v>
      </c>
      <c r="I379" s="0" t="s">
        <v>3515</v>
      </c>
      <c r="J379" s="0" t="n">
        <v>20317</v>
      </c>
      <c r="K379" s="0" t="s">
        <v>3516</v>
      </c>
      <c r="L379" s="0" t="s">
        <v>3517</v>
      </c>
      <c r="M379" s="0" t="s">
        <v>3517</v>
      </c>
      <c r="N379" s="0" t="s">
        <v>3518</v>
      </c>
      <c r="O379" s="0" t="s">
        <v>3529</v>
      </c>
      <c r="P379" s="0" t="s">
        <v>3530</v>
      </c>
      <c r="Q379" s="4" t="b">
        <f aca="false">FALSE()</f>
        <v>0</v>
      </c>
      <c r="R379" s="4" t="s">
        <v>3521</v>
      </c>
      <c r="S379" s="4" t="s">
        <v>3522</v>
      </c>
      <c r="T379" s="4" t="s">
        <v>3523</v>
      </c>
      <c r="U379" s="4" t="s">
        <v>3524</v>
      </c>
      <c r="V379" s="4" t="s">
        <v>44</v>
      </c>
      <c r="W379" s="4" t="s">
        <v>44</v>
      </c>
      <c r="X379" s="4" t="s">
        <v>44</v>
      </c>
      <c r="Y379" s="4" t="s">
        <v>44</v>
      </c>
      <c r="Z379" s="4" t="s">
        <v>44</v>
      </c>
      <c r="AA379" s="4" t="s">
        <v>44</v>
      </c>
      <c r="AB379" s="4" t="n">
        <v>7.86892761461023</v>
      </c>
      <c r="AC379" s="4" t="n">
        <v>7.47562541509163</v>
      </c>
      <c r="AD379" s="4" t="n">
        <v>7.6252971188338</v>
      </c>
      <c r="AE379" s="4" t="n">
        <v>9.87210246547188</v>
      </c>
      <c r="AF379" s="4" t="n">
        <v>8.95654525652515</v>
      </c>
      <c r="AG379" s="4" t="n">
        <v>9.06018716174496</v>
      </c>
    </row>
    <row r="380" customFormat="false" ht="16" hidden="false" customHeight="false" outlineLevel="0" collapsed="false">
      <c r="A380" s="0" t="s">
        <v>3531</v>
      </c>
      <c r="B380" s="0" t="n">
        <v>0.0383621661782911</v>
      </c>
      <c r="C380" s="0" t="n">
        <v>-2.79784094709949</v>
      </c>
      <c r="D380" s="0" t="n">
        <v>-1.48431394986755</v>
      </c>
      <c r="E380" s="0" t="s">
        <v>46</v>
      </c>
      <c r="F380" s="0" t="n">
        <v>6.21364347246736</v>
      </c>
      <c r="G380" s="0" t="n">
        <v>7.69795742233491</v>
      </c>
      <c r="H380" s="0" t="s">
        <v>3532</v>
      </c>
      <c r="I380" s="0" t="s">
        <v>3533</v>
      </c>
      <c r="J380" s="0" t="n">
        <v>20377</v>
      </c>
      <c r="K380" s="0" t="s">
        <v>3534</v>
      </c>
      <c r="L380" s="0" t="s">
        <v>3535</v>
      </c>
      <c r="M380" s="0" t="s">
        <v>3535</v>
      </c>
      <c r="N380" s="0" t="s">
        <v>3536</v>
      </c>
      <c r="O380" s="0" t="s">
        <v>3537</v>
      </c>
      <c r="P380" s="0" t="s">
        <v>3538</v>
      </c>
      <c r="Q380" s="4" t="b">
        <f aca="false">FALSE()</f>
        <v>0</v>
      </c>
      <c r="R380" s="4" t="s">
        <v>3539</v>
      </c>
      <c r="S380" s="4" t="s">
        <v>3540</v>
      </c>
      <c r="T380" s="4" t="s">
        <v>3523</v>
      </c>
      <c r="U380" s="4" t="s">
        <v>3524</v>
      </c>
      <c r="V380" s="4" t="s">
        <v>44</v>
      </c>
      <c r="W380" s="4" t="s">
        <v>44</v>
      </c>
      <c r="X380" s="4" t="s">
        <v>44</v>
      </c>
      <c r="Y380" s="4" t="s">
        <v>44</v>
      </c>
      <c r="Z380" s="4" t="s">
        <v>44</v>
      </c>
      <c r="AA380" s="4" t="s">
        <v>44</v>
      </c>
      <c r="AB380" s="4" t="n">
        <v>6.47111871502671</v>
      </c>
      <c r="AC380" s="4" t="n">
        <v>6.26368874585269</v>
      </c>
      <c r="AD380" s="4" t="n">
        <v>5.90612295652267</v>
      </c>
      <c r="AE380" s="4" t="n">
        <v>8.60283228796025</v>
      </c>
      <c r="AF380" s="4" t="n">
        <v>7.38304574565921</v>
      </c>
      <c r="AG380" s="4" t="n">
        <v>7.10799423338527</v>
      </c>
    </row>
    <row r="381" customFormat="false" ht="16" hidden="false" customHeight="false" outlineLevel="0" collapsed="false">
      <c r="A381" s="0" t="s">
        <v>3541</v>
      </c>
      <c r="B381" s="0" t="n">
        <v>0.0249045096651528</v>
      </c>
      <c r="C381" s="0" t="n">
        <v>-8.46189791946636</v>
      </c>
      <c r="D381" s="0" t="n">
        <v>-3.08098128177462</v>
      </c>
      <c r="E381" s="0" t="s">
        <v>46</v>
      </c>
      <c r="F381" s="0" t="n">
        <v>8.13465772354645</v>
      </c>
      <c r="G381" s="0" t="n">
        <v>11.215639005321</v>
      </c>
      <c r="H381" s="0" t="s">
        <v>3542</v>
      </c>
      <c r="I381" s="0" t="s">
        <v>3543</v>
      </c>
      <c r="J381" s="0" t="n">
        <v>20319</v>
      </c>
      <c r="K381" s="0" t="s">
        <v>3544</v>
      </c>
      <c r="L381" s="0" t="s">
        <v>3545</v>
      </c>
      <c r="M381" s="0" t="s">
        <v>3545</v>
      </c>
      <c r="N381" s="0" t="s">
        <v>3546</v>
      </c>
      <c r="O381" s="0" t="s">
        <v>3547</v>
      </c>
      <c r="P381" s="0" t="s">
        <v>3548</v>
      </c>
      <c r="Q381" s="4" t="b">
        <f aca="false">FALSE()</f>
        <v>0</v>
      </c>
      <c r="R381" s="4" t="s">
        <v>3549</v>
      </c>
      <c r="S381" s="4" t="s">
        <v>3550</v>
      </c>
      <c r="T381" s="4" t="s">
        <v>3523</v>
      </c>
      <c r="U381" s="4" t="s">
        <v>3524</v>
      </c>
      <c r="V381" s="4" t="s">
        <v>44</v>
      </c>
      <c r="W381" s="4" t="s">
        <v>44</v>
      </c>
      <c r="X381" s="4" t="s">
        <v>44</v>
      </c>
      <c r="Y381" s="4" t="s">
        <v>44</v>
      </c>
      <c r="Z381" s="4" t="s">
        <v>44</v>
      </c>
      <c r="AA381" s="4" t="s">
        <v>44</v>
      </c>
      <c r="AB381" s="4" t="n">
        <v>8.356328541369</v>
      </c>
      <c r="AC381" s="4" t="n">
        <v>7.80097341341373</v>
      </c>
      <c r="AD381" s="4" t="n">
        <v>8.24667121585661</v>
      </c>
      <c r="AE381" s="4" t="n">
        <v>12.9414213426956</v>
      </c>
      <c r="AF381" s="4" t="n">
        <v>10.4228455336354</v>
      </c>
      <c r="AG381" s="4" t="n">
        <v>10.282650139632</v>
      </c>
    </row>
    <row r="382" customFormat="false" ht="16" hidden="false" customHeight="false" outlineLevel="0" collapsed="false">
      <c r="A382" s="0" t="s">
        <v>3551</v>
      </c>
      <c r="B382" s="0" t="n">
        <v>0.0273611589428116</v>
      </c>
      <c r="C382" s="0" t="n">
        <v>-2.17659844463125</v>
      </c>
      <c r="D382" s="0" t="n">
        <v>-1.12207527276512</v>
      </c>
      <c r="E382" s="0" t="s">
        <v>46</v>
      </c>
      <c r="F382" s="0" t="n">
        <v>4.38926123612582</v>
      </c>
      <c r="G382" s="0" t="n">
        <v>5.51133650889094</v>
      </c>
      <c r="H382" s="0" t="s">
        <v>3552</v>
      </c>
      <c r="I382" s="0" t="s">
        <v>3553</v>
      </c>
      <c r="J382" s="0" t="n">
        <v>23921</v>
      </c>
      <c r="K382" s="0" t="s">
        <v>3554</v>
      </c>
      <c r="L382" s="0" t="s">
        <v>3555</v>
      </c>
      <c r="M382" s="0" t="s">
        <v>3555</v>
      </c>
      <c r="N382" s="0" t="s">
        <v>3556</v>
      </c>
      <c r="O382" s="0" t="s">
        <v>3557</v>
      </c>
      <c r="P382" s="0" t="s">
        <v>3558</v>
      </c>
      <c r="Q382" s="4" t="b">
        <f aca="false">FALSE()</f>
        <v>0</v>
      </c>
      <c r="R382" s="4" t="s">
        <v>3559</v>
      </c>
      <c r="S382" s="4" t="s">
        <v>3560</v>
      </c>
      <c r="T382" s="4" t="s">
        <v>3561</v>
      </c>
      <c r="U382" s="4" t="s">
        <v>3562</v>
      </c>
      <c r="V382" s="4" t="s">
        <v>44</v>
      </c>
      <c r="W382" s="4" t="s">
        <v>44</v>
      </c>
      <c r="X382" s="4" t="s">
        <v>44</v>
      </c>
      <c r="Y382" s="4" t="s">
        <v>44</v>
      </c>
      <c r="Z382" s="4" t="s">
        <v>44</v>
      </c>
      <c r="AA382" s="4" t="s">
        <v>44</v>
      </c>
      <c r="AB382" s="4" t="n">
        <v>4.4531493372702</v>
      </c>
      <c r="AC382" s="4" t="n">
        <v>3.87874229839824</v>
      </c>
      <c r="AD382" s="4" t="n">
        <v>4.83589207270901</v>
      </c>
      <c r="AE382" s="4" t="n">
        <v>5.84949412776209</v>
      </c>
      <c r="AF382" s="4" t="n">
        <v>5.43986244010059</v>
      </c>
      <c r="AG382" s="4" t="n">
        <v>5.24465295881014</v>
      </c>
    </row>
    <row r="383" customFormat="false" ht="16" hidden="false" customHeight="false" outlineLevel="0" collapsed="false">
      <c r="A383" s="0" t="s">
        <v>3563</v>
      </c>
      <c r="B383" s="0" t="n">
        <v>0.00441831217725399</v>
      </c>
      <c r="C383" s="0" t="n">
        <v>-2.66913806908997</v>
      </c>
      <c r="D383" s="0" t="n">
        <v>-1.41637393509375</v>
      </c>
      <c r="E383" s="0" t="s">
        <v>46</v>
      </c>
      <c r="F383" s="0" t="n">
        <v>4.59106814374626</v>
      </c>
      <c r="G383" s="0" t="n">
        <v>6.00744207884001</v>
      </c>
      <c r="H383" s="0" t="s">
        <v>3564</v>
      </c>
      <c r="I383" s="0" t="s">
        <v>3565</v>
      </c>
      <c r="J383" s="0" t="n">
        <v>27059</v>
      </c>
      <c r="K383" s="0" t="s">
        <v>3566</v>
      </c>
      <c r="L383" s="0" t="s">
        <v>3567</v>
      </c>
      <c r="M383" s="0" t="s">
        <v>3567</v>
      </c>
      <c r="N383" s="0" t="s">
        <v>3568</v>
      </c>
      <c r="O383" s="0" t="s">
        <v>3569</v>
      </c>
      <c r="P383" s="0" t="s">
        <v>3570</v>
      </c>
      <c r="Q383" s="4" t="b">
        <f aca="false">FALSE()</f>
        <v>0</v>
      </c>
      <c r="R383" s="4" t="s">
        <v>3571</v>
      </c>
      <c r="S383" s="4" t="s">
        <v>3572</v>
      </c>
      <c r="V383" s="4" t="s">
        <v>44</v>
      </c>
      <c r="W383" s="4" t="s">
        <v>44</v>
      </c>
      <c r="X383" s="4" t="s">
        <v>44</v>
      </c>
      <c r="Y383" s="4" t="s">
        <v>44</v>
      </c>
      <c r="Z383" s="4" t="s">
        <v>44</v>
      </c>
      <c r="AA383" s="4" t="s">
        <v>44</v>
      </c>
      <c r="AB383" s="4" t="n">
        <v>4.68656408214206</v>
      </c>
      <c r="AC383" s="4" t="n">
        <v>4.67952585977665</v>
      </c>
      <c r="AD383" s="4" t="n">
        <v>4.40711448932007</v>
      </c>
      <c r="AE383" s="4" t="n">
        <v>6.43634588477035</v>
      </c>
      <c r="AF383" s="4" t="n">
        <v>5.91976504967084</v>
      </c>
      <c r="AG383" s="4" t="n">
        <v>5.66621530207886</v>
      </c>
    </row>
    <row r="384" customFormat="false" ht="16" hidden="false" customHeight="false" outlineLevel="0" collapsed="false">
      <c r="A384" s="0" t="s">
        <v>3573</v>
      </c>
      <c r="B384" s="0" t="n">
        <v>0.01501618648942</v>
      </c>
      <c r="C384" s="0" t="n">
        <v>-2.03139527825179</v>
      </c>
      <c r="D384" s="0" t="n">
        <v>-1.0224709931976</v>
      </c>
      <c r="E384" s="0" t="s">
        <v>46</v>
      </c>
      <c r="F384" s="0" t="n">
        <v>6.10285262391027</v>
      </c>
      <c r="G384" s="0" t="n">
        <v>7.12532361710788</v>
      </c>
      <c r="H384" s="0" t="s">
        <v>3574</v>
      </c>
      <c r="I384" s="0" t="s">
        <v>3575</v>
      </c>
      <c r="J384" s="0" t="n">
        <v>268396</v>
      </c>
      <c r="K384" s="0" t="s">
        <v>3576</v>
      </c>
      <c r="L384" s="0" t="s">
        <v>3577</v>
      </c>
      <c r="M384" s="0" t="s">
        <v>3577</v>
      </c>
      <c r="N384" s="0" t="s">
        <v>3578</v>
      </c>
      <c r="O384" s="0" t="s">
        <v>3579</v>
      </c>
      <c r="P384" s="0" t="s">
        <v>3580</v>
      </c>
      <c r="Q384" s="4" t="b">
        <f aca="false">FALSE()</f>
        <v>0</v>
      </c>
      <c r="R384" s="4" t="s">
        <v>3581</v>
      </c>
      <c r="S384" s="4" t="s">
        <v>3582</v>
      </c>
      <c r="V384" s="4" t="s">
        <v>44</v>
      </c>
      <c r="W384" s="4" t="s">
        <v>44</v>
      </c>
      <c r="X384" s="4" t="s">
        <v>44</v>
      </c>
      <c r="Y384" s="4" t="s">
        <v>44</v>
      </c>
      <c r="Z384" s="4" t="s">
        <v>44</v>
      </c>
      <c r="AA384" s="4" t="s">
        <v>44</v>
      </c>
      <c r="AB384" s="4" t="n">
        <v>6.31819061331995</v>
      </c>
      <c r="AC384" s="4" t="n">
        <v>5.97509902800864</v>
      </c>
      <c r="AD384" s="4" t="n">
        <v>6.01526823040223</v>
      </c>
      <c r="AE384" s="4" t="n">
        <v>7.53963961986765</v>
      </c>
      <c r="AF384" s="4" t="n">
        <v>7.07266968312282</v>
      </c>
      <c r="AG384" s="4" t="n">
        <v>6.76366154833316</v>
      </c>
    </row>
    <row r="385" customFormat="false" ht="16" hidden="false" customHeight="false" outlineLevel="0" collapsed="false">
      <c r="A385" s="0" t="s">
        <v>3583</v>
      </c>
      <c r="B385" s="0" t="n">
        <v>0.0385189320289926</v>
      </c>
      <c r="C385" s="0" t="n">
        <v>-2.64752608859786</v>
      </c>
      <c r="D385" s="0" t="n">
        <v>-1.4046449005369</v>
      </c>
      <c r="E385" s="0" t="s">
        <v>46</v>
      </c>
      <c r="F385" s="0" t="n">
        <v>4.27467281346226</v>
      </c>
      <c r="G385" s="0" t="n">
        <v>5.67931771399916</v>
      </c>
      <c r="H385" s="0" t="s">
        <v>3584</v>
      </c>
      <c r="I385" s="0" t="s">
        <v>3585</v>
      </c>
      <c r="J385" s="0" t="n">
        <v>237353</v>
      </c>
      <c r="K385" s="0" t="s">
        <v>3586</v>
      </c>
      <c r="L385" s="0" t="s">
        <v>3587</v>
      </c>
      <c r="M385" s="0" t="s">
        <v>3587</v>
      </c>
      <c r="N385" s="0" t="s">
        <v>3588</v>
      </c>
      <c r="O385" s="0" t="s">
        <v>3589</v>
      </c>
      <c r="P385" s="0" t="s">
        <v>3590</v>
      </c>
      <c r="Q385" s="4" t="b">
        <f aca="false">FALSE()</f>
        <v>0</v>
      </c>
      <c r="R385" s="4" t="s">
        <v>3591</v>
      </c>
      <c r="S385" s="4" t="s">
        <v>3592</v>
      </c>
      <c r="V385" s="4" t="s">
        <v>52</v>
      </c>
      <c r="W385" s="4" t="s">
        <v>44</v>
      </c>
      <c r="X385" s="4" t="s">
        <v>44</v>
      </c>
      <c r="Y385" s="4" t="s">
        <v>44</v>
      </c>
      <c r="Z385" s="4" t="s">
        <v>44</v>
      </c>
      <c r="AA385" s="4" t="s">
        <v>44</v>
      </c>
      <c r="AB385" s="4" t="n">
        <v>4.25557425330977</v>
      </c>
      <c r="AC385" s="4" t="n">
        <v>4.25352023813871</v>
      </c>
      <c r="AD385" s="4" t="n">
        <v>4.31492394893831</v>
      </c>
      <c r="AE385" s="4" t="n">
        <v>6.48093235510478</v>
      </c>
      <c r="AF385" s="4" t="n">
        <v>5.67679878860341</v>
      </c>
      <c r="AG385" s="4" t="n">
        <v>4.88022199828929</v>
      </c>
    </row>
    <row r="386" customFormat="false" ht="16" hidden="false" customHeight="false" outlineLevel="0" collapsed="false">
      <c r="A386" s="0" t="s">
        <v>3593</v>
      </c>
      <c r="B386" s="0" t="n">
        <v>0.00636458304546757</v>
      </c>
      <c r="C386" s="0" t="n">
        <v>-7.09837997718516</v>
      </c>
      <c r="D386" s="0" t="n">
        <v>-2.8274898041154</v>
      </c>
      <c r="E386" s="0" t="s">
        <v>46</v>
      </c>
      <c r="F386" s="0" t="n">
        <v>3.76922158245128</v>
      </c>
      <c r="G386" s="0" t="n">
        <v>6.59671138656668</v>
      </c>
      <c r="H386" s="0" t="s">
        <v>3594</v>
      </c>
      <c r="I386" s="0" t="s">
        <v>3595</v>
      </c>
      <c r="J386" s="0" t="n">
        <v>668101</v>
      </c>
      <c r="K386" s="0" t="s">
        <v>3596</v>
      </c>
      <c r="L386" s="0" t="s">
        <v>3597</v>
      </c>
      <c r="M386" s="0" t="s">
        <v>3597</v>
      </c>
      <c r="N386" s="0" t="s">
        <v>3598</v>
      </c>
      <c r="O386" s="0" t="s">
        <v>3599</v>
      </c>
      <c r="P386" s="0" t="s">
        <v>3600</v>
      </c>
      <c r="Q386" s="4" t="b">
        <f aca="false">FALSE()</f>
        <v>0</v>
      </c>
      <c r="R386" s="4" t="s">
        <v>3601</v>
      </c>
      <c r="S386" s="4" t="s">
        <v>3602</v>
      </c>
      <c r="T386" s="4" t="s">
        <v>3603</v>
      </c>
      <c r="U386" s="4" t="s">
        <v>3604</v>
      </c>
      <c r="V386" s="4" t="s">
        <v>44</v>
      </c>
      <c r="W386" s="4" t="s">
        <v>52</v>
      </c>
      <c r="X386" s="4" t="s">
        <v>52</v>
      </c>
      <c r="Y386" s="4" t="s">
        <v>44</v>
      </c>
      <c r="Z386" s="4" t="s">
        <v>44</v>
      </c>
      <c r="AA386" s="4" t="s">
        <v>44</v>
      </c>
      <c r="AB386" s="4" t="n">
        <v>4.44207338341933</v>
      </c>
      <c r="AC386" s="4" t="n">
        <v>3.03971244399497</v>
      </c>
      <c r="AD386" s="4" t="n">
        <v>3.82587891993953</v>
      </c>
      <c r="AE386" s="4" t="n">
        <v>7.12399182433955</v>
      </c>
      <c r="AF386" s="4" t="n">
        <v>5.91739170963856</v>
      </c>
      <c r="AG386" s="4" t="n">
        <v>6.74875062572195</v>
      </c>
    </row>
    <row r="387" customFormat="false" ht="16" hidden="false" customHeight="false" outlineLevel="0" collapsed="false">
      <c r="A387" s="0" t="s">
        <v>3605</v>
      </c>
      <c r="B387" s="0" t="n">
        <v>0.0153208427144616</v>
      </c>
      <c r="C387" s="0" t="n">
        <v>-3.76501634588068</v>
      </c>
      <c r="D387" s="0" t="n">
        <v>-1.91265612839516</v>
      </c>
      <c r="E387" s="0" t="s">
        <v>46</v>
      </c>
      <c r="F387" s="0" t="n">
        <v>3.80529079863938</v>
      </c>
      <c r="G387" s="0" t="n">
        <v>5.71794692703454</v>
      </c>
      <c r="H387" s="0" t="s">
        <v>3606</v>
      </c>
      <c r="I387" s="0" t="s">
        <v>3607</v>
      </c>
      <c r="J387" s="0" t="n">
        <v>78473</v>
      </c>
      <c r="K387" s="0" t="s">
        <v>3608</v>
      </c>
      <c r="L387" s="0" t="s">
        <v>3609</v>
      </c>
      <c r="M387" s="0" t="s">
        <v>3609</v>
      </c>
      <c r="N387" s="0" t="s">
        <v>3610</v>
      </c>
      <c r="O387" s="0" t="s">
        <v>3611</v>
      </c>
      <c r="P387" s="0" t="s">
        <v>3612</v>
      </c>
      <c r="Q387" s="4" t="b">
        <f aca="false">FALSE()</f>
        <v>0</v>
      </c>
      <c r="R387" s="4" t="s">
        <v>3613</v>
      </c>
      <c r="S387" s="4" t="s">
        <v>3614</v>
      </c>
      <c r="T387" s="4" t="s">
        <v>3615</v>
      </c>
      <c r="U387" s="4" t="s">
        <v>3616</v>
      </c>
      <c r="V387" s="4" t="s">
        <v>44</v>
      </c>
      <c r="W387" s="4" t="s">
        <v>52</v>
      </c>
      <c r="X387" s="4" t="s">
        <v>52</v>
      </c>
      <c r="Y387" s="4" t="s">
        <v>44</v>
      </c>
      <c r="Z387" s="4" t="s">
        <v>44</v>
      </c>
      <c r="AA387" s="4" t="s">
        <v>44</v>
      </c>
      <c r="AB387" s="4" t="n">
        <v>4.73382158033027</v>
      </c>
      <c r="AC387" s="4" t="n">
        <v>3.40496453402168</v>
      </c>
      <c r="AD387" s="4" t="n">
        <v>3.27708628156618</v>
      </c>
      <c r="AE387" s="4" t="n">
        <v>5.85595665944506</v>
      </c>
      <c r="AF387" s="4" t="n">
        <v>5.64027657044247</v>
      </c>
      <c r="AG387" s="4" t="n">
        <v>5.65760755121608</v>
      </c>
    </row>
    <row r="388" customFormat="false" ht="16" hidden="false" customHeight="false" outlineLevel="0" collapsed="false">
      <c r="A388" s="0" t="s">
        <v>3617</v>
      </c>
      <c r="B388" s="0" t="n">
        <v>0.012204092728091</v>
      </c>
      <c r="C388" s="0" t="n">
        <v>-9.44828212679907</v>
      </c>
      <c r="D388" s="0" t="n">
        <v>-3.24005204441934</v>
      </c>
      <c r="E388" s="0" t="s">
        <v>46</v>
      </c>
      <c r="F388" s="0" t="n">
        <v>3.85406240619962</v>
      </c>
      <c r="G388" s="0" t="n">
        <v>7.09411445061896</v>
      </c>
      <c r="H388" s="0" t="s">
        <v>3618</v>
      </c>
      <c r="I388" s="0" t="s">
        <v>3619</v>
      </c>
      <c r="J388" s="0" t="n">
        <v>243755</v>
      </c>
      <c r="K388" s="0" t="s">
        <v>3620</v>
      </c>
      <c r="L388" s="0" t="s">
        <v>3621</v>
      </c>
      <c r="M388" s="0" t="s">
        <v>3621</v>
      </c>
      <c r="N388" s="0" t="s">
        <v>3622</v>
      </c>
      <c r="O388" s="0" t="s">
        <v>3623</v>
      </c>
      <c r="P388" s="0" t="s">
        <v>3624</v>
      </c>
      <c r="Q388" s="4" t="b">
        <f aca="false">FALSE()</f>
        <v>0</v>
      </c>
      <c r="R388" s="4" t="s">
        <v>3625</v>
      </c>
      <c r="S388" s="4" t="s">
        <v>3626</v>
      </c>
      <c r="V388" s="4" t="s">
        <v>52</v>
      </c>
      <c r="W388" s="4" t="s">
        <v>52</v>
      </c>
      <c r="X388" s="4" t="s">
        <v>52</v>
      </c>
      <c r="Y388" s="4" t="s">
        <v>44</v>
      </c>
      <c r="Z388" s="4" t="s">
        <v>44</v>
      </c>
      <c r="AA388" s="4" t="s">
        <v>44</v>
      </c>
      <c r="AB388" s="4" t="n">
        <v>4.18644094080508</v>
      </c>
      <c r="AC388" s="4" t="n">
        <v>3.61672743291494</v>
      </c>
      <c r="AD388" s="4" t="n">
        <v>3.75901884487882</v>
      </c>
      <c r="AE388" s="4" t="n">
        <v>8.54438779106703</v>
      </c>
      <c r="AF388" s="4" t="n">
        <v>6.42130471613863</v>
      </c>
      <c r="AG388" s="4" t="n">
        <v>6.31665084465121</v>
      </c>
    </row>
    <row r="389" customFormat="false" ht="16" hidden="false" customHeight="false" outlineLevel="0" collapsed="false">
      <c r="A389" s="0" t="s">
        <v>3627</v>
      </c>
      <c r="B389" s="0" t="n">
        <v>0.0221504772705684</v>
      </c>
      <c r="C389" s="0" t="n">
        <v>-3.32059436712148</v>
      </c>
      <c r="D389" s="0" t="n">
        <v>-1.73144149872615</v>
      </c>
      <c r="E389" s="0" t="s">
        <v>46</v>
      </c>
      <c r="F389" s="0" t="n">
        <v>5.58746303567156</v>
      </c>
      <c r="G389" s="0" t="n">
        <v>7.31890453439772</v>
      </c>
      <c r="H389" s="0" t="s">
        <v>3628</v>
      </c>
      <c r="I389" s="0" t="s">
        <v>3629</v>
      </c>
      <c r="J389" s="0" t="n">
        <v>20512</v>
      </c>
      <c r="K389" s="0" t="s">
        <v>3630</v>
      </c>
      <c r="L389" s="0" t="s">
        <v>3631</v>
      </c>
      <c r="M389" s="0" t="s">
        <v>3631</v>
      </c>
      <c r="N389" s="0" t="s">
        <v>3632</v>
      </c>
      <c r="O389" s="0" t="s">
        <v>3633</v>
      </c>
      <c r="P389" s="0" t="s">
        <v>3634</v>
      </c>
      <c r="Q389" s="4" t="b">
        <f aca="false">FALSE()</f>
        <v>0</v>
      </c>
      <c r="R389" s="4" t="s">
        <v>3635</v>
      </c>
      <c r="S389" s="4" t="s">
        <v>3636</v>
      </c>
      <c r="T389" s="4" t="s">
        <v>3637</v>
      </c>
      <c r="U389" s="4" t="s">
        <v>3638</v>
      </c>
      <c r="V389" s="4" t="s">
        <v>44</v>
      </c>
      <c r="W389" s="4" t="s">
        <v>44</v>
      </c>
      <c r="X389" s="4" t="s">
        <v>44</v>
      </c>
      <c r="Y389" s="4" t="s">
        <v>44</v>
      </c>
      <c r="Z389" s="4" t="s">
        <v>44</v>
      </c>
      <c r="AA389" s="4" t="s">
        <v>44</v>
      </c>
      <c r="AB389" s="4" t="n">
        <v>5.78672721949272</v>
      </c>
      <c r="AC389" s="4" t="n">
        <v>5.5825195111482</v>
      </c>
      <c r="AD389" s="4" t="n">
        <v>5.39314237637377</v>
      </c>
      <c r="AE389" s="4" t="n">
        <v>8.22919864004309</v>
      </c>
      <c r="AF389" s="4" t="n">
        <v>7.01252082208213</v>
      </c>
      <c r="AG389" s="4" t="n">
        <v>6.71499414106795</v>
      </c>
    </row>
    <row r="390" customFormat="false" ht="16" hidden="false" customHeight="false" outlineLevel="0" collapsed="false">
      <c r="A390" s="0" t="s">
        <v>3639</v>
      </c>
      <c r="B390" s="0" t="n">
        <v>0.0158740119497996</v>
      </c>
      <c r="C390" s="0" t="n">
        <v>-2.77724923569082</v>
      </c>
      <c r="D390" s="0" t="n">
        <v>-1.47365665319578</v>
      </c>
      <c r="E390" s="0" t="s">
        <v>46</v>
      </c>
      <c r="F390" s="0" t="n">
        <v>3.07463685082327</v>
      </c>
      <c r="G390" s="0" t="n">
        <v>4.54829350401905</v>
      </c>
      <c r="H390" s="0" t="s">
        <v>3640</v>
      </c>
      <c r="I390" s="0" t="s">
        <v>3641</v>
      </c>
      <c r="J390" s="0" t="n">
        <v>209837</v>
      </c>
      <c r="K390" s="0" t="s">
        <v>3642</v>
      </c>
      <c r="L390" s="0" t="s">
        <v>3643</v>
      </c>
      <c r="M390" s="0" t="s">
        <v>3643</v>
      </c>
      <c r="N390" s="0" t="s">
        <v>3644</v>
      </c>
      <c r="O390" s="0" t="s">
        <v>3645</v>
      </c>
      <c r="P390" s="0" t="s">
        <v>3646</v>
      </c>
      <c r="Q390" s="4" t="b">
        <f aca="false">FALSE()</f>
        <v>0</v>
      </c>
      <c r="R390" s="4" t="s">
        <v>3647</v>
      </c>
      <c r="S390" s="4" t="s">
        <v>3648</v>
      </c>
      <c r="T390" s="4" t="s">
        <v>3649</v>
      </c>
      <c r="U390" s="4" t="s">
        <v>3650</v>
      </c>
      <c r="V390" s="4" t="s">
        <v>52</v>
      </c>
      <c r="W390" s="4" t="s">
        <v>52</v>
      </c>
      <c r="X390" s="4" t="s">
        <v>52</v>
      </c>
      <c r="Y390" s="4" t="s">
        <v>44</v>
      </c>
      <c r="Z390" s="4" t="s">
        <v>44</v>
      </c>
      <c r="AA390" s="4" t="s">
        <v>44</v>
      </c>
      <c r="AB390" s="4" t="n">
        <v>3.57503637020475</v>
      </c>
      <c r="AC390" s="4" t="n">
        <v>3.08909865554257</v>
      </c>
      <c r="AD390" s="4" t="n">
        <v>2.55977552672249</v>
      </c>
      <c r="AE390" s="4" t="n">
        <v>4.96290908467963</v>
      </c>
      <c r="AF390" s="4" t="n">
        <v>4.46950262378151</v>
      </c>
      <c r="AG390" s="4" t="n">
        <v>4.21246880359602</v>
      </c>
    </row>
    <row r="391" customFormat="false" ht="16" hidden="false" customHeight="false" outlineLevel="0" collapsed="false">
      <c r="A391" s="0" t="s">
        <v>3651</v>
      </c>
      <c r="B391" s="0" t="n">
        <v>0.0122488874093704</v>
      </c>
      <c r="C391" s="0" t="n">
        <v>-3.21857019689436</v>
      </c>
      <c r="D391" s="0" t="n">
        <v>-1.68641993431507</v>
      </c>
      <c r="E391" s="0" t="s">
        <v>46</v>
      </c>
      <c r="F391" s="0" t="n">
        <v>4.01917648993602</v>
      </c>
      <c r="G391" s="0" t="n">
        <v>5.7055964242511</v>
      </c>
      <c r="H391" s="0" t="s">
        <v>3652</v>
      </c>
      <c r="I391" s="0" t="s">
        <v>3653</v>
      </c>
      <c r="J391" s="0" t="n">
        <v>72401</v>
      </c>
      <c r="K391" s="0" t="s">
        <v>3654</v>
      </c>
      <c r="L391" s="0" t="s">
        <v>3655</v>
      </c>
      <c r="M391" s="0" t="s">
        <v>3655</v>
      </c>
      <c r="N391" s="0" t="s">
        <v>3656</v>
      </c>
      <c r="O391" s="0" t="s">
        <v>3657</v>
      </c>
      <c r="P391" s="0" t="s">
        <v>3658</v>
      </c>
      <c r="Q391" s="4" t="b">
        <f aca="false">FALSE()</f>
        <v>0</v>
      </c>
      <c r="R391" s="4" t="s">
        <v>3659</v>
      </c>
      <c r="S391" s="4" t="s">
        <v>3660</v>
      </c>
      <c r="V391" s="4" t="s">
        <v>44</v>
      </c>
      <c r="W391" s="4" t="s">
        <v>52</v>
      </c>
      <c r="X391" s="4" t="s">
        <v>52</v>
      </c>
      <c r="Y391" s="4" t="s">
        <v>44</v>
      </c>
      <c r="Z391" s="4" t="s">
        <v>44</v>
      </c>
      <c r="AA391" s="4" t="s">
        <v>44</v>
      </c>
      <c r="AB391" s="4" t="n">
        <v>4.67664563125077</v>
      </c>
      <c r="AC391" s="4" t="n">
        <v>3.36050490937966</v>
      </c>
      <c r="AD391" s="4" t="n">
        <v>4.02037892917765</v>
      </c>
      <c r="AE391" s="4" t="n">
        <v>5.81000063642419</v>
      </c>
      <c r="AF391" s="4" t="n">
        <v>5.54544406552624</v>
      </c>
      <c r="AG391" s="4" t="n">
        <v>5.76134457080288</v>
      </c>
    </row>
    <row r="392" customFormat="false" ht="16" hidden="false" customHeight="false" outlineLevel="0" collapsed="false">
      <c r="A392" s="0" t="s">
        <v>3661</v>
      </c>
      <c r="B392" s="0" t="n">
        <v>0.0196626257945283</v>
      </c>
      <c r="C392" s="0" t="n">
        <v>-2.09683195796338</v>
      </c>
      <c r="D392" s="0" t="n">
        <v>-1.06821124716314</v>
      </c>
      <c r="E392" s="0" t="s">
        <v>46</v>
      </c>
      <c r="F392" s="0" t="n">
        <v>6.02837381036186</v>
      </c>
      <c r="G392" s="0" t="n">
        <v>7.09658505752501</v>
      </c>
      <c r="H392" s="0" t="s">
        <v>3662</v>
      </c>
      <c r="I392" s="0" t="s">
        <v>3663</v>
      </c>
      <c r="J392" s="0" t="n">
        <v>20564</v>
      </c>
      <c r="K392" s="0" t="s">
        <v>3664</v>
      </c>
      <c r="L392" s="0" t="s">
        <v>3665</v>
      </c>
      <c r="M392" s="0" t="s">
        <v>3665</v>
      </c>
      <c r="N392" s="0" t="s">
        <v>3666</v>
      </c>
      <c r="O392" s="0" t="s">
        <v>3667</v>
      </c>
      <c r="P392" s="0" t="s">
        <v>3668</v>
      </c>
      <c r="Q392" s="4" t="b">
        <f aca="false">FALSE()</f>
        <v>0</v>
      </c>
      <c r="R392" s="4" t="s">
        <v>3669</v>
      </c>
      <c r="S392" s="4" t="s">
        <v>3670</v>
      </c>
      <c r="T392" s="4" t="s">
        <v>2954</v>
      </c>
      <c r="U392" s="4" t="s">
        <v>2955</v>
      </c>
      <c r="V392" s="4" t="s">
        <v>44</v>
      </c>
      <c r="W392" s="4" t="s">
        <v>44</v>
      </c>
      <c r="X392" s="4" t="s">
        <v>44</v>
      </c>
      <c r="Y392" s="4" t="s">
        <v>44</v>
      </c>
      <c r="Z392" s="4" t="s">
        <v>44</v>
      </c>
      <c r="AA392" s="4" t="s">
        <v>44</v>
      </c>
      <c r="AB392" s="4" t="n">
        <v>6.36658166482782</v>
      </c>
      <c r="AC392" s="4" t="n">
        <v>5.61511906237923</v>
      </c>
      <c r="AD392" s="4" t="n">
        <v>6.10342070387853</v>
      </c>
      <c r="AE392" s="4" t="n">
        <v>7.28715169726889</v>
      </c>
      <c r="AF392" s="4" t="n">
        <v>7.26332615400787</v>
      </c>
      <c r="AG392" s="4" t="n">
        <v>6.73927732129827</v>
      </c>
    </row>
    <row r="393" customFormat="false" ht="16" hidden="false" customHeight="false" outlineLevel="0" collapsed="false">
      <c r="A393" s="0" t="s">
        <v>3671</v>
      </c>
      <c r="B393" s="0" t="n">
        <v>0.022583875795509</v>
      </c>
      <c r="C393" s="0" t="n">
        <v>-2.13127533399722</v>
      </c>
      <c r="D393" s="0" t="n">
        <v>-1.09171698323472</v>
      </c>
      <c r="E393" s="0" t="s">
        <v>46</v>
      </c>
      <c r="F393" s="0" t="n">
        <v>4.08788379223819</v>
      </c>
      <c r="G393" s="0" t="n">
        <v>5.17960077547291</v>
      </c>
      <c r="H393" s="0" t="s">
        <v>3672</v>
      </c>
      <c r="I393" s="0" t="s">
        <v>3673</v>
      </c>
      <c r="J393" s="0" t="n">
        <v>434484</v>
      </c>
      <c r="K393" s="0" t="s">
        <v>3674</v>
      </c>
      <c r="L393" s="0" t="s">
        <v>3675</v>
      </c>
      <c r="M393" s="0" t="s">
        <v>3675</v>
      </c>
      <c r="N393" s="0" t="s">
        <v>3676</v>
      </c>
      <c r="O393" s="0" t="s">
        <v>3677</v>
      </c>
      <c r="P393" s="0" t="s">
        <v>3678</v>
      </c>
      <c r="Q393" s="4" t="b">
        <f aca="false">FALSE()</f>
        <v>0</v>
      </c>
      <c r="R393" s="4" t="s">
        <v>3679</v>
      </c>
      <c r="S393" s="4" t="s">
        <v>3680</v>
      </c>
      <c r="V393" s="4" t="s">
        <v>52</v>
      </c>
      <c r="W393" s="4" t="s">
        <v>44</v>
      </c>
      <c r="X393" s="4" t="s">
        <v>44</v>
      </c>
      <c r="Y393" s="4" t="s">
        <v>44</v>
      </c>
      <c r="Z393" s="4" t="s">
        <v>44</v>
      </c>
      <c r="AA393" s="4" t="s">
        <v>44</v>
      </c>
      <c r="AB393" s="4" t="n">
        <v>3.84588326481323</v>
      </c>
      <c r="AC393" s="4" t="n">
        <v>4.13333291278228</v>
      </c>
      <c r="AD393" s="4" t="n">
        <v>4.28443519911906</v>
      </c>
      <c r="AE393" s="4" t="n">
        <v>5.68116951001173</v>
      </c>
      <c r="AF393" s="4" t="n">
        <v>4.73839298639346</v>
      </c>
      <c r="AG393" s="4" t="n">
        <v>5.11923983001355</v>
      </c>
    </row>
    <row r="394" customFormat="false" ht="16" hidden="false" customHeight="false" outlineLevel="0" collapsed="false">
      <c r="A394" s="0" t="s">
        <v>3681</v>
      </c>
      <c r="B394" s="0" t="n">
        <v>0.0233453737050079</v>
      </c>
      <c r="C394" s="0" t="n">
        <v>-2.12235665259308</v>
      </c>
      <c r="D394" s="0" t="n">
        <v>-1.08566711510837</v>
      </c>
      <c r="E394" s="0" t="s">
        <v>46</v>
      </c>
      <c r="F394" s="0" t="n">
        <v>13.0616602577124</v>
      </c>
      <c r="G394" s="0" t="n">
        <v>14.1473273728208</v>
      </c>
      <c r="H394" s="0" t="s">
        <v>3682</v>
      </c>
      <c r="I394" s="0" t="s">
        <v>3683</v>
      </c>
      <c r="J394" s="0" t="n">
        <v>20692</v>
      </c>
      <c r="K394" s="0" t="s">
        <v>3684</v>
      </c>
      <c r="L394" s="0" t="s">
        <v>3685</v>
      </c>
      <c r="M394" s="0" t="s">
        <v>3685</v>
      </c>
      <c r="N394" s="0" t="s">
        <v>3686</v>
      </c>
      <c r="O394" s="0" t="s">
        <v>3687</v>
      </c>
      <c r="P394" s="0" t="s">
        <v>3688</v>
      </c>
      <c r="Q394" s="4" t="b">
        <f aca="false">FALSE()</f>
        <v>0</v>
      </c>
      <c r="R394" s="4" t="s">
        <v>3689</v>
      </c>
      <c r="S394" s="4" t="s">
        <v>3690</v>
      </c>
      <c r="V394" s="4" t="s">
        <v>44</v>
      </c>
      <c r="W394" s="4" t="s">
        <v>44</v>
      </c>
      <c r="X394" s="4" t="s">
        <v>44</v>
      </c>
      <c r="Y394" s="4" t="s">
        <v>44</v>
      </c>
      <c r="Z394" s="4" t="s">
        <v>44</v>
      </c>
      <c r="AA394" s="4" t="s">
        <v>44</v>
      </c>
      <c r="AB394" s="4" t="n">
        <v>13.0097266530546</v>
      </c>
      <c r="AC394" s="4" t="n">
        <v>13.0079912742368</v>
      </c>
      <c r="AD394" s="4" t="n">
        <v>13.1672628458458</v>
      </c>
      <c r="AE394" s="4" t="n">
        <v>14.746034374059</v>
      </c>
      <c r="AF394" s="4" t="n">
        <v>13.8437461851289</v>
      </c>
      <c r="AG394" s="4" t="n">
        <v>13.8522015592745</v>
      </c>
    </row>
    <row r="395" customFormat="false" ht="16" hidden="false" customHeight="false" outlineLevel="0" collapsed="false">
      <c r="A395" s="0" t="s">
        <v>3691</v>
      </c>
      <c r="B395" s="0" t="n">
        <v>0.00797162229758576</v>
      </c>
      <c r="C395" s="0" t="n">
        <v>-2.15409046616659</v>
      </c>
      <c r="D395" s="0" t="n">
        <v>-1.10707884057349</v>
      </c>
      <c r="E395" s="0" t="s">
        <v>46</v>
      </c>
      <c r="F395" s="0" t="n">
        <v>3.57227608248632</v>
      </c>
      <c r="G395" s="0" t="n">
        <v>4.67935492305982</v>
      </c>
      <c r="H395" s="0" t="s">
        <v>3692</v>
      </c>
      <c r="I395" s="0" t="s">
        <v>3693</v>
      </c>
      <c r="J395" s="0" t="n">
        <v>74392</v>
      </c>
      <c r="K395" s="0" t="s">
        <v>3694</v>
      </c>
      <c r="L395" s="0" t="s">
        <v>3695</v>
      </c>
      <c r="N395" s="0" t="s">
        <v>3696</v>
      </c>
      <c r="O395" s="0" t="s">
        <v>3697</v>
      </c>
      <c r="P395" s="0" t="s">
        <v>3698</v>
      </c>
      <c r="Q395" s="4" t="b">
        <f aca="false">FALSE()</f>
        <v>0</v>
      </c>
      <c r="R395" s="4" t="s">
        <v>3699</v>
      </c>
      <c r="S395" s="4" t="s">
        <v>3700</v>
      </c>
      <c r="V395" s="4" t="s">
        <v>52</v>
      </c>
      <c r="W395" s="4" t="s">
        <v>52</v>
      </c>
      <c r="X395" s="4" t="s">
        <v>52</v>
      </c>
      <c r="Y395" s="4" t="s">
        <v>44</v>
      </c>
      <c r="Z395" s="4" t="s">
        <v>44</v>
      </c>
      <c r="AA395" s="4" t="s">
        <v>44</v>
      </c>
      <c r="AB395" s="4" t="n">
        <v>3.38349029031184</v>
      </c>
      <c r="AC395" s="4" t="n">
        <v>3.49684314243018</v>
      </c>
      <c r="AD395" s="4" t="n">
        <v>3.83649481471696</v>
      </c>
      <c r="AE395" s="4" t="n">
        <v>4.71032585788184</v>
      </c>
      <c r="AF395" s="4" t="n">
        <v>4.97381293530302</v>
      </c>
      <c r="AG395" s="4" t="n">
        <v>4.35392597599461</v>
      </c>
    </row>
    <row r="396" customFormat="false" ht="16" hidden="false" customHeight="false" outlineLevel="0" collapsed="false">
      <c r="A396" s="0" t="s">
        <v>3701</v>
      </c>
      <c r="B396" s="0" t="n">
        <v>0.0453887973567027</v>
      </c>
      <c r="C396" s="0" t="n">
        <v>-2.07193436658669</v>
      </c>
      <c r="D396" s="0" t="n">
        <v>-1.05097830297638</v>
      </c>
      <c r="E396" s="0" t="s">
        <v>46</v>
      </c>
      <c r="F396" s="0" t="n">
        <v>3.4320358255596</v>
      </c>
      <c r="G396" s="0" t="n">
        <v>4.48301412853599</v>
      </c>
      <c r="H396" s="0" t="s">
        <v>3702</v>
      </c>
      <c r="I396" s="0" t="s">
        <v>3703</v>
      </c>
      <c r="J396" s="0" t="n">
        <v>212518</v>
      </c>
      <c r="K396" s="0" t="s">
        <v>3704</v>
      </c>
      <c r="L396" s="0" t="s">
        <v>3705</v>
      </c>
      <c r="M396" s="0" t="s">
        <v>3705</v>
      </c>
      <c r="N396" s="0" t="s">
        <v>3706</v>
      </c>
      <c r="O396" s="0" t="s">
        <v>3707</v>
      </c>
      <c r="P396" s="0" t="s">
        <v>3708</v>
      </c>
      <c r="Q396" s="4" t="b">
        <f aca="false">FALSE()</f>
        <v>0</v>
      </c>
      <c r="R396" s="4" t="s">
        <v>3709</v>
      </c>
      <c r="S396" s="4" t="s">
        <v>3710</v>
      </c>
      <c r="V396" s="4" t="s">
        <v>52</v>
      </c>
      <c r="W396" s="4" t="s">
        <v>52</v>
      </c>
      <c r="X396" s="4" t="s">
        <v>52</v>
      </c>
      <c r="Y396" s="4" t="s">
        <v>44</v>
      </c>
      <c r="Z396" s="4" t="s">
        <v>44</v>
      </c>
      <c r="AA396" s="4" t="s">
        <v>44</v>
      </c>
      <c r="AB396" s="4" t="n">
        <v>3.54552583289943</v>
      </c>
      <c r="AC396" s="4" t="n">
        <v>3.47747017755667</v>
      </c>
      <c r="AD396" s="4" t="n">
        <v>3.27311146622271</v>
      </c>
      <c r="AE396" s="4" t="n">
        <v>4.47275818969993</v>
      </c>
      <c r="AF396" s="4" t="n">
        <v>3.87038211073747</v>
      </c>
      <c r="AG396" s="4" t="n">
        <v>5.10590208517057</v>
      </c>
    </row>
    <row r="397" customFormat="false" ht="16" hidden="false" customHeight="false" outlineLevel="0" collapsed="false">
      <c r="A397" s="0" t="s">
        <v>3711</v>
      </c>
      <c r="B397" s="0" t="n">
        <v>0.027317605303897</v>
      </c>
      <c r="C397" s="0" t="n">
        <v>-3.81709369732854</v>
      </c>
      <c r="D397" s="0" t="n">
        <v>-1.9324746004943</v>
      </c>
      <c r="E397" s="0" t="s">
        <v>46</v>
      </c>
      <c r="F397" s="0" t="n">
        <v>4.59184268541436</v>
      </c>
      <c r="G397" s="0" t="n">
        <v>6.52431728590866</v>
      </c>
      <c r="H397" s="0" t="s">
        <v>3712</v>
      </c>
      <c r="I397" s="0" t="s">
        <v>3713</v>
      </c>
      <c r="J397" s="0" t="n">
        <v>259302</v>
      </c>
      <c r="K397" s="0" t="s">
        <v>3714</v>
      </c>
      <c r="L397" s="0" t="s">
        <v>3715</v>
      </c>
      <c r="M397" s="0" t="s">
        <v>3715</v>
      </c>
      <c r="N397" s="0" t="s">
        <v>3716</v>
      </c>
      <c r="O397" s="0" t="s">
        <v>3717</v>
      </c>
      <c r="P397" s="0" t="s">
        <v>3718</v>
      </c>
      <c r="Q397" s="4" t="b">
        <f aca="false">FALSE()</f>
        <v>0</v>
      </c>
      <c r="R397" s="4" t="s">
        <v>3719</v>
      </c>
      <c r="S397" s="4" t="s">
        <v>3720</v>
      </c>
      <c r="T397" s="4" t="s">
        <v>2954</v>
      </c>
      <c r="U397" s="4" t="s">
        <v>2955</v>
      </c>
      <c r="V397" s="4" t="s">
        <v>44</v>
      </c>
      <c r="W397" s="4" t="s">
        <v>44</v>
      </c>
      <c r="X397" s="4" t="s">
        <v>44</v>
      </c>
      <c r="Y397" s="4" t="s">
        <v>44</v>
      </c>
      <c r="Z397" s="4" t="s">
        <v>44</v>
      </c>
      <c r="AA397" s="4" t="s">
        <v>44</v>
      </c>
      <c r="AB397" s="4" t="n">
        <v>4.85051371937638</v>
      </c>
      <c r="AC397" s="4" t="n">
        <v>4.38914858551693</v>
      </c>
      <c r="AD397" s="4" t="n">
        <v>4.53586575134977</v>
      </c>
      <c r="AE397" s="4" t="n">
        <v>7.6086552712973</v>
      </c>
      <c r="AF397" s="4" t="n">
        <v>6.16286213697526</v>
      </c>
      <c r="AG397" s="4" t="n">
        <v>5.80143444945342</v>
      </c>
    </row>
    <row r="398" customFormat="false" ht="16" hidden="false" customHeight="false" outlineLevel="0" collapsed="false">
      <c r="A398" s="0" t="s">
        <v>3721</v>
      </c>
      <c r="B398" s="0" t="n">
        <v>0.0194328790426897</v>
      </c>
      <c r="C398" s="0" t="n">
        <v>-3.92823181952686</v>
      </c>
      <c r="D398" s="0" t="n">
        <v>-1.97388007094924</v>
      </c>
      <c r="E398" s="0" t="s">
        <v>46</v>
      </c>
      <c r="F398" s="0" t="n">
        <v>6.65785888321585</v>
      </c>
      <c r="G398" s="0" t="n">
        <v>8.6317389541651</v>
      </c>
      <c r="H398" s="0" t="s">
        <v>3722</v>
      </c>
      <c r="I398" s="0" t="s">
        <v>3723</v>
      </c>
      <c r="J398" s="0" t="n">
        <v>56324</v>
      </c>
      <c r="K398" s="0" t="s">
        <v>3724</v>
      </c>
      <c r="L398" s="0" t="s">
        <v>3725</v>
      </c>
      <c r="N398" s="0" t="s">
        <v>3726</v>
      </c>
      <c r="O398" s="0" t="s">
        <v>3727</v>
      </c>
      <c r="P398" s="0" t="s">
        <v>3728</v>
      </c>
      <c r="Q398" s="4" t="b">
        <f aca="false">FALSE()</f>
        <v>0</v>
      </c>
      <c r="R398" s="4" t="s">
        <v>3729</v>
      </c>
      <c r="S398" s="4" t="s">
        <v>3730</v>
      </c>
      <c r="T398" s="4" t="s">
        <v>3731</v>
      </c>
      <c r="U398" s="4" t="s">
        <v>3732</v>
      </c>
      <c r="V398" s="4" t="s">
        <v>44</v>
      </c>
      <c r="W398" s="4" t="s">
        <v>44</v>
      </c>
      <c r="X398" s="4" t="s">
        <v>44</v>
      </c>
      <c r="Y398" s="4" t="s">
        <v>44</v>
      </c>
      <c r="Z398" s="4" t="s">
        <v>44</v>
      </c>
      <c r="AA398" s="4" t="s">
        <v>44</v>
      </c>
      <c r="AB398" s="4" t="n">
        <v>7.10799423338527</v>
      </c>
      <c r="AC398" s="4" t="n">
        <v>6.35530153030771</v>
      </c>
      <c r="AD398" s="4" t="n">
        <v>6.51028088595458</v>
      </c>
      <c r="AE398" s="4" t="n">
        <v>9.54202793067682</v>
      </c>
      <c r="AF398" s="4" t="n">
        <v>7.98029700446338</v>
      </c>
      <c r="AG398" s="4" t="n">
        <v>8.37289192735508</v>
      </c>
    </row>
    <row r="399" customFormat="false" ht="16" hidden="false" customHeight="false" outlineLevel="0" collapsed="false">
      <c r="A399" s="0" t="s">
        <v>3733</v>
      </c>
      <c r="B399" s="0" t="n">
        <v>0.00181165434839857</v>
      </c>
      <c r="C399" s="0" t="n">
        <v>-2.1682214925599</v>
      </c>
      <c r="D399" s="0" t="n">
        <v>-1.11651214133004</v>
      </c>
      <c r="E399" s="0" t="s">
        <v>46</v>
      </c>
      <c r="F399" s="0" t="n">
        <v>9.44842852139956</v>
      </c>
      <c r="G399" s="0" t="n">
        <v>10.5649406627296</v>
      </c>
      <c r="H399" s="0" t="s">
        <v>3734</v>
      </c>
      <c r="I399" s="0" t="s">
        <v>3735</v>
      </c>
      <c r="J399" s="0" t="n">
        <v>72043</v>
      </c>
      <c r="K399" s="0" t="s">
        <v>3736</v>
      </c>
      <c r="L399" s="0" t="s">
        <v>3737</v>
      </c>
      <c r="M399" s="0" t="s">
        <v>3737</v>
      </c>
      <c r="N399" s="0" t="s">
        <v>3738</v>
      </c>
      <c r="O399" s="0" t="s">
        <v>3739</v>
      </c>
      <c r="P399" s="0" t="s">
        <v>3740</v>
      </c>
      <c r="Q399" s="4" t="b">
        <f aca="false">FALSE()</f>
        <v>0</v>
      </c>
      <c r="R399" s="4" t="s">
        <v>3741</v>
      </c>
      <c r="S399" s="4" t="s">
        <v>3742</v>
      </c>
      <c r="V399" s="4" t="s">
        <v>44</v>
      </c>
      <c r="W399" s="4" t="s">
        <v>44</v>
      </c>
      <c r="X399" s="4" t="s">
        <v>44</v>
      </c>
      <c r="Y399" s="4" t="s">
        <v>44</v>
      </c>
      <c r="Z399" s="4" t="s">
        <v>44</v>
      </c>
      <c r="AA399" s="4" t="s">
        <v>44</v>
      </c>
      <c r="AB399" s="4" t="n">
        <v>9.2960267087515</v>
      </c>
      <c r="AC399" s="4" t="n">
        <v>9.52382562794884</v>
      </c>
      <c r="AD399" s="4" t="n">
        <v>9.52543322749835</v>
      </c>
      <c r="AE399" s="4" t="n">
        <v>10.7566309907919</v>
      </c>
      <c r="AF399" s="4" t="n">
        <v>10.6239562217601</v>
      </c>
      <c r="AG399" s="4" t="n">
        <v>10.3142347756367</v>
      </c>
    </row>
    <row r="400" customFormat="false" ht="16" hidden="false" customHeight="false" outlineLevel="0" collapsed="false">
      <c r="A400" s="0" t="s">
        <v>3743</v>
      </c>
      <c r="B400" s="0" t="n">
        <v>0.0307403121051513</v>
      </c>
      <c r="C400" s="0" t="n">
        <v>2.0293303728481</v>
      </c>
      <c r="D400" s="0" t="n">
        <v>1.02100375344858</v>
      </c>
      <c r="E400" s="0" t="s">
        <v>39</v>
      </c>
      <c r="F400" s="0" t="n">
        <v>6.18283514179504</v>
      </c>
      <c r="G400" s="0" t="n">
        <v>5.16183138834646</v>
      </c>
      <c r="H400" s="0" t="s">
        <v>3744</v>
      </c>
      <c r="I400" s="0" t="s">
        <v>3745</v>
      </c>
      <c r="J400" s="0" t="n">
        <v>20975</v>
      </c>
      <c r="K400" s="0" t="s">
        <v>3746</v>
      </c>
      <c r="L400" s="0" t="s">
        <v>3747</v>
      </c>
      <c r="N400" s="0" t="s">
        <v>3748</v>
      </c>
      <c r="O400" s="0" t="s">
        <v>3749</v>
      </c>
      <c r="P400" s="0" t="s">
        <v>3750</v>
      </c>
      <c r="Q400" s="4" t="b">
        <f aca="false">FALSE()</f>
        <v>0</v>
      </c>
      <c r="R400" s="4" t="s">
        <v>3751</v>
      </c>
      <c r="S400" s="4" t="s">
        <v>3752</v>
      </c>
      <c r="T400" s="4" t="s">
        <v>3212</v>
      </c>
      <c r="U400" s="4" t="s">
        <v>3213</v>
      </c>
      <c r="V400" s="4" t="s">
        <v>44</v>
      </c>
      <c r="W400" s="4" t="s">
        <v>44</v>
      </c>
      <c r="X400" s="4" t="s">
        <v>44</v>
      </c>
      <c r="Y400" s="4" t="s">
        <v>44</v>
      </c>
      <c r="Z400" s="4" t="s">
        <v>44</v>
      </c>
      <c r="AA400" s="4" t="s">
        <v>44</v>
      </c>
      <c r="AB400" s="4" t="n">
        <v>5.87505881568222</v>
      </c>
      <c r="AC400" s="4" t="n">
        <v>6.18061869786787</v>
      </c>
      <c r="AD400" s="4" t="n">
        <v>6.49282791183503</v>
      </c>
      <c r="AE400" s="4" t="n">
        <v>4.73839298639346</v>
      </c>
      <c r="AF400" s="4" t="n">
        <v>5.12399173124761</v>
      </c>
      <c r="AG400" s="4" t="n">
        <v>5.6231094473983</v>
      </c>
    </row>
    <row r="401" customFormat="false" ht="16" hidden="false" customHeight="false" outlineLevel="0" collapsed="false">
      <c r="A401" s="0" t="s">
        <v>3753</v>
      </c>
      <c r="B401" s="0" t="n">
        <v>0.0372454572379042</v>
      </c>
      <c r="C401" s="0" t="n">
        <v>2.0833869769157</v>
      </c>
      <c r="D401" s="0" t="n">
        <v>1.05893083641384</v>
      </c>
      <c r="E401" s="0" t="s">
        <v>39</v>
      </c>
      <c r="F401" s="0" t="n">
        <v>7.75500931409396</v>
      </c>
      <c r="G401" s="0" t="n">
        <v>6.69607847768011</v>
      </c>
      <c r="H401" s="0" t="s">
        <v>3754</v>
      </c>
      <c r="I401" s="0" t="s">
        <v>3755</v>
      </c>
      <c r="J401" s="0" t="n">
        <v>21333</v>
      </c>
      <c r="K401" s="0" t="s">
        <v>3756</v>
      </c>
      <c r="L401" s="0" t="s">
        <v>3757</v>
      </c>
      <c r="M401" s="0" t="s">
        <v>3757</v>
      </c>
      <c r="N401" s="0" t="s">
        <v>3758</v>
      </c>
      <c r="O401" s="0" t="s">
        <v>3759</v>
      </c>
      <c r="P401" s="0" t="s">
        <v>3760</v>
      </c>
      <c r="Q401" s="4" t="b">
        <f aca="false">FALSE()</f>
        <v>0</v>
      </c>
      <c r="R401" s="4" t="s">
        <v>3761</v>
      </c>
      <c r="S401" s="4" t="s">
        <v>3762</v>
      </c>
      <c r="T401" s="4" t="s">
        <v>1014</v>
      </c>
      <c r="U401" s="4" t="s">
        <v>1015</v>
      </c>
      <c r="V401" s="4" t="s">
        <v>44</v>
      </c>
      <c r="W401" s="4" t="s">
        <v>44</v>
      </c>
      <c r="X401" s="4" t="s">
        <v>44</v>
      </c>
      <c r="Y401" s="4" t="s">
        <v>44</v>
      </c>
      <c r="Z401" s="4" t="s">
        <v>44</v>
      </c>
      <c r="AA401" s="4" t="s">
        <v>44</v>
      </c>
      <c r="AB401" s="4" t="n">
        <v>7.91236547357248</v>
      </c>
      <c r="AC401" s="4" t="n">
        <v>7.82281060877374</v>
      </c>
      <c r="AD401" s="4" t="n">
        <v>7.52985185993566</v>
      </c>
      <c r="AE401" s="4" t="n">
        <v>6.06143153962324</v>
      </c>
      <c r="AF401" s="4" t="n">
        <v>6.89292891705951</v>
      </c>
      <c r="AG401" s="4" t="n">
        <v>7.13387497635758</v>
      </c>
    </row>
    <row r="402" customFormat="false" ht="16" hidden="false" customHeight="false" outlineLevel="0" collapsed="false">
      <c r="A402" s="0" t="s">
        <v>3763</v>
      </c>
      <c r="B402" s="0" t="n">
        <v>0.000735191535852743</v>
      </c>
      <c r="C402" s="0" t="n">
        <v>-2.26633479361571</v>
      </c>
      <c r="D402" s="0" t="n">
        <v>-1.18036099858625</v>
      </c>
      <c r="E402" s="0" t="s">
        <v>46</v>
      </c>
      <c r="F402" s="0" t="n">
        <v>5.20211188468711</v>
      </c>
      <c r="G402" s="0" t="n">
        <v>6.38247288327337</v>
      </c>
      <c r="H402" s="0" t="s">
        <v>3764</v>
      </c>
      <c r="I402" s="0" t="s">
        <v>3765</v>
      </c>
      <c r="J402" s="0" t="n">
        <v>21354</v>
      </c>
      <c r="K402" s="0" t="s">
        <v>3766</v>
      </c>
      <c r="L402" s="0" t="s">
        <v>3767</v>
      </c>
      <c r="M402" s="0" t="s">
        <v>3767</v>
      </c>
      <c r="N402" s="0" t="s">
        <v>3768</v>
      </c>
      <c r="O402" s="0" t="s">
        <v>3769</v>
      </c>
      <c r="P402" s="0" t="s">
        <v>3770</v>
      </c>
      <c r="Q402" s="4" t="b">
        <f aca="false">FALSE()</f>
        <v>0</v>
      </c>
      <c r="R402" s="4" t="s">
        <v>3771</v>
      </c>
      <c r="S402" s="4" t="s">
        <v>3772</v>
      </c>
      <c r="T402" s="4" t="s">
        <v>3773</v>
      </c>
      <c r="U402" s="4" t="s">
        <v>3774</v>
      </c>
      <c r="V402" s="4" t="s">
        <v>44</v>
      </c>
      <c r="W402" s="4" t="s">
        <v>44</v>
      </c>
      <c r="X402" s="4" t="s">
        <v>44</v>
      </c>
      <c r="Y402" s="4" t="s">
        <v>44</v>
      </c>
      <c r="Z402" s="4" t="s">
        <v>44</v>
      </c>
      <c r="AA402" s="4" t="s">
        <v>44</v>
      </c>
      <c r="AB402" s="4" t="n">
        <v>5.04406855051919</v>
      </c>
      <c r="AC402" s="4" t="n">
        <v>5.37796794041768</v>
      </c>
      <c r="AD402" s="4" t="n">
        <v>5.18429916312447</v>
      </c>
      <c r="AE402" s="4" t="n">
        <v>6.45660302934868</v>
      </c>
      <c r="AF402" s="4" t="n">
        <v>6.47111871502671</v>
      </c>
      <c r="AG402" s="4" t="n">
        <v>6.21969690544472</v>
      </c>
    </row>
    <row r="403" customFormat="false" ht="16" hidden="false" customHeight="false" outlineLevel="0" collapsed="false">
      <c r="A403" s="0" t="s">
        <v>3775</v>
      </c>
      <c r="B403" s="0" t="n">
        <v>0.0254537800327919</v>
      </c>
      <c r="C403" s="0" t="n">
        <v>2.09549129325107</v>
      </c>
      <c r="D403" s="0" t="n">
        <v>1.06728852709507</v>
      </c>
      <c r="E403" s="0" t="s">
        <v>39</v>
      </c>
      <c r="F403" s="0" t="n">
        <v>7.86392708275764</v>
      </c>
      <c r="G403" s="0" t="n">
        <v>6.79663855566257</v>
      </c>
      <c r="H403" s="0" t="s">
        <v>3776</v>
      </c>
      <c r="I403" s="0" t="s">
        <v>3777</v>
      </c>
      <c r="J403" s="0" t="n">
        <v>108995</v>
      </c>
      <c r="K403" s="0" t="s">
        <v>3778</v>
      </c>
      <c r="L403" s="0" t="s">
        <v>3779</v>
      </c>
      <c r="M403" s="0" t="s">
        <v>3779</v>
      </c>
      <c r="N403" s="0" t="s">
        <v>3780</v>
      </c>
      <c r="O403" s="0" t="s">
        <v>3781</v>
      </c>
      <c r="P403" s="0" t="s">
        <v>3782</v>
      </c>
      <c r="Q403" s="4" t="b">
        <f aca="false">FALSE()</f>
        <v>0</v>
      </c>
      <c r="R403" s="4" t="s">
        <v>3783</v>
      </c>
      <c r="S403" s="4" t="s">
        <v>3784</v>
      </c>
      <c r="V403" s="4" t="s">
        <v>44</v>
      </c>
      <c r="W403" s="4" t="s">
        <v>44</v>
      </c>
      <c r="X403" s="4" t="s">
        <v>44</v>
      </c>
      <c r="Y403" s="4" t="s">
        <v>44</v>
      </c>
      <c r="Z403" s="4" t="s">
        <v>44</v>
      </c>
      <c r="AA403" s="4" t="s">
        <v>44</v>
      </c>
      <c r="AB403" s="4" t="n">
        <v>8.20825911415374</v>
      </c>
      <c r="AC403" s="4" t="n">
        <v>7.62774085821621</v>
      </c>
      <c r="AD403" s="4" t="n">
        <v>7.75578127590298</v>
      </c>
      <c r="AE403" s="4" t="n">
        <v>6.30160009401854</v>
      </c>
      <c r="AF403" s="4" t="n">
        <v>7.12211315478065</v>
      </c>
      <c r="AG403" s="4" t="n">
        <v>6.96620241818852</v>
      </c>
    </row>
    <row r="404" customFormat="false" ht="16" hidden="false" customHeight="false" outlineLevel="0" collapsed="false">
      <c r="A404" s="0" t="s">
        <v>3785</v>
      </c>
      <c r="B404" s="0" t="n">
        <v>0.0486923871412033</v>
      </c>
      <c r="C404" s="0" t="n">
        <v>-3.79994598907922</v>
      </c>
      <c r="D404" s="0" t="n">
        <v>-1.9259789128085</v>
      </c>
      <c r="E404" s="0" t="s">
        <v>46</v>
      </c>
      <c r="F404" s="0" t="n">
        <v>2.76938020241485</v>
      </c>
      <c r="G404" s="0" t="n">
        <v>4.69535911522336</v>
      </c>
      <c r="H404" s="0" t="s">
        <v>3786</v>
      </c>
      <c r="I404" s="0" t="s">
        <v>3787</v>
      </c>
      <c r="J404" s="0" t="n">
        <v>57765</v>
      </c>
      <c r="K404" s="0" t="s">
        <v>3788</v>
      </c>
      <c r="L404" s="0" t="s">
        <v>3789</v>
      </c>
      <c r="M404" s="0" t="s">
        <v>3789</v>
      </c>
      <c r="N404" s="0" t="s">
        <v>3790</v>
      </c>
      <c r="O404" s="0" t="s">
        <v>3791</v>
      </c>
      <c r="P404" s="0" t="s">
        <v>3792</v>
      </c>
      <c r="Q404" s="4" t="b">
        <f aca="false">FALSE()</f>
        <v>0</v>
      </c>
      <c r="R404" s="4" t="s">
        <v>3793</v>
      </c>
      <c r="S404" s="4" t="s">
        <v>3794</v>
      </c>
      <c r="T404" s="4" t="s">
        <v>3795</v>
      </c>
      <c r="U404" s="4" t="s">
        <v>3796</v>
      </c>
      <c r="V404" s="4" t="s">
        <v>52</v>
      </c>
      <c r="W404" s="4" t="s">
        <v>52</v>
      </c>
      <c r="X404" s="4" t="s">
        <v>52</v>
      </c>
      <c r="Y404" s="4" t="s">
        <v>44</v>
      </c>
      <c r="Z404" s="4" t="s">
        <v>44</v>
      </c>
      <c r="AA404" s="4" t="s">
        <v>44</v>
      </c>
      <c r="AB404" s="4" t="n">
        <v>4.00290474829594</v>
      </c>
      <c r="AC404" s="4" t="n">
        <v>1.89125318312407</v>
      </c>
      <c r="AD404" s="4" t="n">
        <v>2.41398267582454</v>
      </c>
      <c r="AE404" s="4" t="n">
        <v>4.1894459866246</v>
      </c>
      <c r="AF404" s="4" t="n">
        <v>4.82372435124615</v>
      </c>
      <c r="AG404" s="4" t="n">
        <v>5.07290700779932</v>
      </c>
    </row>
    <row r="405" customFormat="false" ht="16" hidden="false" customHeight="false" outlineLevel="0" collapsed="false">
      <c r="A405" s="0" t="s">
        <v>3797</v>
      </c>
      <c r="B405" s="0" t="n">
        <v>0.0361213568203412</v>
      </c>
      <c r="C405" s="0" t="n">
        <v>-3.7351359133437</v>
      </c>
      <c r="D405" s="0" t="n">
        <v>-1.90116074045478</v>
      </c>
      <c r="E405" s="0" t="s">
        <v>46</v>
      </c>
      <c r="F405" s="0" t="n">
        <v>3.98919246949971</v>
      </c>
      <c r="G405" s="0" t="n">
        <v>5.89035320995449</v>
      </c>
      <c r="H405" s="0" t="s">
        <v>3798</v>
      </c>
      <c r="I405" s="0" t="s">
        <v>3799</v>
      </c>
      <c r="J405" s="0" t="n">
        <v>23965</v>
      </c>
      <c r="K405" s="0" t="s">
        <v>3800</v>
      </c>
      <c r="L405" s="0" t="s">
        <v>3801</v>
      </c>
      <c r="M405" s="0" t="s">
        <v>3801</v>
      </c>
      <c r="N405" s="0" t="s">
        <v>3802</v>
      </c>
      <c r="O405" s="0" t="s">
        <v>3803</v>
      </c>
      <c r="P405" s="0" t="s">
        <v>3804</v>
      </c>
      <c r="Q405" s="4" t="b">
        <f aca="false">FALSE()</f>
        <v>0</v>
      </c>
      <c r="R405" s="4" t="s">
        <v>3805</v>
      </c>
      <c r="S405" s="4" t="s">
        <v>3806</v>
      </c>
      <c r="V405" s="4" t="s">
        <v>44</v>
      </c>
      <c r="W405" s="4" t="s">
        <v>44</v>
      </c>
      <c r="X405" s="4" t="s">
        <v>52</v>
      </c>
      <c r="Y405" s="4" t="s">
        <v>44</v>
      </c>
      <c r="Z405" s="4" t="s">
        <v>44</v>
      </c>
      <c r="AA405" s="4" t="s">
        <v>44</v>
      </c>
      <c r="AB405" s="4" t="n">
        <v>4.3474651203472</v>
      </c>
      <c r="AC405" s="4" t="n">
        <v>3.97352673112695</v>
      </c>
      <c r="AD405" s="4" t="n">
        <v>3.64658555702496</v>
      </c>
      <c r="AE405" s="4" t="n">
        <v>7.01252082208213</v>
      </c>
      <c r="AF405" s="4" t="n">
        <v>5.57180420059403</v>
      </c>
      <c r="AG405" s="4" t="n">
        <v>5.08673460718732</v>
      </c>
    </row>
    <row r="406" customFormat="false" ht="16" hidden="false" customHeight="false" outlineLevel="0" collapsed="false">
      <c r="A406" s="0" t="s">
        <v>3807</v>
      </c>
      <c r="B406" s="0" t="n">
        <v>0.0294134372861358</v>
      </c>
      <c r="C406" s="0" t="n">
        <v>-2.19480856477756</v>
      </c>
      <c r="D406" s="0" t="n">
        <v>-1.13409511074456</v>
      </c>
      <c r="E406" s="0" t="s">
        <v>46</v>
      </c>
      <c r="F406" s="0" t="n">
        <v>5.46473194209571</v>
      </c>
      <c r="G406" s="0" t="n">
        <v>6.59882705284027</v>
      </c>
      <c r="H406" s="0" t="s">
        <v>3808</v>
      </c>
      <c r="I406" s="0" t="s">
        <v>3809</v>
      </c>
      <c r="J406" s="0" t="n">
        <v>21808</v>
      </c>
      <c r="K406" s="0" t="s">
        <v>3810</v>
      </c>
      <c r="L406" s="0" t="s">
        <v>3811</v>
      </c>
      <c r="M406" s="0" t="s">
        <v>3811</v>
      </c>
      <c r="N406" s="0" t="s">
        <v>3812</v>
      </c>
      <c r="O406" s="0" t="s">
        <v>3813</v>
      </c>
      <c r="P406" s="0" t="s">
        <v>3814</v>
      </c>
      <c r="Q406" s="4" t="b">
        <f aca="false">FALSE()</f>
        <v>0</v>
      </c>
      <c r="R406" s="4" t="s">
        <v>3815</v>
      </c>
      <c r="S406" s="4" t="s">
        <v>3816</v>
      </c>
      <c r="T406" s="4" t="s">
        <v>3817</v>
      </c>
      <c r="U406" s="4" t="s">
        <v>3818</v>
      </c>
      <c r="V406" s="4" t="s">
        <v>44</v>
      </c>
      <c r="W406" s="4" t="s">
        <v>44</v>
      </c>
      <c r="X406" s="4" t="s">
        <v>44</v>
      </c>
      <c r="Y406" s="4" t="s">
        <v>44</v>
      </c>
      <c r="Z406" s="4" t="s">
        <v>44</v>
      </c>
      <c r="AA406" s="4" t="s">
        <v>44</v>
      </c>
      <c r="AB406" s="4" t="n">
        <v>5.51666845281342</v>
      </c>
      <c r="AC406" s="4" t="n">
        <v>5.56637619983131</v>
      </c>
      <c r="AD406" s="4" t="n">
        <v>5.31115117364241</v>
      </c>
      <c r="AE406" s="4" t="n">
        <v>7.26168186870775</v>
      </c>
      <c r="AF406" s="4" t="n">
        <v>6.31729051609517</v>
      </c>
      <c r="AG406" s="4" t="n">
        <v>6.21750877371789</v>
      </c>
    </row>
    <row r="407" customFormat="false" ht="16" hidden="false" customHeight="false" outlineLevel="0" collapsed="false">
      <c r="A407" s="0" t="s">
        <v>3819</v>
      </c>
      <c r="B407" s="0" t="n">
        <v>0.0335826135774488</v>
      </c>
      <c r="C407" s="0" t="n">
        <v>-2.75180967323343</v>
      </c>
      <c r="D407" s="0" t="n">
        <v>-1.46038069061496</v>
      </c>
      <c r="E407" s="0" t="s">
        <v>46</v>
      </c>
      <c r="F407" s="0" t="n">
        <v>9.79027639456827</v>
      </c>
      <c r="G407" s="0" t="n">
        <v>11.2506570851832</v>
      </c>
      <c r="H407" s="0" t="s">
        <v>3820</v>
      </c>
      <c r="I407" s="0" t="s">
        <v>3821</v>
      </c>
      <c r="J407" s="0" t="n">
        <v>21809</v>
      </c>
      <c r="K407" s="0" t="s">
        <v>3822</v>
      </c>
      <c r="L407" s="0" t="s">
        <v>3823</v>
      </c>
      <c r="M407" s="0" t="s">
        <v>3823</v>
      </c>
      <c r="N407" s="0" t="s">
        <v>3824</v>
      </c>
      <c r="O407" s="0" t="s">
        <v>3825</v>
      </c>
      <c r="P407" s="0" t="s">
        <v>3826</v>
      </c>
      <c r="Q407" s="4" t="b">
        <f aca="false">FALSE()</f>
        <v>0</v>
      </c>
      <c r="R407" s="4" t="s">
        <v>3827</v>
      </c>
      <c r="S407" s="4" t="s">
        <v>3828</v>
      </c>
      <c r="T407" s="4" t="s">
        <v>3829</v>
      </c>
      <c r="U407" s="4" t="s">
        <v>3830</v>
      </c>
      <c r="V407" s="4" t="s">
        <v>44</v>
      </c>
      <c r="W407" s="4" t="s">
        <v>44</v>
      </c>
      <c r="X407" s="4" t="s">
        <v>44</v>
      </c>
      <c r="Y407" s="4" t="s">
        <v>44</v>
      </c>
      <c r="Z407" s="4" t="s">
        <v>44</v>
      </c>
      <c r="AA407" s="4" t="s">
        <v>44</v>
      </c>
      <c r="AB407" s="4" t="n">
        <v>9.79899491043288</v>
      </c>
      <c r="AC407" s="4" t="n">
        <v>9.82153386089741</v>
      </c>
      <c r="AD407" s="4" t="n">
        <v>9.75030041237454</v>
      </c>
      <c r="AE407" s="4" t="n">
        <v>12.1555891975095</v>
      </c>
      <c r="AF407" s="4" t="n">
        <v>10.9315620012781</v>
      </c>
      <c r="AG407" s="4" t="n">
        <v>10.6648200567619</v>
      </c>
    </row>
    <row r="408" customFormat="false" ht="16" hidden="false" customHeight="false" outlineLevel="0" collapsed="false">
      <c r="A408" s="0" t="s">
        <v>3831</v>
      </c>
      <c r="B408" s="0" t="n">
        <v>0.0356855497824585</v>
      </c>
      <c r="C408" s="0" t="n">
        <v>-3.01210712793605</v>
      </c>
      <c r="D408" s="0" t="n">
        <v>-1.59077308149511</v>
      </c>
      <c r="E408" s="0" t="s">
        <v>46</v>
      </c>
      <c r="F408" s="0" t="n">
        <v>7.47637812541963</v>
      </c>
      <c r="G408" s="0" t="n">
        <v>9.06715120691475</v>
      </c>
      <c r="H408" s="0" t="s">
        <v>3832</v>
      </c>
      <c r="I408" s="0" t="s">
        <v>3833</v>
      </c>
      <c r="J408" s="0" t="n">
        <v>21827</v>
      </c>
      <c r="K408" s="0" t="s">
        <v>3834</v>
      </c>
      <c r="L408" s="0" t="s">
        <v>3835</v>
      </c>
      <c r="M408" s="0" t="s">
        <v>3835</v>
      </c>
      <c r="N408" s="0" t="s">
        <v>3836</v>
      </c>
      <c r="O408" s="0" t="s">
        <v>3837</v>
      </c>
      <c r="P408" s="0" t="s">
        <v>3838</v>
      </c>
      <c r="Q408" s="4" t="b">
        <f aca="false">FALSE()</f>
        <v>0</v>
      </c>
      <c r="R408" s="4" t="s">
        <v>3839</v>
      </c>
      <c r="S408" s="4" t="s">
        <v>3840</v>
      </c>
      <c r="T408" s="4" t="s">
        <v>1247</v>
      </c>
      <c r="U408" s="4" t="s">
        <v>1248</v>
      </c>
      <c r="V408" s="4" t="s">
        <v>44</v>
      </c>
      <c r="W408" s="4" t="s">
        <v>44</v>
      </c>
      <c r="X408" s="4" t="s">
        <v>44</v>
      </c>
      <c r="Y408" s="4" t="s">
        <v>44</v>
      </c>
      <c r="Z408" s="4" t="s">
        <v>44</v>
      </c>
      <c r="AA408" s="4" t="s">
        <v>44</v>
      </c>
      <c r="AB408" s="4" t="n">
        <v>7.028867365453</v>
      </c>
      <c r="AC408" s="4" t="n">
        <v>7.7646312608837</v>
      </c>
      <c r="AD408" s="4" t="n">
        <v>7.6356357499222</v>
      </c>
      <c r="AE408" s="4" t="n">
        <v>9.96047706987322</v>
      </c>
      <c r="AF408" s="4" t="n">
        <v>8.79169565527399</v>
      </c>
      <c r="AG408" s="4" t="n">
        <v>8.44928089559704</v>
      </c>
    </row>
    <row r="409" customFormat="false" ht="16" hidden="false" customHeight="false" outlineLevel="0" collapsed="false">
      <c r="A409" s="0" t="s">
        <v>3841</v>
      </c>
      <c r="B409" s="0" t="n">
        <v>0.0222847220360015</v>
      </c>
      <c r="C409" s="0" t="n">
        <v>-2.90902521017233</v>
      </c>
      <c r="D409" s="0" t="n">
        <v>-1.54053579916527</v>
      </c>
      <c r="E409" s="0" t="s">
        <v>46</v>
      </c>
      <c r="F409" s="0" t="n">
        <v>8.321580129324</v>
      </c>
      <c r="G409" s="0" t="n">
        <v>9.86211592848928</v>
      </c>
      <c r="H409" s="0" t="s">
        <v>3832</v>
      </c>
      <c r="I409" s="0" t="s">
        <v>3833</v>
      </c>
      <c r="J409" s="0" t="n">
        <v>21827</v>
      </c>
      <c r="K409" s="0" t="s">
        <v>3834</v>
      </c>
      <c r="L409" s="0" t="s">
        <v>3835</v>
      </c>
      <c r="M409" s="0" t="s">
        <v>3835</v>
      </c>
      <c r="N409" s="0" t="s">
        <v>3836</v>
      </c>
      <c r="O409" s="0" t="s">
        <v>3842</v>
      </c>
      <c r="P409" s="0" t="s">
        <v>3843</v>
      </c>
      <c r="Q409" s="4" t="b">
        <f aca="false">FALSE()</f>
        <v>0</v>
      </c>
      <c r="R409" s="4" t="s">
        <v>3839</v>
      </c>
      <c r="S409" s="4" t="s">
        <v>3840</v>
      </c>
      <c r="T409" s="4" t="s">
        <v>1247</v>
      </c>
      <c r="U409" s="4" t="s">
        <v>1248</v>
      </c>
      <c r="V409" s="4" t="s">
        <v>44</v>
      </c>
      <c r="W409" s="4" t="s">
        <v>44</v>
      </c>
      <c r="X409" s="4" t="s">
        <v>44</v>
      </c>
      <c r="Y409" s="4" t="s">
        <v>44</v>
      </c>
      <c r="Z409" s="4" t="s">
        <v>44</v>
      </c>
      <c r="AA409" s="4" t="s">
        <v>44</v>
      </c>
      <c r="AB409" s="4" t="n">
        <v>8.34888694584011</v>
      </c>
      <c r="AC409" s="4" t="n">
        <v>8.26150588942067</v>
      </c>
      <c r="AD409" s="4" t="n">
        <v>8.35434755271122</v>
      </c>
      <c r="AE409" s="4" t="n">
        <v>10.7064832806304</v>
      </c>
      <c r="AF409" s="4" t="n">
        <v>9.50908019599626</v>
      </c>
      <c r="AG409" s="4" t="n">
        <v>9.37078430884112</v>
      </c>
    </row>
    <row r="410" customFormat="false" ht="16" hidden="false" customHeight="false" outlineLevel="0" collapsed="false">
      <c r="A410" s="0" t="s">
        <v>3844</v>
      </c>
      <c r="B410" s="0" t="n">
        <v>0.0345116065684925</v>
      </c>
      <c r="C410" s="0" t="n">
        <v>-8.18506192604176</v>
      </c>
      <c r="D410" s="0" t="n">
        <v>-3.03299333179477</v>
      </c>
      <c r="E410" s="0" t="s">
        <v>46</v>
      </c>
      <c r="F410" s="0" t="n">
        <v>7.74672909463973</v>
      </c>
      <c r="G410" s="0" t="n">
        <v>10.7797224264345</v>
      </c>
      <c r="H410" s="0" t="s">
        <v>3845</v>
      </c>
      <c r="I410" s="0" t="s">
        <v>3846</v>
      </c>
      <c r="J410" s="0" t="n">
        <v>21828</v>
      </c>
      <c r="K410" s="0" t="s">
        <v>3847</v>
      </c>
      <c r="L410" s="0" t="s">
        <v>3848</v>
      </c>
      <c r="M410" s="0" t="s">
        <v>3848</v>
      </c>
      <c r="N410" s="0" t="s">
        <v>3849</v>
      </c>
      <c r="O410" s="0" t="s">
        <v>3850</v>
      </c>
      <c r="P410" s="0" t="s">
        <v>3851</v>
      </c>
      <c r="Q410" s="4" t="b">
        <f aca="false">FALSE()</f>
        <v>0</v>
      </c>
      <c r="R410" s="4" t="s">
        <v>3852</v>
      </c>
      <c r="S410" s="4" t="s">
        <v>3853</v>
      </c>
      <c r="T410" s="4" t="s">
        <v>1247</v>
      </c>
      <c r="U410" s="4" t="s">
        <v>1248</v>
      </c>
      <c r="V410" s="4" t="s">
        <v>44</v>
      </c>
      <c r="W410" s="4" t="s">
        <v>44</v>
      </c>
      <c r="X410" s="4" t="s">
        <v>44</v>
      </c>
      <c r="Y410" s="4" t="s">
        <v>44</v>
      </c>
      <c r="Z410" s="4" t="s">
        <v>44</v>
      </c>
      <c r="AA410" s="4" t="s">
        <v>44</v>
      </c>
      <c r="AB410" s="4" t="n">
        <v>7.34523314994343</v>
      </c>
      <c r="AC410" s="4" t="n">
        <v>8.01872732649221</v>
      </c>
      <c r="AD410" s="4" t="n">
        <v>7.87622680748353</v>
      </c>
      <c r="AE410" s="4" t="n">
        <v>12.6590868338667</v>
      </c>
      <c r="AF410" s="4" t="n">
        <v>9.76157258741536</v>
      </c>
      <c r="AG410" s="4" t="n">
        <v>9.91850785802137</v>
      </c>
    </row>
    <row r="411" customFormat="false" ht="16" hidden="false" customHeight="false" outlineLevel="0" collapsed="false">
      <c r="A411" s="0" t="s">
        <v>3854</v>
      </c>
      <c r="B411" s="0" t="n">
        <v>0.018114854377684</v>
      </c>
      <c r="C411" s="0" t="n">
        <v>-5.97992850302612</v>
      </c>
      <c r="D411" s="0" t="n">
        <v>-2.5801282354357</v>
      </c>
      <c r="E411" s="0" t="s">
        <v>46</v>
      </c>
      <c r="F411" s="0" t="n">
        <v>8.90548589923089</v>
      </c>
      <c r="G411" s="0" t="n">
        <v>11.4856141346666</v>
      </c>
      <c r="H411" s="0" t="s">
        <v>3855</v>
      </c>
      <c r="I411" s="0" t="s">
        <v>3856</v>
      </c>
      <c r="J411" s="0" t="n">
        <v>21857</v>
      </c>
      <c r="K411" s="0" t="s">
        <v>3857</v>
      </c>
      <c r="L411" s="0" t="s">
        <v>3858</v>
      </c>
      <c r="M411" s="0" t="s">
        <v>3858</v>
      </c>
      <c r="N411" s="0" t="s">
        <v>3859</v>
      </c>
      <c r="O411" s="0" t="s">
        <v>3860</v>
      </c>
      <c r="P411" s="0" t="s">
        <v>3861</v>
      </c>
      <c r="Q411" s="4" t="b">
        <f aca="false">FALSE()</f>
        <v>0</v>
      </c>
      <c r="R411" s="4" t="s">
        <v>3862</v>
      </c>
      <c r="S411" s="4" t="s">
        <v>3863</v>
      </c>
      <c r="T411" s="4" t="s">
        <v>3864</v>
      </c>
      <c r="U411" s="4" t="s">
        <v>3865</v>
      </c>
      <c r="V411" s="4" t="s">
        <v>44</v>
      </c>
      <c r="W411" s="4" t="s">
        <v>44</v>
      </c>
      <c r="X411" s="4" t="s">
        <v>44</v>
      </c>
      <c r="Y411" s="4" t="s">
        <v>44</v>
      </c>
      <c r="Z411" s="4" t="s">
        <v>44</v>
      </c>
      <c r="AA411" s="4" t="s">
        <v>44</v>
      </c>
      <c r="AB411" s="4" t="n">
        <v>9.28019230552591</v>
      </c>
      <c r="AC411" s="4" t="n">
        <v>8.81712624667117</v>
      </c>
      <c r="AD411" s="4" t="n">
        <v>8.61913914549559</v>
      </c>
      <c r="AE411" s="4" t="n">
        <v>12.7559017936288</v>
      </c>
      <c r="AF411" s="4" t="n">
        <v>10.967095089742</v>
      </c>
      <c r="AG411" s="4" t="n">
        <v>10.7338455206289</v>
      </c>
    </row>
    <row r="412" customFormat="false" ht="16" hidden="false" customHeight="false" outlineLevel="0" collapsed="false">
      <c r="A412" s="0" t="s">
        <v>3866</v>
      </c>
      <c r="B412" s="0" t="n">
        <v>0.0400929158770141</v>
      </c>
      <c r="C412" s="0" t="n">
        <v>-2.83320485956566</v>
      </c>
      <c r="D412" s="0" t="n">
        <v>-1.50243492193983</v>
      </c>
      <c r="E412" s="0" t="s">
        <v>46</v>
      </c>
      <c r="F412" s="0" t="n">
        <v>7.77782250355345</v>
      </c>
      <c r="G412" s="0" t="n">
        <v>9.28025742549329</v>
      </c>
      <c r="H412" s="0" t="s">
        <v>3867</v>
      </c>
      <c r="I412" s="0" t="s">
        <v>3868</v>
      </c>
      <c r="J412" s="0" t="n">
        <v>231633</v>
      </c>
      <c r="K412" s="0" t="s">
        <v>3869</v>
      </c>
      <c r="L412" s="0" t="s">
        <v>3870</v>
      </c>
      <c r="M412" s="0" t="s">
        <v>3870</v>
      </c>
      <c r="N412" s="0" t="s">
        <v>3871</v>
      </c>
      <c r="O412" s="0" t="s">
        <v>3872</v>
      </c>
      <c r="P412" s="0" t="s">
        <v>3873</v>
      </c>
      <c r="Q412" s="4" t="b">
        <f aca="false">FALSE()</f>
        <v>0</v>
      </c>
      <c r="R412" s="4" t="s">
        <v>3874</v>
      </c>
      <c r="S412" s="4" t="s">
        <v>3875</v>
      </c>
      <c r="V412" s="4" t="s">
        <v>44</v>
      </c>
      <c r="W412" s="4" t="s">
        <v>44</v>
      </c>
      <c r="X412" s="4" t="s">
        <v>44</v>
      </c>
      <c r="Y412" s="4" t="s">
        <v>44</v>
      </c>
      <c r="Z412" s="4" t="s">
        <v>44</v>
      </c>
      <c r="AA412" s="4" t="s">
        <v>44</v>
      </c>
      <c r="AB412" s="4" t="n">
        <v>8.11984643071566</v>
      </c>
      <c r="AC412" s="4" t="n">
        <v>7.5038445646598</v>
      </c>
      <c r="AD412" s="4" t="n">
        <v>7.7097765152849</v>
      </c>
      <c r="AE412" s="4" t="n">
        <v>10.1932619043128</v>
      </c>
      <c r="AF412" s="4" t="n">
        <v>8.9993644748032</v>
      </c>
      <c r="AG412" s="4" t="n">
        <v>8.64814589736383</v>
      </c>
    </row>
    <row r="413" customFormat="false" ht="16" hidden="false" customHeight="false" outlineLevel="0" collapsed="false">
      <c r="A413" s="0" t="s">
        <v>3876</v>
      </c>
      <c r="B413" s="0" t="n">
        <v>0.0441928379415903</v>
      </c>
      <c r="C413" s="0" t="n">
        <v>-2.83508829308008</v>
      </c>
      <c r="D413" s="0" t="n">
        <v>-1.50339366568082</v>
      </c>
      <c r="E413" s="0" t="s">
        <v>46</v>
      </c>
      <c r="F413" s="0" t="n">
        <v>8.44944905083622</v>
      </c>
      <c r="G413" s="0" t="n">
        <v>9.95284271651704</v>
      </c>
      <c r="H413" s="0" t="s">
        <v>3877</v>
      </c>
      <c r="I413" s="0" t="s">
        <v>3878</v>
      </c>
      <c r="J413" s="0" t="n">
        <v>56277</v>
      </c>
      <c r="K413" s="0" t="s">
        <v>3879</v>
      </c>
      <c r="L413" s="0" t="s">
        <v>3880</v>
      </c>
      <c r="M413" s="0" t="s">
        <v>3880</v>
      </c>
      <c r="N413" s="0" t="s">
        <v>3881</v>
      </c>
      <c r="O413" s="0" t="s">
        <v>3882</v>
      </c>
      <c r="P413" s="0" t="s">
        <v>3883</v>
      </c>
      <c r="Q413" s="4" t="b">
        <f aca="false">FALSE()</f>
        <v>0</v>
      </c>
      <c r="R413" s="4" t="s">
        <v>3884</v>
      </c>
      <c r="S413" s="4" t="s">
        <v>3885</v>
      </c>
      <c r="V413" s="4" t="s">
        <v>44</v>
      </c>
      <c r="W413" s="4" t="s">
        <v>44</v>
      </c>
      <c r="X413" s="4" t="s">
        <v>44</v>
      </c>
      <c r="Y413" s="4" t="s">
        <v>44</v>
      </c>
      <c r="Z413" s="4" t="s">
        <v>44</v>
      </c>
      <c r="AA413" s="4" t="s">
        <v>44</v>
      </c>
      <c r="AB413" s="4" t="n">
        <v>8.53015366032065</v>
      </c>
      <c r="AC413" s="4" t="n">
        <v>8.41771930167845</v>
      </c>
      <c r="AD413" s="4" t="n">
        <v>8.40047419050955</v>
      </c>
      <c r="AE413" s="4" t="n">
        <v>10.9838934714121</v>
      </c>
      <c r="AF413" s="4" t="n">
        <v>9.50756318290676</v>
      </c>
      <c r="AG413" s="4" t="n">
        <v>9.36707149523224</v>
      </c>
    </row>
    <row r="414" customFormat="false" ht="16" hidden="false" customHeight="false" outlineLevel="0" collapsed="false">
      <c r="A414" s="0" t="s">
        <v>3886</v>
      </c>
      <c r="B414" s="0" t="n">
        <v>0.0316898277232308</v>
      </c>
      <c r="C414" s="0" t="n">
        <v>-2.2742561322315</v>
      </c>
      <c r="D414" s="0" t="n">
        <v>-1.18539474318849</v>
      </c>
      <c r="E414" s="0" t="s">
        <v>46</v>
      </c>
      <c r="F414" s="0" t="n">
        <v>3.44240894505699</v>
      </c>
      <c r="G414" s="0" t="n">
        <v>4.62780368824549</v>
      </c>
      <c r="H414" s="0" t="s">
        <v>3887</v>
      </c>
      <c r="I414" s="0" t="s">
        <v>3888</v>
      </c>
      <c r="J414" s="0" t="n">
        <v>319939</v>
      </c>
      <c r="K414" s="0" t="s">
        <v>3889</v>
      </c>
      <c r="L414" s="0" t="s">
        <v>3890</v>
      </c>
      <c r="N414" s="0" t="s">
        <v>3891</v>
      </c>
      <c r="O414" s="0" t="s">
        <v>3892</v>
      </c>
      <c r="P414" s="0" t="s">
        <v>3893</v>
      </c>
      <c r="Q414" s="4" t="b">
        <f aca="false">FALSE()</f>
        <v>0</v>
      </c>
      <c r="R414" s="4" t="s">
        <v>3894</v>
      </c>
      <c r="S414" s="4" t="s">
        <v>3895</v>
      </c>
      <c r="V414" s="4" t="s">
        <v>52</v>
      </c>
      <c r="W414" s="4" t="s">
        <v>52</v>
      </c>
      <c r="X414" s="4" t="s">
        <v>52</v>
      </c>
      <c r="Y414" s="4" t="s">
        <v>44</v>
      </c>
      <c r="Z414" s="4" t="s">
        <v>44</v>
      </c>
      <c r="AA414" s="4" t="s">
        <v>44</v>
      </c>
      <c r="AB414" s="4" t="n">
        <v>3.03739902288789</v>
      </c>
      <c r="AC414" s="4" t="n">
        <v>3.4554190041075</v>
      </c>
      <c r="AD414" s="4" t="n">
        <v>3.83440880817558</v>
      </c>
      <c r="AE414" s="4" t="n">
        <v>5.15480205002888</v>
      </c>
      <c r="AF414" s="4" t="n">
        <v>4.54996240294884</v>
      </c>
      <c r="AG414" s="4" t="n">
        <v>4.17864661175875</v>
      </c>
    </row>
    <row r="415" customFormat="false" ht="16" hidden="false" customHeight="false" outlineLevel="0" collapsed="false">
      <c r="A415" s="0" t="s">
        <v>3896</v>
      </c>
      <c r="B415" s="0" t="n">
        <v>0.0459442228007993</v>
      </c>
      <c r="C415" s="0" t="n">
        <v>-3.33306733798267</v>
      </c>
      <c r="D415" s="0" t="n">
        <v>-1.73685046452056</v>
      </c>
      <c r="E415" s="0" t="s">
        <v>46</v>
      </c>
      <c r="F415" s="0" t="n">
        <v>2.69720750339089</v>
      </c>
      <c r="G415" s="0" t="n">
        <v>4.43405796791145</v>
      </c>
      <c r="H415" s="0" t="s">
        <v>3897</v>
      </c>
      <c r="I415" s="0" t="s">
        <v>3898</v>
      </c>
      <c r="J415" s="0" t="n">
        <v>21983</v>
      </c>
      <c r="K415" s="0" t="s">
        <v>3899</v>
      </c>
      <c r="L415" s="0" t="s">
        <v>3900</v>
      </c>
      <c r="M415" s="0" t="s">
        <v>3900</v>
      </c>
      <c r="N415" s="0" t="s">
        <v>3901</v>
      </c>
      <c r="O415" s="0" t="s">
        <v>3902</v>
      </c>
      <c r="P415" s="0" t="s">
        <v>3903</v>
      </c>
      <c r="Q415" s="4" t="b">
        <f aca="false">FALSE()</f>
        <v>0</v>
      </c>
      <c r="R415" s="4" t="s">
        <v>3904</v>
      </c>
      <c r="S415" s="4" t="s">
        <v>3905</v>
      </c>
      <c r="V415" s="4" t="s">
        <v>52</v>
      </c>
      <c r="W415" s="4" t="s">
        <v>52</v>
      </c>
      <c r="X415" s="4" t="s">
        <v>52</v>
      </c>
      <c r="Y415" s="4" t="s">
        <v>44</v>
      </c>
      <c r="Z415" s="4" t="s">
        <v>44</v>
      </c>
      <c r="AA415" s="4" t="s">
        <v>44</v>
      </c>
      <c r="AB415" s="4" t="n">
        <v>2.83291020286317</v>
      </c>
      <c r="AC415" s="4" t="n">
        <v>1.84334743560794</v>
      </c>
      <c r="AD415" s="4" t="n">
        <v>3.41536487170156</v>
      </c>
      <c r="AE415" s="4" t="n">
        <v>5.22143296969292</v>
      </c>
      <c r="AF415" s="4" t="n">
        <v>3.94007044914116</v>
      </c>
      <c r="AG415" s="4" t="n">
        <v>4.14067048490027</v>
      </c>
    </row>
    <row r="416" customFormat="false" ht="16" hidden="false" customHeight="false" outlineLevel="0" collapsed="false">
      <c r="A416" s="0" t="s">
        <v>3906</v>
      </c>
      <c r="B416" s="0" t="n">
        <v>0.00133625079216605</v>
      </c>
      <c r="C416" s="0" t="n">
        <v>-2.06878194821742</v>
      </c>
      <c r="D416" s="0" t="n">
        <v>-1.04878159164381</v>
      </c>
      <c r="E416" s="0" t="s">
        <v>46</v>
      </c>
      <c r="F416" s="0" t="n">
        <v>4.16479435282805</v>
      </c>
      <c r="G416" s="0" t="n">
        <v>5.21357594447186</v>
      </c>
      <c r="H416" s="0" t="s">
        <v>3907</v>
      </c>
      <c r="I416" s="0" t="s">
        <v>3908</v>
      </c>
      <c r="J416" s="0" t="n">
        <v>360213</v>
      </c>
      <c r="K416" s="0" t="s">
        <v>3909</v>
      </c>
      <c r="L416" s="0" t="s">
        <v>3910</v>
      </c>
      <c r="M416" s="0" t="s">
        <v>3910</v>
      </c>
      <c r="N416" s="0" t="s">
        <v>3911</v>
      </c>
      <c r="O416" s="0" t="s">
        <v>3912</v>
      </c>
      <c r="P416" s="0" t="s">
        <v>3913</v>
      </c>
      <c r="Q416" s="4" t="b">
        <f aca="false">FALSE()</f>
        <v>0</v>
      </c>
      <c r="R416" s="4" t="s">
        <v>3914</v>
      </c>
      <c r="S416" s="4" t="s">
        <v>3915</v>
      </c>
      <c r="V416" s="4" t="s">
        <v>52</v>
      </c>
      <c r="W416" s="4" t="s">
        <v>44</v>
      </c>
      <c r="X416" s="4" t="s">
        <v>44</v>
      </c>
      <c r="Y416" s="4" t="s">
        <v>44</v>
      </c>
      <c r="Z416" s="4" t="s">
        <v>44</v>
      </c>
      <c r="AA416" s="4" t="s">
        <v>44</v>
      </c>
      <c r="AB416" s="4" t="n">
        <v>4.22545328574555</v>
      </c>
      <c r="AC416" s="4" t="n">
        <v>4.09658522010403</v>
      </c>
      <c r="AD416" s="4" t="n">
        <v>4.17234455263455</v>
      </c>
      <c r="AE416" s="4" t="n">
        <v>5.46549581371538</v>
      </c>
      <c r="AF416" s="4" t="n">
        <v>5.0831353557887</v>
      </c>
      <c r="AG416" s="4" t="n">
        <v>5.09209666391151</v>
      </c>
    </row>
    <row r="417" customFormat="false" ht="16" hidden="false" customHeight="false" outlineLevel="0" collapsed="false">
      <c r="A417" s="0" t="s">
        <v>3916</v>
      </c>
      <c r="B417" s="0" t="n">
        <v>0.0417389768290123</v>
      </c>
      <c r="C417" s="0" t="n">
        <v>-2.01014539580754</v>
      </c>
      <c r="D417" s="0" t="n">
        <v>-1.00729985673962</v>
      </c>
      <c r="E417" s="0" t="s">
        <v>46</v>
      </c>
      <c r="F417" s="0" t="n">
        <v>5.57108302228595</v>
      </c>
      <c r="G417" s="0" t="n">
        <v>6.57838287902557</v>
      </c>
      <c r="H417" s="0" t="s">
        <v>3917</v>
      </c>
      <c r="I417" s="0" t="s">
        <v>3918</v>
      </c>
      <c r="J417" s="0" t="n">
        <v>66949</v>
      </c>
      <c r="K417" s="0" t="s">
        <v>3919</v>
      </c>
      <c r="L417" s="0" t="s">
        <v>3920</v>
      </c>
      <c r="M417" s="0" t="s">
        <v>3920</v>
      </c>
      <c r="N417" s="0" t="s">
        <v>3921</v>
      </c>
      <c r="O417" s="0" t="s">
        <v>3922</v>
      </c>
      <c r="P417" s="0" t="s">
        <v>3923</v>
      </c>
      <c r="Q417" s="4" t="b">
        <f aca="false">FALSE()</f>
        <v>0</v>
      </c>
      <c r="R417" s="4" t="s">
        <v>3924</v>
      </c>
      <c r="S417" s="4" t="s">
        <v>3925</v>
      </c>
      <c r="V417" s="4" t="s">
        <v>44</v>
      </c>
      <c r="W417" s="4" t="s">
        <v>44</v>
      </c>
      <c r="X417" s="4" t="s">
        <v>44</v>
      </c>
      <c r="Y417" s="4" t="s">
        <v>44</v>
      </c>
      <c r="Z417" s="4" t="s">
        <v>44</v>
      </c>
      <c r="AA417" s="4" t="s">
        <v>44</v>
      </c>
      <c r="AB417" s="4" t="n">
        <v>5.57372691626204</v>
      </c>
      <c r="AC417" s="4" t="n">
        <v>5.50227039538164</v>
      </c>
      <c r="AD417" s="4" t="n">
        <v>5.63725175521417</v>
      </c>
      <c r="AE417" s="4" t="n">
        <v>7.24254105962566</v>
      </c>
      <c r="AF417" s="4" t="n">
        <v>6.13193409270007</v>
      </c>
      <c r="AG417" s="4" t="n">
        <v>6.36067348475098</v>
      </c>
    </row>
    <row r="418" customFormat="false" ht="16" hidden="false" customHeight="false" outlineLevel="0" collapsed="false">
      <c r="A418" s="0" t="s">
        <v>3926</v>
      </c>
      <c r="B418" s="0" t="n">
        <v>0.0229950471935227</v>
      </c>
      <c r="C418" s="0" t="n">
        <v>-2.04482821596991</v>
      </c>
      <c r="D418" s="0" t="n">
        <v>-1.03197964885011</v>
      </c>
      <c r="E418" s="0" t="s">
        <v>46</v>
      </c>
      <c r="F418" s="0" t="n">
        <v>3.20178420462431</v>
      </c>
      <c r="G418" s="0" t="n">
        <v>4.23376385347443</v>
      </c>
      <c r="H418" s="0" t="s">
        <v>3927</v>
      </c>
      <c r="I418" s="0" t="s">
        <v>3928</v>
      </c>
      <c r="J418" s="0" t="n">
        <v>109246</v>
      </c>
      <c r="K418" s="0" t="s">
        <v>3929</v>
      </c>
      <c r="L418" s="0" t="s">
        <v>3930</v>
      </c>
      <c r="M418" s="0" t="s">
        <v>3930</v>
      </c>
      <c r="N418" s="0" t="s">
        <v>3931</v>
      </c>
      <c r="O418" s="0" t="s">
        <v>3932</v>
      </c>
      <c r="P418" s="0" t="s">
        <v>3933</v>
      </c>
      <c r="Q418" s="4" t="b">
        <f aca="false">FALSE()</f>
        <v>0</v>
      </c>
      <c r="R418" s="4" t="s">
        <v>3934</v>
      </c>
      <c r="S418" s="4" t="s">
        <v>3935</v>
      </c>
      <c r="V418" s="4" t="s">
        <v>52</v>
      </c>
      <c r="W418" s="4" t="s">
        <v>52</v>
      </c>
      <c r="X418" s="4" t="s">
        <v>52</v>
      </c>
      <c r="Y418" s="4" t="s">
        <v>44</v>
      </c>
      <c r="Z418" s="4" t="s">
        <v>44</v>
      </c>
      <c r="AA418" s="4" t="s">
        <v>44</v>
      </c>
      <c r="AB418" s="4" t="n">
        <v>2.97867560371034</v>
      </c>
      <c r="AC418" s="4" t="n">
        <v>2.96555159538062</v>
      </c>
      <c r="AD418" s="4" t="n">
        <v>3.66112541478198</v>
      </c>
      <c r="AE418" s="4" t="n">
        <v>3.89804790281781</v>
      </c>
      <c r="AF418" s="4" t="n">
        <v>4.47445889574227</v>
      </c>
      <c r="AG418" s="4" t="n">
        <v>4.3287847618632</v>
      </c>
    </row>
    <row r="419" customFormat="false" ht="16" hidden="false" customHeight="false" outlineLevel="0" collapsed="false">
      <c r="A419" s="0" t="s">
        <v>3936</v>
      </c>
      <c r="B419" s="0" t="n">
        <v>0.043142950096866</v>
      </c>
      <c r="C419" s="0" t="n">
        <v>-2.09928166030479</v>
      </c>
      <c r="D419" s="0" t="n">
        <v>-1.06989574579337</v>
      </c>
      <c r="E419" s="0" t="s">
        <v>46</v>
      </c>
      <c r="F419" s="0" t="n">
        <v>6.7848834905072</v>
      </c>
      <c r="G419" s="0" t="n">
        <v>7.85477923630057</v>
      </c>
      <c r="H419" s="0" t="s">
        <v>3937</v>
      </c>
      <c r="I419" s="0" t="s">
        <v>3938</v>
      </c>
      <c r="J419" s="0" t="n">
        <v>327900</v>
      </c>
      <c r="K419" s="0" t="s">
        <v>3939</v>
      </c>
      <c r="L419" s="0" t="s">
        <v>3940</v>
      </c>
      <c r="M419" s="0" t="s">
        <v>3940</v>
      </c>
      <c r="N419" s="0" t="s">
        <v>3941</v>
      </c>
      <c r="O419" s="0" t="s">
        <v>3942</v>
      </c>
      <c r="P419" s="0" t="s">
        <v>3943</v>
      </c>
      <c r="Q419" s="4" t="b">
        <f aca="false">FALSE()</f>
        <v>0</v>
      </c>
      <c r="R419" s="4" t="s">
        <v>3944</v>
      </c>
      <c r="S419" s="4" t="s">
        <v>3945</v>
      </c>
      <c r="V419" s="4" t="s">
        <v>44</v>
      </c>
      <c r="W419" s="4" t="s">
        <v>44</v>
      </c>
      <c r="X419" s="4" t="s">
        <v>44</v>
      </c>
      <c r="Y419" s="4" t="s">
        <v>44</v>
      </c>
      <c r="Z419" s="4" t="s">
        <v>44</v>
      </c>
      <c r="AA419" s="4" t="s">
        <v>44</v>
      </c>
      <c r="AB419" s="4" t="n">
        <v>6.50225287962935</v>
      </c>
      <c r="AC419" s="4" t="n">
        <v>6.84709304794017</v>
      </c>
      <c r="AD419" s="4" t="n">
        <v>7.00530454395208</v>
      </c>
      <c r="AE419" s="4" t="n">
        <v>8.51603801484624</v>
      </c>
      <c r="AF419" s="4" t="n">
        <v>7.6135693334285</v>
      </c>
      <c r="AG419" s="4" t="n">
        <v>7.43473036062697</v>
      </c>
    </row>
    <row r="420" customFormat="false" ht="16" hidden="false" customHeight="false" outlineLevel="0" collapsed="false">
      <c r="A420" s="0" t="s">
        <v>3946</v>
      </c>
      <c r="B420" s="0" t="n">
        <v>0.0347268417715133</v>
      </c>
      <c r="C420" s="0" t="n">
        <v>3.64157343871774</v>
      </c>
      <c r="D420" s="0" t="n">
        <v>1.86456193991828</v>
      </c>
      <c r="E420" s="0" t="s">
        <v>39</v>
      </c>
      <c r="F420" s="0" t="n">
        <v>6.78038818328748</v>
      </c>
      <c r="G420" s="0" t="n">
        <v>4.9158262433692</v>
      </c>
      <c r="H420" s="0" t="s">
        <v>3947</v>
      </c>
      <c r="I420" s="0" t="s">
        <v>3948</v>
      </c>
      <c r="J420" s="0" t="n">
        <v>212190</v>
      </c>
      <c r="K420" s="0" t="s">
        <v>3949</v>
      </c>
      <c r="L420" s="0" t="s">
        <v>3950</v>
      </c>
      <c r="M420" s="0" t="s">
        <v>3950</v>
      </c>
      <c r="N420" s="0" t="s">
        <v>3951</v>
      </c>
      <c r="O420" s="0" t="s">
        <v>3952</v>
      </c>
      <c r="P420" s="0" t="s">
        <v>3953</v>
      </c>
      <c r="Q420" s="4" t="b">
        <f aca="false">FALSE()</f>
        <v>0</v>
      </c>
      <c r="R420" s="4" t="s">
        <v>3954</v>
      </c>
      <c r="S420" s="4" t="s">
        <v>3955</v>
      </c>
      <c r="V420" s="4" t="s">
        <v>44</v>
      </c>
      <c r="W420" s="4" t="s">
        <v>44</v>
      </c>
      <c r="X420" s="4" t="s">
        <v>44</v>
      </c>
      <c r="Y420" s="4" t="s">
        <v>44</v>
      </c>
      <c r="Z420" s="4" t="s">
        <v>44</v>
      </c>
      <c r="AA420" s="4" t="s">
        <v>44</v>
      </c>
      <c r="AB420" s="4" t="n">
        <v>7.01786137780593</v>
      </c>
      <c r="AC420" s="4" t="n">
        <v>6.66119023945537</v>
      </c>
      <c r="AD420" s="4" t="n">
        <v>6.66211293260115</v>
      </c>
      <c r="AE420" s="4" t="n">
        <v>3.82273863029464</v>
      </c>
      <c r="AF420" s="4" t="n">
        <v>5.12035302668906</v>
      </c>
      <c r="AG420" s="4" t="n">
        <v>5.80438707312388</v>
      </c>
    </row>
    <row r="421" customFormat="false" ht="16" hidden="false" customHeight="false" outlineLevel="0" collapsed="false">
      <c r="A421" s="0" t="s">
        <v>3956</v>
      </c>
      <c r="B421" s="0" t="n">
        <v>0.0125054287832729</v>
      </c>
      <c r="C421" s="0" t="n">
        <v>3.61243789481102</v>
      </c>
      <c r="D421" s="0" t="n">
        <v>1.8529727849508</v>
      </c>
      <c r="E421" s="0" t="s">
        <v>39</v>
      </c>
      <c r="F421" s="0" t="n">
        <v>8.08688561471358</v>
      </c>
      <c r="G421" s="0" t="n">
        <v>6.23391282976278</v>
      </c>
      <c r="H421" s="0" t="s">
        <v>3957</v>
      </c>
      <c r="I421" s="0" t="s">
        <v>3958</v>
      </c>
      <c r="J421" s="0" t="n">
        <v>76974</v>
      </c>
      <c r="K421" s="0" t="s">
        <v>3959</v>
      </c>
      <c r="L421" s="0" t="s">
        <v>3960</v>
      </c>
      <c r="M421" s="0" t="s">
        <v>3960</v>
      </c>
      <c r="N421" s="0" t="s">
        <v>3961</v>
      </c>
      <c r="O421" s="0" t="s">
        <v>3962</v>
      </c>
      <c r="P421" s="0" t="s">
        <v>3963</v>
      </c>
      <c r="Q421" s="4" t="b">
        <f aca="false">FALSE()</f>
        <v>0</v>
      </c>
      <c r="R421" s="4" t="s">
        <v>3964</v>
      </c>
      <c r="S421" s="4" t="s">
        <v>3965</v>
      </c>
      <c r="T421" s="4" t="s">
        <v>3966</v>
      </c>
      <c r="U421" s="4" t="s">
        <v>3967</v>
      </c>
      <c r="V421" s="4" t="s">
        <v>44</v>
      </c>
      <c r="W421" s="4" t="s">
        <v>44</v>
      </c>
      <c r="X421" s="4" t="s">
        <v>44</v>
      </c>
      <c r="Y421" s="4" t="s">
        <v>44</v>
      </c>
      <c r="Z421" s="4" t="s">
        <v>44</v>
      </c>
      <c r="AA421" s="4" t="s">
        <v>44</v>
      </c>
      <c r="AB421" s="4" t="n">
        <v>8.27778371760514</v>
      </c>
      <c r="AC421" s="4" t="n">
        <v>8.26064500500456</v>
      </c>
      <c r="AD421" s="4" t="n">
        <v>7.72222812153105</v>
      </c>
      <c r="AE421" s="4" t="n">
        <v>5.45618620980861</v>
      </c>
      <c r="AF421" s="4" t="n">
        <v>6.62216554314964</v>
      </c>
      <c r="AG421" s="4" t="n">
        <v>6.6233867363301</v>
      </c>
    </row>
    <row r="422" customFormat="false" ht="16" hidden="false" customHeight="false" outlineLevel="0" collapsed="false">
      <c r="A422" s="0" t="s">
        <v>3968</v>
      </c>
      <c r="B422" s="0" t="n">
        <v>0.0467525385585814</v>
      </c>
      <c r="C422" s="0" t="n">
        <v>2.03376087803173</v>
      </c>
      <c r="D422" s="0" t="n">
        <v>1.02415006250036</v>
      </c>
      <c r="E422" s="0" t="s">
        <v>39</v>
      </c>
      <c r="F422" s="0" t="n">
        <v>5.81204972904097</v>
      </c>
      <c r="G422" s="0" t="n">
        <v>4.7878996665406</v>
      </c>
      <c r="H422" s="0" t="s">
        <v>3969</v>
      </c>
      <c r="I422" s="0" t="s">
        <v>3970</v>
      </c>
      <c r="J422" s="0" t="n">
        <v>24113</v>
      </c>
      <c r="K422" s="0" t="s">
        <v>3971</v>
      </c>
      <c r="L422" s="0" t="s">
        <v>3972</v>
      </c>
      <c r="M422" s="0" t="s">
        <v>3972</v>
      </c>
      <c r="N422" s="0" t="s">
        <v>3973</v>
      </c>
      <c r="O422" s="0" t="s">
        <v>3974</v>
      </c>
      <c r="P422" s="0" t="s">
        <v>3975</v>
      </c>
      <c r="Q422" s="4" t="b">
        <f aca="false">FALSE()</f>
        <v>0</v>
      </c>
      <c r="R422" s="4" t="s">
        <v>3976</v>
      </c>
      <c r="S422" s="4" t="s">
        <v>3977</v>
      </c>
      <c r="V422" s="4" t="s">
        <v>44</v>
      </c>
      <c r="W422" s="4" t="s">
        <v>44</v>
      </c>
      <c r="X422" s="4" t="s">
        <v>44</v>
      </c>
      <c r="Y422" s="4" t="s">
        <v>44</v>
      </c>
      <c r="Z422" s="4" t="s">
        <v>44</v>
      </c>
      <c r="AA422" s="4" t="s">
        <v>44</v>
      </c>
      <c r="AB422" s="4" t="n">
        <v>5.29028698305728</v>
      </c>
      <c r="AC422" s="4" t="n">
        <v>6.13822716569373</v>
      </c>
      <c r="AD422" s="4" t="n">
        <v>6.00763503837189</v>
      </c>
      <c r="AE422" s="4" t="n">
        <v>5.02223042642197</v>
      </c>
      <c r="AF422" s="4" t="n">
        <v>5.04468855209601</v>
      </c>
      <c r="AG422" s="4" t="n">
        <v>4.29678002110382</v>
      </c>
    </row>
    <row r="423" customFormat="false" ht="16" hidden="false" customHeight="false" outlineLevel="0" collapsed="false">
      <c r="A423" s="0" t="s">
        <v>3978</v>
      </c>
      <c r="B423" s="0" t="n">
        <v>0.0168664457055107</v>
      </c>
      <c r="C423" s="0" t="n">
        <v>2.14336847309563</v>
      </c>
      <c r="D423" s="0" t="n">
        <v>1.09987988949702</v>
      </c>
      <c r="E423" s="0" t="s">
        <v>39</v>
      </c>
      <c r="F423" s="0" t="n">
        <v>4.49199446113623</v>
      </c>
      <c r="G423" s="0" t="n">
        <v>3.3921145716392</v>
      </c>
      <c r="H423" s="0" t="s">
        <v>3979</v>
      </c>
      <c r="I423" s="0" t="s">
        <v>3980</v>
      </c>
      <c r="J423" s="0" t="n">
        <v>73750</v>
      </c>
      <c r="K423" s="0" t="s">
        <v>3981</v>
      </c>
      <c r="L423" s="0" t="s">
        <v>3982</v>
      </c>
      <c r="M423" s="0" t="s">
        <v>3982</v>
      </c>
      <c r="N423" s="0" t="s">
        <v>3983</v>
      </c>
      <c r="O423" s="0" t="s">
        <v>3984</v>
      </c>
      <c r="P423" s="0" t="s">
        <v>3985</v>
      </c>
      <c r="Q423" s="4" t="b">
        <f aca="false">FALSE()</f>
        <v>0</v>
      </c>
      <c r="R423" s="4" t="s">
        <v>3986</v>
      </c>
      <c r="S423" s="4" t="s">
        <v>3987</v>
      </c>
      <c r="V423" s="4" t="s">
        <v>44</v>
      </c>
      <c r="W423" s="4" t="s">
        <v>44</v>
      </c>
      <c r="X423" s="4" t="s">
        <v>44</v>
      </c>
      <c r="Y423" s="4" t="s">
        <v>52</v>
      </c>
      <c r="Z423" s="4" t="s">
        <v>52</v>
      </c>
      <c r="AA423" s="4" t="s">
        <v>52</v>
      </c>
      <c r="AB423" s="4" t="n">
        <v>4.43333027029239</v>
      </c>
      <c r="AC423" s="4" t="n">
        <v>4.72591783258386</v>
      </c>
      <c r="AD423" s="4" t="n">
        <v>4.31673528053242</v>
      </c>
      <c r="AE423" s="4" t="n">
        <v>3.09793516968525</v>
      </c>
      <c r="AF423" s="4" t="n">
        <v>3.18754592170533</v>
      </c>
      <c r="AG423" s="4" t="n">
        <v>3.89086262352701</v>
      </c>
    </row>
    <row r="424" customFormat="false" ht="16" hidden="false" customHeight="false" outlineLevel="0" collapsed="false">
      <c r="A424" s="0" t="s">
        <v>3988</v>
      </c>
      <c r="B424" s="0" t="n">
        <v>0.0416675887559087</v>
      </c>
      <c r="C424" s="0" t="n">
        <v>-4.2554248445355</v>
      </c>
      <c r="D424" s="0" t="n">
        <v>-2.08930317198355</v>
      </c>
      <c r="E424" s="0" t="s">
        <v>46</v>
      </c>
      <c r="F424" s="0" t="n">
        <v>5.36765857357143</v>
      </c>
      <c r="G424" s="0" t="n">
        <v>7.45696174555498</v>
      </c>
      <c r="H424" s="0" t="s">
        <v>3989</v>
      </c>
      <c r="I424" s="0" t="s">
        <v>3990</v>
      </c>
      <c r="J424" s="0" t="n">
        <v>22402</v>
      </c>
      <c r="K424" s="0" t="s">
        <v>3991</v>
      </c>
      <c r="L424" s="0" t="s">
        <v>3992</v>
      </c>
      <c r="M424" s="0" t="s">
        <v>3992</v>
      </c>
      <c r="N424" s="0" t="s">
        <v>3993</v>
      </c>
      <c r="O424" s="0" t="s">
        <v>3994</v>
      </c>
      <c r="P424" s="0" t="s">
        <v>3995</v>
      </c>
      <c r="Q424" s="4" t="b">
        <f aca="false">FALSE()</f>
        <v>0</v>
      </c>
      <c r="R424" s="4" t="s">
        <v>3996</v>
      </c>
      <c r="S424" s="4" t="s">
        <v>3997</v>
      </c>
      <c r="T424" s="4" t="s">
        <v>3523</v>
      </c>
      <c r="U424" s="4" t="s">
        <v>3524</v>
      </c>
      <c r="V424" s="4" t="s">
        <v>44</v>
      </c>
      <c r="W424" s="4" t="s">
        <v>44</v>
      </c>
      <c r="X424" s="4" t="s">
        <v>44</v>
      </c>
      <c r="Y424" s="4" t="s">
        <v>44</v>
      </c>
      <c r="Z424" s="4" t="s">
        <v>44</v>
      </c>
      <c r="AA424" s="4" t="s">
        <v>44</v>
      </c>
      <c r="AB424" s="4" t="n">
        <v>5.07928089404671</v>
      </c>
      <c r="AC424" s="4" t="n">
        <v>5.69823722305059</v>
      </c>
      <c r="AD424" s="4" t="n">
        <v>5.32545760361698</v>
      </c>
      <c r="AE424" s="4" t="n">
        <v>8.81869566248517</v>
      </c>
      <c r="AF424" s="4" t="n">
        <v>6.87393144063288</v>
      </c>
      <c r="AG424" s="4" t="n">
        <v>6.67825813354689</v>
      </c>
    </row>
    <row r="425" customFormat="false" ht="16" hidden="false" customHeight="false" outlineLevel="0" collapsed="false">
      <c r="A425" s="0" t="s">
        <v>3998</v>
      </c>
      <c r="B425" s="0" t="n">
        <v>0.0421313633562517</v>
      </c>
      <c r="C425" s="0" t="n">
        <v>-2.02113576689207</v>
      </c>
      <c r="D425" s="0" t="n">
        <v>-1.01516623593987</v>
      </c>
      <c r="E425" s="0" t="s">
        <v>46</v>
      </c>
      <c r="F425" s="0" t="n">
        <v>4.58851508431349</v>
      </c>
      <c r="G425" s="0" t="n">
        <v>5.60368132025337</v>
      </c>
      <c r="H425" s="0" t="s">
        <v>3999</v>
      </c>
      <c r="I425" s="0" t="s">
        <v>4000</v>
      </c>
      <c r="J425" s="0" t="n">
        <v>106369</v>
      </c>
      <c r="K425" s="0" t="s">
        <v>4001</v>
      </c>
      <c r="L425" s="0" t="s">
        <v>4002</v>
      </c>
      <c r="M425" s="0" t="s">
        <v>4002</v>
      </c>
      <c r="N425" s="0" t="s">
        <v>4003</v>
      </c>
      <c r="O425" s="0" t="s">
        <v>4004</v>
      </c>
      <c r="P425" s="0" t="s">
        <v>4005</v>
      </c>
      <c r="Q425" s="4" t="b">
        <f aca="false">FALSE()</f>
        <v>0</v>
      </c>
      <c r="R425" s="4" t="s">
        <v>4006</v>
      </c>
      <c r="S425" s="4" t="s">
        <v>4007</v>
      </c>
      <c r="V425" s="4" t="s">
        <v>44</v>
      </c>
      <c r="W425" s="4" t="s">
        <v>44</v>
      </c>
      <c r="X425" s="4" t="s">
        <v>44</v>
      </c>
      <c r="Y425" s="4" t="s">
        <v>44</v>
      </c>
      <c r="Z425" s="4" t="s">
        <v>44</v>
      </c>
      <c r="AA425" s="4" t="s">
        <v>44</v>
      </c>
      <c r="AB425" s="4" t="n">
        <v>4.61075145526947</v>
      </c>
      <c r="AC425" s="4" t="n">
        <v>4.85667626206822</v>
      </c>
      <c r="AD425" s="4" t="n">
        <v>4.29811753560279</v>
      </c>
      <c r="AE425" s="4" t="n">
        <v>6.10873080999601</v>
      </c>
      <c r="AF425" s="4" t="n">
        <v>5.05700535287756</v>
      </c>
      <c r="AG425" s="4" t="n">
        <v>5.64530779788653</v>
      </c>
    </row>
    <row r="426" customFormat="false" ht="16" hidden="false" customHeight="false" outlineLevel="0" collapsed="false">
      <c r="A426" s="0" t="s">
        <v>4008</v>
      </c>
      <c r="B426" s="0" t="n">
        <v>0.00657905533247316</v>
      </c>
      <c r="C426" s="0" t="n">
        <v>-4.84186818171628</v>
      </c>
      <c r="D426" s="0" t="n">
        <v>-2.27556380296904</v>
      </c>
      <c r="E426" s="0" t="s">
        <v>46</v>
      </c>
      <c r="F426" s="0" t="n">
        <v>3.98098060471412</v>
      </c>
      <c r="G426" s="0" t="n">
        <v>6.25654440768317</v>
      </c>
      <c r="H426" s="0" t="s">
        <v>4009</v>
      </c>
      <c r="I426" s="0" t="s">
        <v>4010</v>
      </c>
      <c r="J426" s="0" t="n">
        <v>22637</v>
      </c>
      <c r="K426" s="0" t="s">
        <v>4011</v>
      </c>
      <c r="L426" s="0" t="s">
        <v>4012</v>
      </c>
      <c r="M426" s="0" t="s">
        <v>4012</v>
      </c>
      <c r="N426" s="0" t="s">
        <v>4013</v>
      </c>
      <c r="O426" s="0" t="s">
        <v>4014</v>
      </c>
      <c r="P426" s="0" t="s">
        <v>4015</v>
      </c>
      <c r="Q426" s="4" t="b">
        <f aca="false">FALSE()</f>
        <v>0</v>
      </c>
      <c r="R426" s="4" t="s">
        <v>4016</v>
      </c>
      <c r="S426" s="4" t="s">
        <v>4017</v>
      </c>
      <c r="T426" s="4" t="s">
        <v>4018</v>
      </c>
      <c r="U426" s="4" t="s">
        <v>4019</v>
      </c>
      <c r="V426" s="4" t="s">
        <v>44</v>
      </c>
      <c r="W426" s="4" t="s">
        <v>52</v>
      </c>
      <c r="X426" s="4" t="s">
        <v>52</v>
      </c>
      <c r="Y426" s="4" t="s">
        <v>44</v>
      </c>
      <c r="Z426" s="4" t="s">
        <v>44</v>
      </c>
      <c r="AA426" s="4" t="s">
        <v>44</v>
      </c>
      <c r="AB426" s="4" t="n">
        <v>4.83337289811178</v>
      </c>
      <c r="AC426" s="4" t="n">
        <v>3.37806201553276</v>
      </c>
      <c r="AD426" s="4" t="n">
        <v>3.73150690049783</v>
      </c>
      <c r="AE426" s="4" t="n">
        <v>6.26738534516701</v>
      </c>
      <c r="AF426" s="4" t="n">
        <v>6.2879795982206</v>
      </c>
      <c r="AG426" s="4" t="n">
        <v>6.21426827966191</v>
      </c>
    </row>
    <row r="427" customFormat="false" ht="16" hidden="false" customHeight="false" outlineLevel="0" collapsed="false">
      <c r="A427" s="0" t="s">
        <v>4020</v>
      </c>
      <c r="B427" s="0" t="n">
        <v>0.00514343035675941</v>
      </c>
      <c r="C427" s="0" t="n">
        <v>-4.15994308730457</v>
      </c>
      <c r="D427" s="0" t="n">
        <v>-2.05656379081225</v>
      </c>
      <c r="E427" s="0" t="s">
        <v>46</v>
      </c>
      <c r="F427" s="0" t="n">
        <v>2.10409219927483</v>
      </c>
      <c r="G427" s="0" t="n">
        <v>4.16065599008708</v>
      </c>
      <c r="H427" s="0" t="s">
        <v>4009</v>
      </c>
      <c r="I427" s="0" t="s">
        <v>4010</v>
      </c>
      <c r="J427" s="0" t="n">
        <v>22637</v>
      </c>
      <c r="K427" s="0" t="s">
        <v>4011</v>
      </c>
      <c r="L427" s="0" t="s">
        <v>4012</v>
      </c>
      <c r="M427" s="0" t="s">
        <v>4012</v>
      </c>
      <c r="N427" s="0" t="s">
        <v>4013</v>
      </c>
      <c r="O427" s="0" t="s">
        <v>4021</v>
      </c>
      <c r="P427" s="0" t="s">
        <v>4022</v>
      </c>
      <c r="Q427" s="4" t="b">
        <f aca="false">FALSE()</f>
        <v>0</v>
      </c>
      <c r="R427" s="4" t="s">
        <v>4016</v>
      </c>
      <c r="S427" s="4" t="s">
        <v>4017</v>
      </c>
      <c r="T427" s="4" t="s">
        <v>4018</v>
      </c>
      <c r="U427" s="4" t="s">
        <v>4019</v>
      </c>
      <c r="V427" s="4" t="s">
        <v>52</v>
      </c>
      <c r="W427" s="4" t="s">
        <v>52</v>
      </c>
      <c r="X427" s="4" t="s">
        <v>52</v>
      </c>
      <c r="Y427" s="4" t="s">
        <v>44</v>
      </c>
      <c r="Z427" s="4" t="s">
        <v>44</v>
      </c>
      <c r="AA427" s="4" t="s">
        <v>44</v>
      </c>
      <c r="AB427" s="4" t="n">
        <v>2.74992526541257</v>
      </c>
      <c r="AC427" s="4" t="n">
        <v>1.98708608907425</v>
      </c>
      <c r="AD427" s="4" t="n">
        <v>1.57526524333766</v>
      </c>
      <c r="AE427" s="4" t="n">
        <v>3.9030492091007</v>
      </c>
      <c r="AF427" s="4" t="n">
        <v>4.20983204804654</v>
      </c>
      <c r="AG427" s="4" t="n">
        <v>4.369086713114</v>
      </c>
    </row>
    <row r="428" customFormat="false" ht="16" hidden="false" customHeight="false" outlineLevel="0" collapsed="false">
      <c r="A428" s="0" t="s">
        <v>4023</v>
      </c>
      <c r="B428" s="0" t="n">
        <v>0.0322450482035134</v>
      </c>
      <c r="C428" s="0" t="n">
        <v>-2.66238956620684</v>
      </c>
      <c r="D428" s="0" t="n">
        <v>-1.4127216847413</v>
      </c>
      <c r="E428" s="0" t="s">
        <v>46</v>
      </c>
      <c r="F428" s="0" t="n">
        <v>5.581960581895</v>
      </c>
      <c r="G428" s="0" t="n">
        <v>6.9946822666363</v>
      </c>
      <c r="H428" s="0" t="s">
        <v>4024</v>
      </c>
      <c r="I428" s="0" t="s">
        <v>4025</v>
      </c>
      <c r="J428" s="0" t="n">
        <v>30944</v>
      </c>
      <c r="K428" s="0" t="s">
        <v>4026</v>
      </c>
      <c r="L428" s="0" t="s">
        <v>4027</v>
      </c>
      <c r="M428" s="0" t="s">
        <v>4027</v>
      </c>
      <c r="N428" s="0" t="s">
        <v>4028</v>
      </c>
      <c r="O428" s="0" t="s">
        <v>4029</v>
      </c>
      <c r="P428" s="0" t="s">
        <v>4030</v>
      </c>
      <c r="Q428" s="4" t="b">
        <f aca="false">FALSE()</f>
        <v>0</v>
      </c>
      <c r="R428" s="4" t="s">
        <v>4031</v>
      </c>
      <c r="S428" s="4" t="s">
        <v>4032</v>
      </c>
      <c r="V428" s="4" t="s">
        <v>44</v>
      </c>
      <c r="W428" s="4" t="s">
        <v>44</v>
      </c>
      <c r="X428" s="4" t="s">
        <v>44</v>
      </c>
      <c r="Y428" s="4" t="s">
        <v>44</v>
      </c>
      <c r="Z428" s="4" t="s">
        <v>44</v>
      </c>
      <c r="AA428" s="4" t="s">
        <v>44</v>
      </c>
      <c r="AB428" s="4" t="n">
        <v>5.2387763306572</v>
      </c>
      <c r="AC428" s="4" t="n">
        <v>5.70648811239783</v>
      </c>
      <c r="AD428" s="4" t="n">
        <v>5.80061730262996</v>
      </c>
      <c r="AE428" s="4" t="n">
        <v>7.79937536910661</v>
      </c>
      <c r="AF428" s="4" t="n">
        <v>6.56315699035694</v>
      </c>
      <c r="AG428" s="4" t="n">
        <v>6.62151444044537</v>
      </c>
    </row>
    <row r="429" customFormat="false" ht="16" hidden="false" customHeight="false" outlineLevel="0" collapsed="false">
      <c r="A429" s="0" t="s">
        <v>4033</v>
      </c>
      <c r="B429" s="0" t="n">
        <v>0.0211818408923454</v>
      </c>
      <c r="C429" s="0" t="n">
        <v>-2.7127370236416</v>
      </c>
      <c r="D429" s="0" t="n">
        <v>-1.4397491976098</v>
      </c>
      <c r="E429" s="0" t="s">
        <v>46</v>
      </c>
      <c r="F429" s="0" t="n">
        <v>5.40304995785846</v>
      </c>
      <c r="G429" s="0" t="n">
        <v>6.84279915546827</v>
      </c>
      <c r="H429" s="0" t="s">
        <v>4034</v>
      </c>
      <c r="I429" s="0" t="s">
        <v>4035</v>
      </c>
      <c r="J429" s="0" t="n">
        <v>216049</v>
      </c>
      <c r="K429" s="0" t="s">
        <v>4036</v>
      </c>
      <c r="L429" s="0" t="s">
        <v>4037</v>
      </c>
      <c r="M429" s="0" t="s">
        <v>4037</v>
      </c>
      <c r="N429" s="0" t="s">
        <v>4038</v>
      </c>
      <c r="O429" s="0" t="s">
        <v>4039</v>
      </c>
      <c r="P429" s="0" t="s">
        <v>4040</v>
      </c>
      <c r="Q429" s="4" t="b">
        <f aca="false">FALSE()</f>
        <v>0</v>
      </c>
      <c r="R429" s="4" t="s">
        <v>4041</v>
      </c>
      <c r="S429" s="4" t="s">
        <v>4042</v>
      </c>
      <c r="V429" s="4" t="s">
        <v>44</v>
      </c>
      <c r="W429" s="4" t="s">
        <v>44</v>
      </c>
      <c r="X429" s="4" t="s">
        <v>44</v>
      </c>
      <c r="Y429" s="4" t="s">
        <v>44</v>
      </c>
      <c r="Z429" s="4" t="s">
        <v>44</v>
      </c>
      <c r="AA429" s="4" t="s">
        <v>44</v>
      </c>
      <c r="AB429" s="4" t="n">
        <v>5.42169416370233</v>
      </c>
      <c r="AC429" s="4" t="n">
        <v>5.17413366959984</v>
      </c>
      <c r="AD429" s="4" t="n">
        <v>5.61332204027322</v>
      </c>
      <c r="AE429" s="4" t="n">
        <v>7.58146274464439</v>
      </c>
      <c r="AF429" s="4" t="n">
        <v>6.43881882011054</v>
      </c>
      <c r="AG429" s="4" t="n">
        <v>6.50811590164988</v>
      </c>
    </row>
    <row r="430" customFormat="false" ht="16" hidden="false" customHeight="false" outlineLevel="0" collapsed="false">
      <c r="A430" s="0" t="s">
        <v>4043</v>
      </c>
      <c r="B430" s="0" t="n">
        <v>0.0340421043297149</v>
      </c>
      <c r="C430" s="0" t="n">
        <v>-2.56621763454091</v>
      </c>
      <c r="D430" s="0" t="n">
        <v>-1.35964352699758</v>
      </c>
      <c r="E430" s="0" t="s">
        <v>46</v>
      </c>
      <c r="F430" s="0" t="n">
        <v>5.92436595861901</v>
      </c>
      <c r="G430" s="0" t="n">
        <v>7.28400948561659</v>
      </c>
      <c r="H430" s="0" t="s">
        <v>4044</v>
      </c>
      <c r="I430" s="0" t="s">
        <v>4045</v>
      </c>
      <c r="J430" s="0" t="n">
        <v>94187</v>
      </c>
      <c r="K430" s="0" t="s">
        <v>4046</v>
      </c>
      <c r="L430" s="0" t="s">
        <v>4047</v>
      </c>
      <c r="M430" s="0" t="s">
        <v>4047</v>
      </c>
      <c r="N430" s="0" t="s">
        <v>4048</v>
      </c>
      <c r="O430" s="0" t="s">
        <v>4049</v>
      </c>
      <c r="P430" s="0" t="s">
        <v>4050</v>
      </c>
      <c r="Q430" s="4" t="b">
        <f aca="false">FALSE()</f>
        <v>0</v>
      </c>
      <c r="R430" s="4" t="s">
        <v>4051</v>
      </c>
      <c r="S430" s="4" t="s">
        <v>4052</v>
      </c>
      <c r="V430" s="4" t="s">
        <v>44</v>
      </c>
      <c r="W430" s="4" t="s">
        <v>44</v>
      </c>
      <c r="X430" s="4" t="s">
        <v>44</v>
      </c>
      <c r="Y430" s="4" t="s">
        <v>44</v>
      </c>
      <c r="Z430" s="4" t="s">
        <v>44</v>
      </c>
      <c r="AA430" s="4" t="s">
        <v>44</v>
      </c>
      <c r="AB430" s="4" t="n">
        <v>5.31232270799337</v>
      </c>
      <c r="AC430" s="4" t="n">
        <v>6.25963441990078</v>
      </c>
      <c r="AD430" s="4" t="n">
        <v>6.20114074796287</v>
      </c>
      <c r="AE430" s="4" t="n">
        <v>7.87535359415737</v>
      </c>
      <c r="AF430" s="4" t="n">
        <v>7.08732495838398</v>
      </c>
      <c r="AG430" s="4" t="n">
        <v>6.88934990430841</v>
      </c>
    </row>
    <row r="431" customFormat="false" ht="16" hidden="false" customHeight="false" outlineLevel="0" collapsed="false">
      <c r="A431" s="0" t="s">
        <v>4053</v>
      </c>
      <c r="B431" s="0" t="n">
        <v>0.0234066012070867</v>
      </c>
      <c r="C431" s="0" t="n">
        <v>-2.05501182996233</v>
      </c>
      <c r="D431" s="0" t="n">
        <v>-1.03914669900616</v>
      </c>
      <c r="E431" s="0" t="s">
        <v>46</v>
      </c>
      <c r="F431" s="0" t="n">
        <v>5.13268099539826</v>
      </c>
      <c r="G431" s="0" t="n">
        <v>6.17182769440442</v>
      </c>
      <c r="H431" s="0" t="s">
        <v>4044</v>
      </c>
      <c r="I431" s="0" t="s">
        <v>4045</v>
      </c>
      <c r="J431" s="0" t="n">
        <v>94187</v>
      </c>
      <c r="K431" s="0" t="s">
        <v>4046</v>
      </c>
      <c r="L431" s="0" t="s">
        <v>4047</v>
      </c>
      <c r="M431" s="0" t="s">
        <v>4047</v>
      </c>
      <c r="N431" s="0" t="s">
        <v>4048</v>
      </c>
      <c r="O431" s="0" t="s">
        <v>4054</v>
      </c>
      <c r="P431" s="0" t="s">
        <v>4055</v>
      </c>
      <c r="Q431" s="4" t="b">
        <f aca="false">FALSE()</f>
        <v>0</v>
      </c>
      <c r="R431" s="4" t="s">
        <v>4051</v>
      </c>
      <c r="S431" s="4" t="s">
        <v>4052</v>
      </c>
      <c r="V431" s="4" t="s">
        <v>44</v>
      </c>
      <c r="W431" s="4" t="s">
        <v>44</v>
      </c>
      <c r="X431" s="4" t="s">
        <v>44</v>
      </c>
      <c r="Y431" s="4" t="s">
        <v>44</v>
      </c>
      <c r="Z431" s="4" t="s">
        <v>44</v>
      </c>
      <c r="AA431" s="4" t="s">
        <v>44</v>
      </c>
      <c r="AB431" s="4" t="n">
        <v>5.62141191607372</v>
      </c>
      <c r="AC431" s="4" t="n">
        <v>4.83282829115595</v>
      </c>
      <c r="AD431" s="4" t="n">
        <v>4.9438027789651</v>
      </c>
      <c r="AE431" s="4" t="n">
        <v>6.48163335146623</v>
      </c>
      <c r="AF431" s="4" t="n">
        <v>6.03039512622971</v>
      </c>
      <c r="AG431" s="4" t="n">
        <v>6.0034546055173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8-18T15:27:31Z</dcterms:created>
  <dc:creator>Jie</dc:creator>
  <dc:description/>
  <dc:language>en-US</dc:language>
  <cp:lastModifiedBy>Jie</cp:lastModifiedBy>
  <dcterms:modified xsi:type="dcterms:W3CDTF">2021-08-18T15:54:05Z</dcterms:modified>
  <cp:revision>0</cp:revision>
  <dc:subject/>
  <dc:title/>
</cp:coreProperties>
</file>